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8" windowWidth="14808" windowHeight="8010"/>
  </bookViews>
  <sheets>
    <sheet name="Stats" sheetId="12" r:id="rId1"/>
  </sheets>
  <calcPr calcId="152511"/>
</workbook>
</file>

<file path=xl/sharedStrings.xml><?xml version="1.0" encoding="utf-8"?>
<sst xmlns="http://schemas.openxmlformats.org/spreadsheetml/2006/main" count="7610" uniqueCount="223">
  <si>
    <t>control</t>
  </si>
  <si>
    <t>orange</t>
  </si>
  <si>
    <t>ZWRI</t>
  </si>
  <si>
    <t>Games-Howell</t>
  </si>
  <si>
    <t>Equal variances assumed</t>
  </si>
  <si>
    <t xml:space="preserve">p-value </t>
  </si>
  <si>
    <t>Statistical test</t>
  </si>
  <si>
    <t>Study</t>
  </si>
  <si>
    <r>
      <t>control/</t>
    </r>
    <r>
      <rPr>
        <sz val="11"/>
        <color theme="1"/>
        <rFont val="Calibri"/>
        <family val="2"/>
      </rPr>
      <t>β-caro/keto lines</t>
    </r>
  </si>
  <si>
    <t>Compound</t>
  </si>
  <si>
    <t>Lines compared</t>
  </si>
  <si>
    <t>Lines included in the test</t>
  </si>
  <si>
    <t>Unk_keto3_7.5min_468.7nm</t>
  </si>
  <si>
    <t>Unk_keto2_7.4min_473.5nm</t>
  </si>
  <si>
    <t>3OH_Echinenone</t>
  </si>
  <si>
    <t>Unk_keto1_7.1min_474.7nm</t>
  </si>
  <si>
    <t>Unk_keto4_8.3min_482nm</t>
  </si>
  <si>
    <t>Adonianthin_C14_1</t>
  </si>
  <si>
    <t>Adonianthin_C16_1</t>
  </si>
  <si>
    <t>alpha_carotene</t>
  </si>
  <si>
    <t>β_Carotene</t>
  </si>
  <si>
    <t>cis_Lycopene</t>
  </si>
  <si>
    <t>Echinenone</t>
  </si>
  <si>
    <t>γ_Carotene</t>
  </si>
  <si>
    <t>Lutein</t>
  </si>
  <si>
    <t>Lycopene</t>
  </si>
  <si>
    <t>Total_carotenoids</t>
  </si>
  <si>
    <t>Total_ketocarotenoids</t>
  </si>
  <si>
    <t>Canthaxanthin</t>
  </si>
  <si>
    <t>Astaxanthin</t>
  </si>
  <si>
    <t>Neoxanthin_violaxanthin</t>
  </si>
  <si>
    <t>Phoenicoxanthin_C14_0</t>
  </si>
  <si>
    <t>Phoenicoxanthin_C16_0</t>
  </si>
  <si>
    <t>Phoenicoxanthin</t>
  </si>
  <si>
    <t>Total_Caro+Keto</t>
  </si>
  <si>
    <t>ANOVA</t>
  </si>
  <si>
    <t>Tukey</t>
  </si>
  <si>
    <t>Post-hoc test / equality of variance</t>
  </si>
  <si>
    <t>Keto/carotenoid content in ripe fruit</t>
  </si>
  <si>
    <t>Keto/carotenoid content in mature green fruit</t>
  </si>
  <si>
    <t>Unk_keto_epoxide1_3.7min_460.2_474.4nm</t>
  </si>
  <si>
    <t>b_Carotene</t>
  </si>
  <si>
    <t>Adonixanthin_C16_1</t>
  </si>
  <si>
    <t>Adonixanthin_epoxide</t>
  </si>
  <si>
    <t>Total_CAR+KETO</t>
  </si>
  <si>
    <t>Chlorophyll content in mature green fruit</t>
  </si>
  <si>
    <t>chlorophyll a at 25 dpa</t>
  </si>
  <si>
    <t>chlorophyll b at 25 dpa</t>
  </si>
  <si>
    <t>chlorophyll a at 39 dpa</t>
  </si>
  <si>
    <t>chlorophyll b at 39 dpa</t>
  </si>
  <si>
    <t>chlorophyll a at 43 dpa</t>
  </si>
  <si>
    <t>chlorophyll b at 43 dpa</t>
  </si>
  <si>
    <t>in vivo chlorophyll fluorescence (Fv/Fm)</t>
  </si>
  <si>
    <t>N/A</t>
  </si>
  <si>
    <t>zwri</t>
  </si>
  <si>
    <t>lutein</t>
  </si>
  <si>
    <t>neoxanthin</t>
  </si>
  <si>
    <t>violaxanthin</t>
  </si>
  <si>
    <t>adonixanthin epoxide</t>
  </si>
  <si>
    <t>zeaxanthin</t>
  </si>
  <si>
    <t>chlorophyll b</t>
  </si>
  <si>
    <t>chlorophyll a</t>
  </si>
  <si>
    <t>b-carotene</t>
  </si>
  <si>
    <t>astaxanthin</t>
  </si>
  <si>
    <t>adonixanthin</t>
  </si>
  <si>
    <t>phoenicoxanthin</t>
  </si>
  <si>
    <t>canthaxanthin</t>
  </si>
  <si>
    <t>OH-echineone</t>
  </si>
  <si>
    <t>echineone</t>
  </si>
  <si>
    <t>Keto/carotenoid and chlorophyll content in leaf</t>
  </si>
  <si>
    <t>Plastid area</t>
  </si>
  <si>
    <t>Number of PG</t>
  </si>
  <si>
    <t>Total PG area</t>
  </si>
  <si>
    <t>Plastid /PG area</t>
  </si>
  <si>
    <t>Colour intensity: Average PG</t>
  </si>
  <si>
    <t>Colour intensity: Backgroung</t>
  </si>
  <si>
    <t>Colour intensity: Average PG/Background</t>
  </si>
  <si>
    <t>Electron miscroscopy measurements of MG fruit</t>
  </si>
  <si>
    <t>% of plastids containing less than 10 membranous sacs</t>
  </si>
  <si>
    <t>% of plastids containing more than 10 membranous sacs</t>
  </si>
  <si>
    <t>Electron miscroscopy measurements of ripe fruit</t>
  </si>
  <si>
    <t>keto</t>
  </si>
  <si>
    <t>Grey colour intensity: Average PG</t>
  </si>
  <si>
    <t>Grey colour intensity: Backgroung</t>
  </si>
  <si>
    <t>Grey colour intensity: Average PG/Background</t>
  </si>
  <si>
    <t>Total % of plastids containing menbranous sacs</t>
  </si>
  <si>
    <t>Fatty acid content in ripe fruit</t>
  </si>
  <si>
    <t>C16:0</t>
  </si>
  <si>
    <t>C16:1</t>
  </si>
  <si>
    <t>C18:0</t>
  </si>
  <si>
    <t>C18:1</t>
  </si>
  <si>
    <t>C18:2</t>
  </si>
  <si>
    <t>C18:3</t>
  </si>
  <si>
    <t>Total FA</t>
  </si>
  <si>
    <t>Related to Figure/table</t>
  </si>
  <si>
    <t>Figure 2</t>
  </si>
  <si>
    <t>Figure 4</t>
  </si>
  <si>
    <t>Figure 1/Table S1</t>
  </si>
  <si>
    <t>Figure S3</t>
  </si>
  <si>
    <t>Figure S4</t>
  </si>
  <si>
    <t>Table S2</t>
  </si>
  <si>
    <t>1-Butanol--2-methyl</t>
  </si>
  <si>
    <t>2-Isobutylthiazole</t>
  </si>
  <si>
    <t>Total-vol.-leu-val-derived</t>
  </si>
  <si>
    <t>7-8-Dihydro-β-ionone</t>
  </si>
  <si>
    <t>β-cyclocitral</t>
  </si>
  <si>
    <t>β-Homocyclocitral</t>
  </si>
  <si>
    <t>β-Ionone-5-6-epoide</t>
  </si>
  <si>
    <t>Dihydroactinidiolide</t>
  </si>
  <si>
    <t>trans-β-Ionone</t>
  </si>
  <si>
    <t>beta-Isophorone</t>
  </si>
  <si>
    <t>oxo-Cyclocitral</t>
  </si>
  <si>
    <t>Total-vol.-β-carotene-derived</t>
  </si>
  <si>
    <t>α-Ionone</t>
  </si>
  <si>
    <t>4-oxo-β-Ionone</t>
  </si>
  <si>
    <t>2-3-Epoxygerianial</t>
  </si>
  <si>
    <t>Pseudoionone</t>
  </si>
  <si>
    <t>1-Hepten-6-one--2-methyl</t>
  </si>
  <si>
    <t>5-Hepten-2-ol--6-methyl</t>
  </si>
  <si>
    <t>Sulcatone</t>
  </si>
  <si>
    <t>Total-vol.-lycopene-derived</t>
  </si>
  <si>
    <t>Farnesyl-acetone</t>
  </si>
  <si>
    <t>Geranyl-acetone</t>
  </si>
  <si>
    <t>Total-vol.-phytoene-phytofluene-derived</t>
  </si>
  <si>
    <t>Total-vol.carotenoids-derived</t>
  </si>
  <si>
    <t>1-Nonanol--4-8-dimethyl</t>
  </si>
  <si>
    <t>1-Octanol</t>
  </si>
  <si>
    <t>2-6-Octadiene--2-6-dimethyl</t>
  </si>
  <si>
    <t>2-Heptenal--Z-</t>
  </si>
  <si>
    <t>2-Undecen-1-al</t>
  </si>
  <si>
    <t>α-β-Citral</t>
  </si>
  <si>
    <t>Decanal</t>
  </si>
  <si>
    <t>Dodecanal</t>
  </si>
  <si>
    <t>Heanoic-acid--2-oxo-methyl-ester</t>
  </si>
  <si>
    <t>Methyl-octanoate</t>
  </si>
  <si>
    <t>n-Dodecane</t>
  </si>
  <si>
    <t>Nonanal</t>
  </si>
  <si>
    <t>Octanal</t>
  </si>
  <si>
    <t>trans--trans-2-4-Nonadienal</t>
  </si>
  <si>
    <t>trans-trans-2-4-Decadien-1-al</t>
  </si>
  <si>
    <t>trans-trans-2-4-Decadienal</t>
  </si>
  <si>
    <t>trans-2-Nonenal</t>
  </si>
  <si>
    <t>trans-2-Octen-1-ol</t>
  </si>
  <si>
    <t>trans-2-Octenal</t>
  </si>
  <si>
    <t>trans-2-trans-6-Nonadienal</t>
  </si>
  <si>
    <t>Undecanal</t>
  </si>
  <si>
    <t>-E-4-oxohe-2-enal</t>
  </si>
  <si>
    <t>1-Heptanal</t>
  </si>
  <si>
    <t>1-Heanol</t>
  </si>
  <si>
    <t>1-Octen-3-ol</t>
  </si>
  <si>
    <t>1-Octen-3-one</t>
  </si>
  <si>
    <t>1-Pentanol</t>
  </si>
  <si>
    <t>1-Penten-3-one</t>
  </si>
  <si>
    <t>2-4-Headienal--E-E</t>
  </si>
  <si>
    <t>2-Heptanone</t>
  </si>
  <si>
    <t>2-Heptanone--6-methyl</t>
  </si>
  <si>
    <t>2-Heenal</t>
  </si>
  <si>
    <t>2-Pentylfuran</t>
  </si>
  <si>
    <t>6-Methyl-6-5-methylfuran-2-yl-heptan-2-one</t>
  </si>
  <si>
    <t>cis-2-Penten-1-ol</t>
  </si>
  <si>
    <t>Hept-trans-4-enal</t>
  </si>
  <si>
    <t>Heanal</t>
  </si>
  <si>
    <t>Methyl-heoate</t>
  </si>
  <si>
    <t>Pentanal</t>
  </si>
  <si>
    <t>trans-trans-2-4-Hepta</t>
  </si>
  <si>
    <t>trans-2-Decenal</t>
  </si>
  <si>
    <t>trans-2-Pentenal</t>
  </si>
  <si>
    <t>2-Ethylfuran</t>
  </si>
  <si>
    <t>Total-vol.-fatty-acids-derived</t>
  </si>
  <si>
    <t>α-Phellandren-8-ol</t>
  </si>
  <si>
    <t>α-Phellandrene</t>
  </si>
  <si>
    <t>α-Terpineol-aceta</t>
  </si>
  <si>
    <t>β-Linaloxol</t>
  </si>
  <si>
    <t>β-Phellandrene</t>
  </si>
  <si>
    <t>D-Limonene</t>
  </si>
  <si>
    <t>m-Cymene</t>
  </si>
  <si>
    <t>p-Cymene</t>
  </si>
  <si>
    <t>p-Thymol</t>
  </si>
  <si>
    <t>Total-v.-monoterpenes-derived</t>
  </si>
  <si>
    <t>1-Nitropentane</t>
  </si>
  <si>
    <t>3-4-methylenedioy-acetophenone</t>
  </si>
  <si>
    <t>4-5-epoxy-E-2-decenal-cis-trans-isomer</t>
  </si>
  <si>
    <t>Benzaldehyde--2-5-dimethyl</t>
  </si>
  <si>
    <t>Benzyl-alcohol</t>
  </si>
  <si>
    <t>Benzyl-cyanide</t>
  </si>
  <si>
    <t>Methyl-salicylate</t>
  </si>
  <si>
    <t>o-Guaiacol</t>
  </si>
  <si>
    <t>Phenol--4-propyl</t>
  </si>
  <si>
    <t>Phenylacetaldehyde</t>
  </si>
  <si>
    <t>Phenylethyl-Alcohol</t>
  </si>
  <si>
    <t>Salicylaldehyde</t>
  </si>
  <si>
    <t>Benzaldehyde</t>
  </si>
  <si>
    <t>octyl-salicylate</t>
  </si>
  <si>
    <t>Total-v.-phenolics-derived</t>
  </si>
  <si>
    <t>Cryptone</t>
  </si>
  <si>
    <t>Cycloheanone--2-2-6-trimethyl</t>
  </si>
  <si>
    <t>Formic-acid--2-methyphenyl-methylester</t>
  </si>
  <si>
    <t>Ethylbenzene</t>
  </si>
  <si>
    <t>Figure 3 / Table S4</t>
  </si>
  <si>
    <t>Volatile content in ripe fruit</t>
  </si>
  <si>
    <t>T-test</t>
  </si>
  <si>
    <t>Total_vol._leu_val_derived</t>
  </si>
  <si>
    <t>Total_vol._β_carotene_derived</t>
  </si>
  <si>
    <t>Total_vol._lycopene_derived</t>
  </si>
  <si>
    <t>Total_vol._phytoene_phytofluene_derived</t>
  </si>
  <si>
    <t>Total_vol.carotenoids_derived</t>
  </si>
  <si>
    <t>Total_vol._fatty_acids_derived</t>
  </si>
  <si>
    <t>Total_v._monoterpenes_derived</t>
  </si>
  <si>
    <t>Total_v._phenolics_derived</t>
  </si>
  <si>
    <t>other metabolites in mature green fruit</t>
  </si>
  <si>
    <t>data in Table S5</t>
  </si>
  <si>
    <t>data in Table S6</t>
  </si>
  <si>
    <t>Keto line / control</t>
  </si>
  <si>
    <t>β-caro line / control</t>
  </si>
  <si>
    <t>a-tocopherol</t>
  </si>
  <si>
    <t>other metabolites in ripe fruit</t>
  </si>
  <si>
    <t>Figure 3 / Figure 4</t>
  </si>
  <si>
    <t>Figure S7</t>
  </si>
  <si>
    <t>plastoquinone</t>
  </si>
  <si>
    <t>a- tocopherol content in MG fruit</t>
  </si>
  <si>
    <t>Plastoquinone content in MG fruit</t>
  </si>
  <si>
    <t>a- tocopherol content in ripe fruit</t>
  </si>
  <si>
    <t>Plastoquinone content in ripe fru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###0.000"/>
    <numFmt numFmtId="174" formatCode="0.000"/>
  </numFmts>
  <fonts count="9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sz val="10"/>
      <name val="Arial"/>
      <family val="2"/>
    </font>
    <font>
      <sz val="9"/>
      <color indexed="62"/>
      <name val="Arial"/>
      <family val="2"/>
    </font>
    <font>
      <sz val="9"/>
      <color indexed="6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FF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indexed="61"/>
      </top>
      <bottom/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9">
    <xf numFmtId="0" fontId="0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72">
    <xf numFmtId="0" fontId="0" fillId="0" borderId="0" xfId="0"/>
    <xf numFmtId="165" fontId="5" fillId="0" borderId="2" xfId="4" applyNumberFormat="1" applyFont="1" applyBorder="1" applyAlignment="1">
      <alignment horizontal="right" vertical="top"/>
    </xf>
    <xf numFmtId="165" fontId="5" fillId="0" borderId="4" xfId="4" applyNumberFormat="1" applyFont="1" applyBorder="1" applyAlignment="1">
      <alignment horizontal="right" vertical="top"/>
    </xf>
    <xf numFmtId="165" fontId="5" fillId="0" borderId="6" xfId="4" applyNumberFormat="1" applyFont="1" applyBorder="1" applyAlignment="1">
      <alignment horizontal="right" vertical="top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8" fillId="0" borderId="1" xfId="1" applyFont="1" applyFill="1" applyBorder="1" applyAlignment="1">
      <alignment horizontal="center" vertical="top" wrapText="1"/>
    </xf>
    <xf numFmtId="0" fontId="8" fillId="0" borderId="9" xfId="1" applyFont="1" applyFill="1" applyBorder="1" applyAlignment="1">
      <alignment horizontal="left" vertical="top" wrapText="1"/>
    </xf>
    <xf numFmtId="0" fontId="2" fillId="0" borderId="0" xfId="0" applyFont="1" applyFill="1" applyAlignment="1">
      <alignment horizontal="center"/>
    </xf>
    <xf numFmtId="0" fontId="8" fillId="0" borderId="3" xfId="1" applyFont="1" applyFill="1" applyBorder="1" applyAlignment="1">
      <alignment vertical="top" wrapText="1"/>
    </xf>
    <xf numFmtId="0" fontId="8" fillId="0" borderId="5" xfId="1" applyFont="1" applyFill="1" applyBorder="1" applyAlignment="1">
      <alignment vertical="top" wrapText="1"/>
    </xf>
    <xf numFmtId="0" fontId="8" fillId="0" borderId="0" xfId="1" applyFont="1" applyFill="1" applyBorder="1" applyAlignment="1">
      <alignment vertical="top" wrapText="1"/>
    </xf>
    <xf numFmtId="0" fontId="8" fillId="0" borderId="0" xfId="1" applyFont="1" applyFill="1" applyBorder="1" applyAlignment="1">
      <alignment horizontal="center" vertical="top" wrapText="1"/>
    </xf>
    <xf numFmtId="0" fontId="6" fillId="0" borderId="9" xfId="0" applyFont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8" fillId="0" borderId="1" xfId="3" applyFont="1" applyFill="1" applyBorder="1" applyAlignment="1">
      <alignment vertical="top" wrapText="1"/>
    </xf>
    <xf numFmtId="0" fontId="8" fillId="0" borderId="5" xfId="3" applyFont="1" applyFill="1" applyBorder="1" applyAlignment="1">
      <alignment vertical="top" wrapText="1"/>
    </xf>
    <xf numFmtId="0" fontId="8" fillId="2" borderId="1" xfId="1" applyFont="1" applyFill="1" applyBorder="1" applyAlignment="1">
      <alignment horizontal="center" vertical="top" wrapText="1"/>
    </xf>
    <xf numFmtId="0" fontId="8" fillId="2" borderId="9" xfId="1" applyFont="1" applyFill="1" applyBorder="1" applyAlignment="1">
      <alignment horizontal="left" vertical="top" wrapText="1"/>
    </xf>
    <xf numFmtId="0" fontId="8" fillId="0" borderId="1" xfId="6" applyFont="1" applyFill="1" applyBorder="1" applyAlignment="1">
      <alignment vertical="top" wrapText="1"/>
    </xf>
    <xf numFmtId="0" fontId="8" fillId="0" borderId="3" xfId="6" applyFont="1" applyFill="1" applyBorder="1" applyAlignment="1">
      <alignment vertical="top" wrapText="1"/>
    </xf>
    <xf numFmtId="0" fontId="8" fillId="0" borderId="5" xfId="6" applyFont="1" applyFill="1" applyBorder="1" applyAlignment="1">
      <alignment vertical="top" wrapText="1"/>
    </xf>
    <xf numFmtId="0" fontId="8" fillId="0" borderId="7" xfId="6" applyFont="1" applyFill="1" applyBorder="1" applyAlignment="1">
      <alignment vertical="top" wrapText="1"/>
    </xf>
    <xf numFmtId="0" fontId="8" fillId="0" borderId="9" xfId="6" applyFont="1" applyFill="1" applyBorder="1" applyAlignment="1">
      <alignment horizontal="left" vertical="top" wrapText="1"/>
    </xf>
    <xf numFmtId="0" fontId="8" fillId="0" borderId="9" xfId="6" applyFont="1" applyFill="1" applyBorder="1" applyAlignment="1">
      <alignment horizontal="left" vertical="top" wrapText="1"/>
    </xf>
    <xf numFmtId="0" fontId="8" fillId="2" borderId="9" xfId="6" applyFont="1" applyFill="1" applyBorder="1" applyAlignment="1">
      <alignment vertical="top" wrapText="1"/>
    </xf>
    <xf numFmtId="0" fontId="8" fillId="2" borderId="9" xfId="6" applyFont="1" applyFill="1" applyBorder="1" applyAlignment="1">
      <alignment horizontal="left" vertical="top" wrapText="1"/>
    </xf>
    <xf numFmtId="0" fontId="6" fillId="0" borderId="1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8" fillId="0" borderId="1" xfId="2" applyFont="1" applyFill="1" applyBorder="1" applyAlignment="1">
      <alignment horizontal="center" vertical="top" wrapText="1"/>
    </xf>
    <xf numFmtId="0" fontId="8" fillId="0" borderId="3" xfId="2" applyFont="1" applyFill="1" applyBorder="1" applyAlignment="1">
      <alignment horizontal="center" vertical="top" wrapText="1"/>
    </xf>
    <xf numFmtId="0" fontId="8" fillId="0" borderId="5" xfId="2" applyFont="1" applyFill="1" applyBorder="1" applyAlignment="1">
      <alignment horizontal="center" vertical="top" wrapText="1"/>
    </xf>
    <xf numFmtId="0" fontId="2" fillId="2" borderId="0" xfId="0" applyFont="1" applyFill="1" applyAlignment="1">
      <alignment horizontal="center"/>
    </xf>
    <xf numFmtId="0" fontId="8" fillId="0" borderId="0" xfId="2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/>
    </xf>
    <xf numFmtId="165" fontId="5" fillId="0" borderId="4" xfId="2" applyNumberFormat="1" applyFont="1" applyBorder="1" applyAlignment="1">
      <alignment horizontal="right" vertical="top"/>
    </xf>
    <xf numFmtId="165" fontId="5" fillId="0" borderId="4" xfId="8" applyNumberFormat="1" applyFont="1" applyFill="1" applyBorder="1" applyAlignment="1">
      <alignment horizontal="right" vertical="top"/>
    </xf>
    <xf numFmtId="165" fontId="5" fillId="0" borderId="6" xfId="8" applyNumberFormat="1" applyFont="1" applyFill="1" applyBorder="1" applyAlignment="1">
      <alignment horizontal="right" vertical="top"/>
    </xf>
    <xf numFmtId="165" fontId="5" fillId="0" borderId="8" xfId="8" applyNumberFormat="1" applyFont="1" applyFill="1" applyBorder="1" applyAlignment="1">
      <alignment horizontal="right" vertical="top"/>
    </xf>
    <xf numFmtId="165" fontId="5" fillId="0" borderId="2" xfId="8" applyNumberFormat="1" applyFont="1" applyFill="1" applyBorder="1" applyAlignment="1">
      <alignment horizontal="right" vertical="top"/>
    </xf>
    <xf numFmtId="0" fontId="8" fillId="0" borderId="9" xfId="2" applyFont="1" applyFill="1" applyBorder="1" applyAlignment="1">
      <alignment horizontal="left" vertical="top" wrapText="1"/>
    </xf>
    <xf numFmtId="0" fontId="8" fillId="0" borderId="9" xfId="2" applyFont="1" applyFill="1" applyBorder="1" applyAlignment="1">
      <alignment horizontal="left" vertical="top" wrapText="1"/>
    </xf>
    <xf numFmtId="0" fontId="6" fillId="0" borderId="11" xfId="0" applyFont="1" applyFill="1" applyBorder="1" applyAlignment="1">
      <alignment horizontal="center"/>
    </xf>
    <xf numFmtId="0" fontId="6" fillId="0" borderId="12" xfId="0" applyFont="1" applyBorder="1" applyAlignment="1">
      <alignment horizontal="center"/>
    </xf>
    <xf numFmtId="165" fontId="5" fillId="0" borderId="13" xfId="1" applyNumberFormat="1" applyFont="1" applyBorder="1" applyAlignment="1">
      <alignment horizontal="right" vertical="top"/>
    </xf>
    <xf numFmtId="165" fontId="5" fillId="0" borderId="12" xfId="1" applyNumberFormat="1" applyFont="1" applyBorder="1" applyAlignment="1">
      <alignment horizontal="right" vertical="top"/>
    </xf>
    <xf numFmtId="165" fontId="8" fillId="0" borderId="2" xfId="3" applyNumberFormat="1" applyFont="1" applyBorder="1" applyAlignment="1">
      <alignment horizontal="right" vertical="top"/>
    </xf>
    <xf numFmtId="165" fontId="8" fillId="0" borderId="6" xfId="3" applyNumberFormat="1" applyFont="1" applyBorder="1" applyAlignment="1">
      <alignment horizontal="right" vertical="top"/>
    </xf>
    <xf numFmtId="165" fontId="8" fillId="0" borderId="4" xfId="3" applyNumberFormat="1" applyFont="1" applyBorder="1" applyAlignment="1">
      <alignment horizontal="right" vertical="top"/>
    </xf>
    <xf numFmtId="165" fontId="5" fillId="0" borderId="2" xfId="5" applyNumberFormat="1" applyFont="1" applyFill="1" applyBorder="1" applyAlignment="1">
      <alignment horizontal="right" vertical="top"/>
    </xf>
    <xf numFmtId="165" fontId="5" fillId="0" borderId="6" xfId="5" applyNumberFormat="1" applyFont="1" applyFill="1" applyBorder="1" applyAlignment="1">
      <alignment horizontal="right" vertical="top"/>
    </xf>
    <xf numFmtId="165" fontId="5" fillId="0" borderId="4" xfId="5" applyNumberFormat="1" applyFont="1" applyFill="1" applyBorder="1" applyAlignment="1">
      <alignment horizontal="right" vertical="top"/>
    </xf>
    <xf numFmtId="0" fontId="8" fillId="2" borderId="12" xfId="1" applyFont="1" applyFill="1" applyBorder="1" applyAlignment="1">
      <alignment horizontal="left" vertical="top" wrapText="1"/>
    </xf>
    <xf numFmtId="174" fontId="0" fillId="0" borderId="12" xfId="0" applyNumberFormat="1" applyBorder="1"/>
    <xf numFmtId="165" fontId="5" fillId="0" borderId="2" xfId="6" applyNumberFormat="1" applyFont="1" applyBorder="1" applyAlignment="1">
      <alignment horizontal="right" vertical="top"/>
    </xf>
    <xf numFmtId="165" fontId="5" fillId="0" borderId="6" xfId="6" applyNumberFormat="1" applyFont="1" applyBorder="1" applyAlignment="1">
      <alignment horizontal="right" vertical="top"/>
    </xf>
    <xf numFmtId="165" fontId="5" fillId="0" borderId="4" xfId="6" applyNumberFormat="1" applyFont="1" applyBorder="1" applyAlignment="1">
      <alignment horizontal="right" vertical="top"/>
    </xf>
    <xf numFmtId="165" fontId="5" fillId="0" borderId="8" xfId="6" applyNumberFormat="1" applyFont="1" applyBorder="1" applyAlignment="1">
      <alignment horizontal="right" vertical="top"/>
    </xf>
    <xf numFmtId="165" fontId="5" fillId="0" borderId="2" xfId="7" applyNumberFormat="1" applyFont="1" applyBorder="1" applyAlignment="1">
      <alignment horizontal="right" vertical="top"/>
    </xf>
    <xf numFmtId="165" fontId="5" fillId="0" borderId="6" xfId="7" applyNumberFormat="1" applyFont="1" applyBorder="1" applyAlignment="1">
      <alignment horizontal="right" vertical="top"/>
    </xf>
    <xf numFmtId="165" fontId="5" fillId="0" borderId="4" xfId="7" applyNumberFormat="1" applyFont="1" applyBorder="1" applyAlignment="1">
      <alignment horizontal="right" vertical="top"/>
    </xf>
    <xf numFmtId="165" fontId="5" fillId="0" borderId="2" xfId="2" applyNumberFormat="1" applyFont="1" applyBorder="1" applyAlignment="1">
      <alignment horizontal="right" vertical="top"/>
    </xf>
    <xf numFmtId="165" fontId="5" fillId="0" borderId="6" xfId="2" applyNumberFormat="1" applyFont="1" applyBorder="1" applyAlignment="1">
      <alignment horizontal="right" vertical="top"/>
    </xf>
    <xf numFmtId="165" fontId="5" fillId="0" borderId="8" xfId="2" applyNumberFormat="1" applyFont="1" applyBorder="1" applyAlignment="1">
      <alignment horizontal="right" vertical="top"/>
    </xf>
    <xf numFmtId="0" fontId="4" fillId="2" borderId="9" xfId="1" applyFont="1" applyFill="1" applyBorder="1" applyAlignment="1">
      <alignment horizontal="left" vertical="top" wrapText="1"/>
    </xf>
    <xf numFmtId="0" fontId="0" fillId="2" borderId="9" xfId="0" applyFill="1" applyBorder="1" applyAlignment="1">
      <alignment horizontal="center"/>
    </xf>
    <xf numFmtId="0" fontId="0" fillId="0" borderId="9" xfId="0" applyFill="1" applyBorder="1" applyAlignment="1">
      <alignment horizontal="left"/>
    </xf>
  </cellXfs>
  <cellStyles count="9">
    <cellStyle name="Normal" xfId="0" builtinId="0"/>
    <cellStyle name="Normal_chlorophylls  to use" xfId="5"/>
    <cellStyle name="Normal_FA R" xfId="4"/>
    <cellStyle name="Normal_Sheet2" xfId="8"/>
    <cellStyle name="Normal_stats" xfId="6"/>
    <cellStyle name="Normal_stats_1" xfId="7"/>
    <cellStyle name="Normal_UPLC" xfId="1"/>
    <cellStyle name="Normal_UPLC MG" xfId="3"/>
    <cellStyle name="Normal_volatile R" xfId="2"/>
  </cellStyles>
  <dxfs count="9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74"/>
  <sheetViews>
    <sheetView tabSelected="1" topLeftCell="A1116" workbookViewId="0">
      <selection activeCell="F1138" sqref="F1138:H1139"/>
    </sheetView>
  </sheetViews>
  <sheetFormatPr defaultRowHeight="14.4" x14ac:dyDescent="0.55000000000000004"/>
  <cols>
    <col min="1" max="1" width="40.3125" style="18" customWidth="1"/>
    <col min="2" max="2" width="24.26171875" style="4" customWidth="1"/>
    <col min="3" max="3" width="12.734375" style="4" customWidth="1"/>
    <col min="4" max="4" width="45.15625" style="5" customWidth="1"/>
    <col min="5" max="5" width="31.734375" style="5" customWidth="1"/>
    <col min="6" max="6" width="13.7890625" style="5" customWidth="1"/>
    <col min="7" max="7" width="8.83984375" style="5"/>
    <col min="9" max="9" width="20.20703125" customWidth="1"/>
    <col min="10" max="10" width="16.578125" customWidth="1"/>
  </cols>
  <sheetData>
    <row r="1" spans="1:9" x14ac:dyDescent="0.55000000000000004">
      <c r="A1" s="13" t="s">
        <v>7</v>
      </c>
      <c r="B1" s="13" t="s">
        <v>11</v>
      </c>
      <c r="C1" s="13" t="s">
        <v>6</v>
      </c>
      <c r="D1" s="14" t="s">
        <v>9</v>
      </c>
      <c r="E1" s="47" t="s">
        <v>37</v>
      </c>
      <c r="F1" s="15" t="s">
        <v>10</v>
      </c>
      <c r="G1" s="15"/>
      <c r="H1" s="48" t="s">
        <v>5</v>
      </c>
      <c r="I1" s="32" t="s">
        <v>94</v>
      </c>
    </row>
    <row r="2" spans="1:9" x14ac:dyDescent="0.55000000000000004">
      <c r="A2" s="18" t="s">
        <v>38</v>
      </c>
      <c r="B2" s="4" t="s">
        <v>8</v>
      </c>
      <c r="C2" s="4" t="s">
        <v>35</v>
      </c>
      <c r="D2" s="11" t="s">
        <v>12</v>
      </c>
      <c r="E2" s="12" t="s">
        <v>36</v>
      </c>
      <c r="F2" s="7" t="s">
        <v>0</v>
      </c>
      <c r="G2" s="7" t="s">
        <v>1</v>
      </c>
      <c r="H2" s="49">
        <v>1</v>
      </c>
      <c r="I2" s="4" t="s">
        <v>97</v>
      </c>
    </row>
    <row r="3" spans="1:9" x14ac:dyDescent="0.55000000000000004">
      <c r="A3" s="18" t="s">
        <v>38</v>
      </c>
      <c r="B3" s="4" t="s">
        <v>8</v>
      </c>
      <c r="C3" s="4" t="s">
        <v>35</v>
      </c>
      <c r="D3" s="8"/>
      <c r="E3" s="6" t="s">
        <v>36</v>
      </c>
      <c r="F3" s="7"/>
      <c r="G3" s="7" t="s">
        <v>2</v>
      </c>
      <c r="H3" s="50">
        <v>2.1588866710553489E-5</v>
      </c>
      <c r="I3" s="4" t="s">
        <v>97</v>
      </c>
    </row>
    <row r="4" spans="1:9" x14ac:dyDescent="0.55000000000000004">
      <c r="A4" s="18" t="s">
        <v>38</v>
      </c>
      <c r="B4" s="4" t="s">
        <v>8</v>
      </c>
      <c r="C4" s="4" t="s">
        <v>35</v>
      </c>
      <c r="D4" s="9"/>
      <c r="E4" s="6" t="s">
        <v>36</v>
      </c>
      <c r="F4" s="7" t="s">
        <v>1</v>
      </c>
      <c r="G4" s="7" t="s">
        <v>0</v>
      </c>
      <c r="H4" s="50">
        <v>1</v>
      </c>
      <c r="I4" s="4" t="s">
        <v>97</v>
      </c>
    </row>
    <row r="5" spans="1:9" x14ac:dyDescent="0.55000000000000004">
      <c r="A5" s="18" t="s">
        <v>38</v>
      </c>
      <c r="B5" s="4" t="s">
        <v>8</v>
      </c>
      <c r="C5" s="4" t="s">
        <v>35</v>
      </c>
      <c r="D5" s="9"/>
      <c r="E5" s="6" t="s">
        <v>36</v>
      </c>
      <c r="F5" s="7"/>
      <c r="G5" s="7" t="s">
        <v>2</v>
      </c>
      <c r="H5" s="50">
        <v>2.1588866710553489E-5</v>
      </c>
      <c r="I5" s="4" t="s">
        <v>97</v>
      </c>
    </row>
    <row r="6" spans="1:9" x14ac:dyDescent="0.55000000000000004">
      <c r="A6" s="18" t="s">
        <v>38</v>
      </c>
      <c r="B6" s="4" t="s">
        <v>8</v>
      </c>
      <c r="C6" s="4" t="s">
        <v>35</v>
      </c>
      <c r="D6" s="9"/>
      <c r="E6" s="6" t="s">
        <v>36</v>
      </c>
      <c r="F6" s="7" t="s">
        <v>2</v>
      </c>
      <c r="G6" s="7" t="s">
        <v>0</v>
      </c>
      <c r="H6" s="50">
        <v>2.1588866710553489E-5</v>
      </c>
      <c r="I6" s="4" t="s">
        <v>97</v>
      </c>
    </row>
    <row r="7" spans="1:9" x14ac:dyDescent="0.55000000000000004">
      <c r="A7" s="18" t="s">
        <v>38</v>
      </c>
      <c r="B7" s="4" t="s">
        <v>8</v>
      </c>
      <c r="C7" s="4" t="s">
        <v>35</v>
      </c>
      <c r="D7" s="9"/>
      <c r="E7" s="6" t="s">
        <v>36</v>
      </c>
      <c r="F7" s="7"/>
      <c r="G7" s="7" t="s">
        <v>1</v>
      </c>
      <c r="H7" s="50">
        <v>2.1588866710553489E-5</v>
      </c>
      <c r="I7" s="4" t="s">
        <v>97</v>
      </c>
    </row>
    <row r="8" spans="1:9" x14ac:dyDescent="0.55000000000000004">
      <c r="A8" s="18" t="s">
        <v>38</v>
      </c>
      <c r="B8" s="4" t="s">
        <v>8</v>
      </c>
      <c r="C8" s="4" t="s">
        <v>35</v>
      </c>
      <c r="D8" s="10" t="s">
        <v>13</v>
      </c>
      <c r="E8" s="6" t="s">
        <v>36</v>
      </c>
      <c r="F8" s="7" t="s">
        <v>0</v>
      </c>
      <c r="G8" s="7" t="s">
        <v>1</v>
      </c>
      <c r="H8" s="50">
        <v>1</v>
      </c>
      <c r="I8" s="4" t="s">
        <v>97</v>
      </c>
    </row>
    <row r="9" spans="1:9" x14ac:dyDescent="0.55000000000000004">
      <c r="A9" s="18" t="s">
        <v>38</v>
      </c>
      <c r="B9" s="4" t="s">
        <v>8</v>
      </c>
      <c r="C9" s="4" t="s">
        <v>35</v>
      </c>
      <c r="D9" s="9"/>
      <c r="E9" s="6" t="s">
        <v>36</v>
      </c>
      <c r="F9" s="7"/>
      <c r="G9" s="7" t="s">
        <v>2</v>
      </c>
      <c r="H9" s="50">
        <v>1.8496839506321194E-4</v>
      </c>
      <c r="I9" s="4" t="s">
        <v>97</v>
      </c>
    </row>
    <row r="10" spans="1:9" x14ac:dyDescent="0.55000000000000004">
      <c r="A10" s="18" t="s">
        <v>38</v>
      </c>
      <c r="B10" s="4" t="s">
        <v>8</v>
      </c>
      <c r="C10" s="4" t="s">
        <v>35</v>
      </c>
      <c r="D10" s="9"/>
      <c r="E10" s="6" t="s">
        <v>36</v>
      </c>
      <c r="F10" s="7" t="s">
        <v>1</v>
      </c>
      <c r="G10" s="7" t="s">
        <v>0</v>
      </c>
      <c r="H10" s="50">
        <v>1</v>
      </c>
      <c r="I10" s="4" t="s">
        <v>97</v>
      </c>
    </row>
    <row r="11" spans="1:9" x14ac:dyDescent="0.55000000000000004">
      <c r="A11" s="18" t="s">
        <v>38</v>
      </c>
      <c r="B11" s="4" t="s">
        <v>8</v>
      </c>
      <c r="C11" s="4" t="s">
        <v>35</v>
      </c>
      <c r="D11" s="9"/>
      <c r="E11" s="6" t="s">
        <v>36</v>
      </c>
      <c r="F11" s="7"/>
      <c r="G11" s="7" t="s">
        <v>2</v>
      </c>
      <c r="H11" s="50">
        <v>1.8496839506321194E-4</v>
      </c>
      <c r="I11" s="4" t="s">
        <v>97</v>
      </c>
    </row>
    <row r="12" spans="1:9" x14ac:dyDescent="0.55000000000000004">
      <c r="A12" s="18" t="s">
        <v>38</v>
      </c>
      <c r="B12" s="4" t="s">
        <v>8</v>
      </c>
      <c r="C12" s="4" t="s">
        <v>35</v>
      </c>
      <c r="D12" s="9"/>
      <c r="E12" s="6" t="s">
        <v>36</v>
      </c>
      <c r="F12" s="7" t="s">
        <v>2</v>
      </c>
      <c r="G12" s="7" t="s">
        <v>0</v>
      </c>
      <c r="H12" s="50">
        <v>1.8496839506321194E-4</v>
      </c>
      <c r="I12" s="4" t="s">
        <v>97</v>
      </c>
    </row>
    <row r="13" spans="1:9" x14ac:dyDescent="0.55000000000000004">
      <c r="A13" s="18" t="s">
        <v>38</v>
      </c>
      <c r="B13" s="4" t="s">
        <v>8</v>
      </c>
      <c r="C13" s="4" t="s">
        <v>35</v>
      </c>
      <c r="D13" s="9"/>
      <c r="E13" s="6" t="s">
        <v>36</v>
      </c>
      <c r="F13" s="7"/>
      <c r="G13" s="7" t="s">
        <v>1</v>
      </c>
      <c r="H13" s="50">
        <v>1.8496839506321194E-4</v>
      </c>
      <c r="I13" s="4" t="s">
        <v>97</v>
      </c>
    </row>
    <row r="14" spans="1:9" x14ac:dyDescent="0.55000000000000004">
      <c r="A14" s="18" t="s">
        <v>38</v>
      </c>
      <c r="B14" s="4" t="s">
        <v>8</v>
      </c>
      <c r="C14" s="4" t="s">
        <v>35</v>
      </c>
      <c r="D14" s="10" t="s">
        <v>14</v>
      </c>
      <c r="E14" s="6" t="s">
        <v>36</v>
      </c>
      <c r="F14" s="7" t="s">
        <v>0</v>
      </c>
      <c r="G14" s="7" t="s">
        <v>1</v>
      </c>
      <c r="H14" s="50">
        <v>1</v>
      </c>
      <c r="I14" s="4" t="s">
        <v>97</v>
      </c>
    </row>
    <row r="15" spans="1:9" x14ac:dyDescent="0.55000000000000004">
      <c r="A15" s="18" t="s">
        <v>38</v>
      </c>
      <c r="B15" s="4" t="s">
        <v>8</v>
      </c>
      <c r="C15" s="4" t="s">
        <v>35</v>
      </c>
      <c r="D15" s="8"/>
      <c r="E15" s="6" t="s">
        <v>36</v>
      </c>
      <c r="F15" s="7"/>
      <c r="G15" s="7" t="s">
        <v>2</v>
      </c>
      <c r="H15" s="50">
        <v>2.182733186876229E-4</v>
      </c>
      <c r="I15" s="4" t="s">
        <v>97</v>
      </c>
    </row>
    <row r="16" spans="1:9" x14ac:dyDescent="0.55000000000000004">
      <c r="A16" s="18" t="s">
        <v>38</v>
      </c>
      <c r="B16" s="4" t="s">
        <v>8</v>
      </c>
      <c r="C16" s="4" t="s">
        <v>35</v>
      </c>
      <c r="D16" s="9"/>
      <c r="E16" s="6" t="s">
        <v>36</v>
      </c>
      <c r="F16" s="7" t="s">
        <v>1</v>
      </c>
      <c r="G16" s="7" t="s">
        <v>0</v>
      </c>
      <c r="H16" s="50">
        <v>1</v>
      </c>
      <c r="I16" s="4" t="s">
        <v>97</v>
      </c>
    </row>
    <row r="17" spans="1:9" x14ac:dyDescent="0.55000000000000004">
      <c r="A17" s="18" t="s">
        <v>38</v>
      </c>
      <c r="B17" s="4" t="s">
        <v>8</v>
      </c>
      <c r="C17" s="4" t="s">
        <v>35</v>
      </c>
      <c r="D17" s="9"/>
      <c r="E17" s="6" t="s">
        <v>36</v>
      </c>
      <c r="F17" s="7"/>
      <c r="G17" s="7" t="s">
        <v>2</v>
      </c>
      <c r="H17" s="50">
        <v>2.182733186876229E-4</v>
      </c>
      <c r="I17" s="4" t="s">
        <v>97</v>
      </c>
    </row>
    <row r="18" spans="1:9" x14ac:dyDescent="0.55000000000000004">
      <c r="A18" s="18" t="s">
        <v>38</v>
      </c>
      <c r="B18" s="4" t="s">
        <v>8</v>
      </c>
      <c r="C18" s="4" t="s">
        <v>35</v>
      </c>
      <c r="D18" s="9"/>
      <c r="E18" s="6" t="s">
        <v>36</v>
      </c>
      <c r="F18" s="7" t="s">
        <v>2</v>
      </c>
      <c r="G18" s="7" t="s">
        <v>0</v>
      </c>
      <c r="H18" s="50">
        <v>2.182733186876229E-4</v>
      </c>
      <c r="I18" s="4" t="s">
        <v>97</v>
      </c>
    </row>
    <row r="19" spans="1:9" x14ac:dyDescent="0.55000000000000004">
      <c r="A19" s="18" t="s">
        <v>38</v>
      </c>
      <c r="B19" s="4" t="s">
        <v>8</v>
      </c>
      <c r="C19" s="4" t="s">
        <v>35</v>
      </c>
      <c r="D19" s="9"/>
      <c r="E19" s="6" t="s">
        <v>36</v>
      </c>
      <c r="F19" s="7"/>
      <c r="G19" s="7" t="s">
        <v>1</v>
      </c>
      <c r="H19" s="50">
        <v>2.182733186876229E-4</v>
      </c>
      <c r="I19" s="4" t="s">
        <v>97</v>
      </c>
    </row>
    <row r="20" spans="1:9" x14ac:dyDescent="0.55000000000000004">
      <c r="A20" s="18" t="s">
        <v>38</v>
      </c>
      <c r="B20" s="4" t="s">
        <v>8</v>
      </c>
      <c r="C20" s="4" t="s">
        <v>35</v>
      </c>
      <c r="D20" s="10" t="s">
        <v>15</v>
      </c>
      <c r="E20" s="6" t="s">
        <v>36</v>
      </c>
      <c r="F20" s="7" t="s">
        <v>0</v>
      </c>
      <c r="G20" s="7" t="s">
        <v>1</v>
      </c>
      <c r="H20" s="50">
        <v>1</v>
      </c>
      <c r="I20" s="4" t="s">
        <v>97</v>
      </c>
    </row>
    <row r="21" spans="1:9" x14ac:dyDescent="0.55000000000000004">
      <c r="A21" s="18" t="s">
        <v>38</v>
      </c>
      <c r="B21" s="4" t="s">
        <v>8</v>
      </c>
      <c r="C21" s="4" t="s">
        <v>35</v>
      </c>
      <c r="D21" s="9"/>
      <c r="E21" s="6" t="s">
        <v>36</v>
      </c>
      <c r="F21" s="7"/>
      <c r="G21" s="7" t="s">
        <v>2</v>
      </c>
      <c r="H21" s="50">
        <v>2.6654542717441387E-7</v>
      </c>
      <c r="I21" s="4" t="s">
        <v>97</v>
      </c>
    </row>
    <row r="22" spans="1:9" x14ac:dyDescent="0.55000000000000004">
      <c r="A22" s="18" t="s">
        <v>38</v>
      </c>
      <c r="B22" s="4" t="s">
        <v>8</v>
      </c>
      <c r="C22" s="4" t="s">
        <v>35</v>
      </c>
      <c r="D22" s="9"/>
      <c r="E22" s="6" t="s">
        <v>36</v>
      </c>
      <c r="F22" s="7" t="s">
        <v>1</v>
      </c>
      <c r="G22" s="7" t="s">
        <v>0</v>
      </c>
      <c r="H22" s="50">
        <v>1</v>
      </c>
      <c r="I22" s="4" t="s">
        <v>97</v>
      </c>
    </row>
    <row r="23" spans="1:9" x14ac:dyDescent="0.55000000000000004">
      <c r="A23" s="18" t="s">
        <v>38</v>
      </c>
      <c r="B23" s="4" t="s">
        <v>8</v>
      </c>
      <c r="C23" s="4" t="s">
        <v>35</v>
      </c>
      <c r="D23" s="9"/>
      <c r="E23" s="6" t="s">
        <v>36</v>
      </c>
      <c r="F23" s="7"/>
      <c r="G23" s="7" t="s">
        <v>2</v>
      </c>
      <c r="H23" s="50">
        <v>2.6654542717441387E-7</v>
      </c>
      <c r="I23" s="4" t="s">
        <v>97</v>
      </c>
    </row>
    <row r="24" spans="1:9" x14ac:dyDescent="0.55000000000000004">
      <c r="A24" s="18" t="s">
        <v>38</v>
      </c>
      <c r="B24" s="4" t="s">
        <v>8</v>
      </c>
      <c r="C24" s="4" t="s">
        <v>35</v>
      </c>
      <c r="D24" s="9"/>
      <c r="E24" s="6" t="s">
        <v>36</v>
      </c>
      <c r="F24" s="7" t="s">
        <v>2</v>
      </c>
      <c r="G24" s="7" t="s">
        <v>0</v>
      </c>
      <c r="H24" s="50">
        <v>2.6654542717441387E-7</v>
      </c>
      <c r="I24" s="4" t="s">
        <v>97</v>
      </c>
    </row>
    <row r="25" spans="1:9" x14ac:dyDescent="0.55000000000000004">
      <c r="A25" s="18" t="s">
        <v>38</v>
      </c>
      <c r="B25" s="4" t="s">
        <v>8</v>
      </c>
      <c r="C25" s="4" t="s">
        <v>35</v>
      </c>
      <c r="D25" s="9"/>
      <c r="E25" s="6" t="s">
        <v>36</v>
      </c>
      <c r="F25" s="7"/>
      <c r="G25" s="7" t="s">
        <v>1</v>
      </c>
      <c r="H25" s="50">
        <v>2.6654542717441387E-7</v>
      </c>
      <c r="I25" s="4" t="s">
        <v>97</v>
      </c>
    </row>
    <row r="26" spans="1:9" x14ac:dyDescent="0.55000000000000004">
      <c r="A26" s="18" t="s">
        <v>38</v>
      </c>
      <c r="B26" s="4" t="s">
        <v>8</v>
      </c>
      <c r="C26" s="4" t="s">
        <v>35</v>
      </c>
      <c r="D26" s="10" t="s">
        <v>16</v>
      </c>
      <c r="E26" s="6" t="s">
        <v>36</v>
      </c>
      <c r="F26" s="7" t="s">
        <v>0</v>
      </c>
      <c r="G26" s="7" t="s">
        <v>1</v>
      </c>
      <c r="H26" s="50">
        <v>1</v>
      </c>
      <c r="I26" s="4" t="s">
        <v>97</v>
      </c>
    </row>
    <row r="27" spans="1:9" x14ac:dyDescent="0.55000000000000004">
      <c r="A27" s="18" t="s">
        <v>38</v>
      </c>
      <c r="B27" s="4" t="s">
        <v>8</v>
      </c>
      <c r="C27" s="4" t="s">
        <v>35</v>
      </c>
      <c r="D27" s="8"/>
      <c r="E27" s="6" t="s">
        <v>36</v>
      </c>
      <c r="F27" s="7"/>
      <c r="G27" s="7" t="s">
        <v>2</v>
      </c>
      <c r="H27" s="50">
        <v>1.6334187608595396E-3</v>
      </c>
      <c r="I27" s="4" t="s">
        <v>97</v>
      </c>
    </row>
    <row r="28" spans="1:9" x14ac:dyDescent="0.55000000000000004">
      <c r="A28" s="18" t="s">
        <v>38</v>
      </c>
      <c r="B28" s="4" t="s">
        <v>8</v>
      </c>
      <c r="C28" s="4" t="s">
        <v>35</v>
      </c>
      <c r="D28" s="9"/>
      <c r="E28" s="6" t="s">
        <v>36</v>
      </c>
      <c r="F28" s="7" t="s">
        <v>1</v>
      </c>
      <c r="G28" s="7" t="s">
        <v>0</v>
      </c>
      <c r="H28" s="50">
        <v>1</v>
      </c>
      <c r="I28" s="4" t="s">
        <v>97</v>
      </c>
    </row>
    <row r="29" spans="1:9" x14ac:dyDescent="0.55000000000000004">
      <c r="A29" s="18" t="s">
        <v>38</v>
      </c>
      <c r="B29" s="4" t="s">
        <v>8</v>
      </c>
      <c r="C29" s="4" t="s">
        <v>35</v>
      </c>
      <c r="D29" s="9"/>
      <c r="E29" s="6" t="s">
        <v>36</v>
      </c>
      <c r="F29" s="7"/>
      <c r="G29" s="7" t="s">
        <v>2</v>
      </c>
      <c r="H29" s="50">
        <v>1.6334187608595396E-3</v>
      </c>
      <c r="I29" s="4" t="s">
        <v>97</v>
      </c>
    </row>
    <row r="30" spans="1:9" x14ac:dyDescent="0.55000000000000004">
      <c r="A30" s="18" t="s">
        <v>38</v>
      </c>
      <c r="B30" s="4" t="s">
        <v>8</v>
      </c>
      <c r="C30" s="4" t="s">
        <v>35</v>
      </c>
      <c r="D30" s="9"/>
      <c r="E30" s="6" t="s">
        <v>36</v>
      </c>
      <c r="F30" s="7" t="s">
        <v>2</v>
      </c>
      <c r="G30" s="7" t="s">
        <v>0</v>
      </c>
      <c r="H30" s="50">
        <v>1.6334187608595396E-3</v>
      </c>
      <c r="I30" s="4" t="s">
        <v>97</v>
      </c>
    </row>
    <row r="31" spans="1:9" x14ac:dyDescent="0.55000000000000004">
      <c r="A31" s="18" t="s">
        <v>38</v>
      </c>
      <c r="B31" s="4" t="s">
        <v>8</v>
      </c>
      <c r="C31" s="4" t="s">
        <v>35</v>
      </c>
      <c r="D31" s="9"/>
      <c r="E31" s="6" t="s">
        <v>36</v>
      </c>
      <c r="F31" s="7"/>
      <c r="G31" s="7" t="s">
        <v>1</v>
      </c>
      <c r="H31" s="50">
        <v>1.6334187608595396E-3</v>
      </c>
      <c r="I31" s="4" t="s">
        <v>97</v>
      </c>
    </row>
    <row r="32" spans="1:9" x14ac:dyDescent="0.55000000000000004">
      <c r="A32" s="18" t="s">
        <v>38</v>
      </c>
      <c r="B32" s="4" t="s">
        <v>8</v>
      </c>
      <c r="C32" s="4" t="s">
        <v>35</v>
      </c>
      <c r="D32" s="10" t="s">
        <v>17</v>
      </c>
      <c r="E32" s="6" t="s">
        <v>36</v>
      </c>
      <c r="F32" s="7" t="s">
        <v>0</v>
      </c>
      <c r="G32" s="7" t="s">
        <v>1</v>
      </c>
      <c r="H32" s="50">
        <v>1</v>
      </c>
      <c r="I32" s="4" t="s">
        <v>97</v>
      </c>
    </row>
    <row r="33" spans="1:9" x14ac:dyDescent="0.55000000000000004">
      <c r="A33" s="18" t="s">
        <v>38</v>
      </c>
      <c r="B33" s="4" t="s">
        <v>8</v>
      </c>
      <c r="C33" s="4" t="s">
        <v>35</v>
      </c>
      <c r="D33" s="9"/>
      <c r="E33" s="6" t="s">
        <v>36</v>
      </c>
      <c r="F33" s="7"/>
      <c r="G33" s="7" t="s">
        <v>2</v>
      </c>
      <c r="H33" s="50">
        <v>2.9629295651423249E-5</v>
      </c>
      <c r="I33" s="4" t="s">
        <v>97</v>
      </c>
    </row>
    <row r="34" spans="1:9" x14ac:dyDescent="0.55000000000000004">
      <c r="A34" s="18" t="s">
        <v>38</v>
      </c>
      <c r="B34" s="4" t="s">
        <v>8</v>
      </c>
      <c r="C34" s="4" t="s">
        <v>35</v>
      </c>
      <c r="D34" s="9"/>
      <c r="E34" s="6" t="s">
        <v>36</v>
      </c>
      <c r="F34" s="7" t="s">
        <v>1</v>
      </c>
      <c r="G34" s="7" t="s">
        <v>0</v>
      </c>
      <c r="H34" s="50">
        <v>1</v>
      </c>
      <c r="I34" s="4" t="s">
        <v>97</v>
      </c>
    </row>
    <row r="35" spans="1:9" x14ac:dyDescent="0.55000000000000004">
      <c r="A35" s="18" t="s">
        <v>38</v>
      </c>
      <c r="B35" s="4" t="s">
        <v>8</v>
      </c>
      <c r="C35" s="4" t="s">
        <v>35</v>
      </c>
      <c r="D35" s="9"/>
      <c r="E35" s="6" t="s">
        <v>36</v>
      </c>
      <c r="F35" s="7"/>
      <c r="G35" s="7" t="s">
        <v>2</v>
      </c>
      <c r="H35" s="50">
        <v>2.9629295651423249E-5</v>
      </c>
      <c r="I35" s="4" t="s">
        <v>97</v>
      </c>
    </row>
    <row r="36" spans="1:9" x14ac:dyDescent="0.55000000000000004">
      <c r="A36" s="18" t="s">
        <v>38</v>
      </c>
      <c r="B36" s="4" t="s">
        <v>8</v>
      </c>
      <c r="C36" s="4" t="s">
        <v>35</v>
      </c>
      <c r="D36" s="9"/>
      <c r="E36" s="6" t="s">
        <v>36</v>
      </c>
      <c r="F36" s="7" t="s">
        <v>2</v>
      </c>
      <c r="G36" s="7" t="s">
        <v>0</v>
      </c>
      <c r="H36" s="50">
        <v>2.9629295651423249E-5</v>
      </c>
      <c r="I36" s="4" t="s">
        <v>97</v>
      </c>
    </row>
    <row r="37" spans="1:9" x14ac:dyDescent="0.55000000000000004">
      <c r="A37" s="18" t="s">
        <v>38</v>
      </c>
      <c r="B37" s="4" t="s">
        <v>8</v>
      </c>
      <c r="C37" s="4" t="s">
        <v>35</v>
      </c>
      <c r="D37" s="9"/>
      <c r="E37" s="6" t="s">
        <v>36</v>
      </c>
      <c r="F37" s="7"/>
      <c r="G37" s="7" t="s">
        <v>1</v>
      </c>
      <c r="H37" s="50">
        <v>2.9629295651423249E-5</v>
      </c>
      <c r="I37" s="4" t="s">
        <v>97</v>
      </c>
    </row>
    <row r="38" spans="1:9" x14ac:dyDescent="0.55000000000000004">
      <c r="A38" s="18" t="s">
        <v>38</v>
      </c>
      <c r="B38" s="4" t="s">
        <v>8</v>
      </c>
      <c r="C38" s="4" t="s">
        <v>35</v>
      </c>
      <c r="D38" s="10" t="s">
        <v>18</v>
      </c>
      <c r="E38" s="6" t="s">
        <v>36</v>
      </c>
      <c r="F38" s="7" t="s">
        <v>0</v>
      </c>
      <c r="G38" s="7" t="s">
        <v>1</v>
      </c>
      <c r="H38" s="50">
        <v>1</v>
      </c>
      <c r="I38" s="4" t="s">
        <v>97</v>
      </c>
    </row>
    <row r="39" spans="1:9" x14ac:dyDescent="0.55000000000000004">
      <c r="A39" s="18" t="s">
        <v>38</v>
      </c>
      <c r="B39" s="4" t="s">
        <v>8</v>
      </c>
      <c r="C39" s="4" t="s">
        <v>35</v>
      </c>
      <c r="D39" s="8"/>
      <c r="E39" s="6" t="s">
        <v>36</v>
      </c>
      <c r="F39" s="7"/>
      <c r="G39" s="7" t="s">
        <v>2</v>
      </c>
      <c r="H39" s="50">
        <v>3.5268408513311478E-5</v>
      </c>
      <c r="I39" s="4" t="s">
        <v>97</v>
      </c>
    </row>
    <row r="40" spans="1:9" x14ac:dyDescent="0.55000000000000004">
      <c r="A40" s="18" t="s">
        <v>38</v>
      </c>
      <c r="B40" s="4" t="s">
        <v>8</v>
      </c>
      <c r="C40" s="4" t="s">
        <v>35</v>
      </c>
      <c r="D40" s="9"/>
      <c r="E40" s="6" t="s">
        <v>36</v>
      </c>
      <c r="F40" s="7" t="s">
        <v>1</v>
      </c>
      <c r="G40" s="7" t="s">
        <v>0</v>
      </c>
      <c r="H40" s="50">
        <v>1</v>
      </c>
      <c r="I40" s="4" t="s">
        <v>97</v>
      </c>
    </row>
    <row r="41" spans="1:9" x14ac:dyDescent="0.55000000000000004">
      <c r="A41" s="18" t="s">
        <v>38</v>
      </c>
      <c r="B41" s="4" t="s">
        <v>8</v>
      </c>
      <c r="C41" s="4" t="s">
        <v>35</v>
      </c>
      <c r="D41" s="9"/>
      <c r="E41" s="6" t="s">
        <v>36</v>
      </c>
      <c r="F41" s="7"/>
      <c r="G41" s="7" t="s">
        <v>2</v>
      </c>
      <c r="H41" s="50">
        <v>3.5268408513311478E-5</v>
      </c>
      <c r="I41" s="4" t="s">
        <v>97</v>
      </c>
    </row>
    <row r="42" spans="1:9" x14ac:dyDescent="0.55000000000000004">
      <c r="A42" s="18" t="s">
        <v>38</v>
      </c>
      <c r="B42" s="4" t="s">
        <v>8</v>
      </c>
      <c r="C42" s="4" t="s">
        <v>35</v>
      </c>
      <c r="D42" s="9"/>
      <c r="E42" s="6" t="s">
        <v>36</v>
      </c>
      <c r="F42" s="7" t="s">
        <v>2</v>
      </c>
      <c r="G42" s="7" t="s">
        <v>0</v>
      </c>
      <c r="H42" s="50">
        <v>3.5268408513311478E-5</v>
      </c>
      <c r="I42" s="4" t="s">
        <v>97</v>
      </c>
    </row>
    <row r="43" spans="1:9" x14ac:dyDescent="0.55000000000000004">
      <c r="A43" s="18" t="s">
        <v>38</v>
      </c>
      <c r="B43" s="4" t="s">
        <v>8</v>
      </c>
      <c r="C43" s="4" t="s">
        <v>35</v>
      </c>
      <c r="D43" s="9"/>
      <c r="E43" s="6" t="s">
        <v>36</v>
      </c>
      <c r="F43" s="7"/>
      <c r="G43" s="7" t="s">
        <v>1</v>
      </c>
      <c r="H43" s="50">
        <v>3.5268408513311478E-5</v>
      </c>
      <c r="I43" s="4" t="s">
        <v>97</v>
      </c>
    </row>
    <row r="44" spans="1:9" x14ac:dyDescent="0.55000000000000004">
      <c r="A44" s="18" t="s">
        <v>38</v>
      </c>
      <c r="B44" s="4" t="s">
        <v>8</v>
      </c>
      <c r="C44" s="4" t="s">
        <v>35</v>
      </c>
      <c r="D44" s="10" t="s">
        <v>19</v>
      </c>
      <c r="E44" s="6" t="s">
        <v>36</v>
      </c>
      <c r="F44" s="7" t="s">
        <v>0</v>
      </c>
      <c r="G44" s="7" t="s">
        <v>1</v>
      </c>
      <c r="H44" s="50">
        <v>9.553935395034685E-7</v>
      </c>
      <c r="I44" s="4" t="s">
        <v>97</v>
      </c>
    </row>
    <row r="45" spans="1:9" x14ac:dyDescent="0.55000000000000004">
      <c r="A45" s="18" t="s">
        <v>38</v>
      </c>
      <c r="B45" s="4" t="s">
        <v>8</v>
      </c>
      <c r="C45" s="4" t="s">
        <v>35</v>
      </c>
      <c r="D45" s="8"/>
      <c r="E45" s="6" t="s">
        <v>36</v>
      </c>
      <c r="F45" s="7"/>
      <c r="G45" s="7" t="s">
        <v>2</v>
      </c>
      <c r="H45" s="50">
        <v>1</v>
      </c>
      <c r="I45" s="4" t="s">
        <v>97</v>
      </c>
    </row>
    <row r="46" spans="1:9" x14ac:dyDescent="0.55000000000000004">
      <c r="A46" s="18" t="s">
        <v>38</v>
      </c>
      <c r="B46" s="4" t="s">
        <v>8</v>
      </c>
      <c r="C46" s="4" t="s">
        <v>35</v>
      </c>
      <c r="D46" s="9"/>
      <c r="E46" s="6" t="s">
        <v>36</v>
      </c>
      <c r="F46" s="7" t="s">
        <v>1</v>
      </c>
      <c r="G46" s="7" t="s">
        <v>0</v>
      </c>
      <c r="H46" s="50">
        <v>9.553935395034685E-7</v>
      </c>
      <c r="I46" s="4" t="s">
        <v>97</v>
      </c>
    </row>
    <row r="47" spans="1:9" x14ac:dyDescent="0.55000000000000004">
      <c r="A47" s="18" t="s">
        <v>38</v>
      </c>
      <c r="B47" s="4" t="s">
        <v>8</v>
      </c>
      <c r="C47" s="4" t="s">
        <v>35</v>
      </c>
      <c r="D47" s="9"/>
      <c r="E47" s="6" t="s">
        <v>36</v>
      </c>
      <c r="F47" s="7"/>
      <c r="G47" s="7" t="s">
        <v>2</v>
      </c>
      <c r="H47" s="50">
        <v>9.553935395034685E-7</v>
      </c>
      <c r="I47" s="4" t="s">
        <v>97</v>
      </c>
    </row>
    <row r="48" spans="1:9" x14ac:dyDescent="0.55000000000000004">
      <c r="A48" s="18" t="s">
        <v>38</v>
      </c>
      <c r="B48" s="4" t="s">
        <v>8</v>
      </c>
      <c r="C48" s="4" t="s">
        <v>35</v>
      </c>
      <c r="D48" s="9"/>
      <c r="E48" s="6" t="s">
        <v>36</v>
      </c>
      <c r="F48" s="7" t="s">
        <v>2</v>
      </c>
      <c r="G48" s="7" t="s">
        <v>0</v>
      </c>
      <c r="H48" s="50">
        <v>1</v>
      </c>
      <c r="I48" s="4" t="s">
        <v>97</v>
      </c>
    </row>
    <row r="49" spans="1:9" x14ac:dyDescent="0.55000000000000004">
      <c r="A49" s="18" t="s">
        <v>38</v>
      </c>
      <c r="B49" s="4" t="s">
        <v>8</v>
      </c>
      <c r="C49" s="4" t="s">
        <v>35</v>
      </c>
      <c r="D49" s="9"/>
      <c r="E49" s="6" t="s">
        <v>36</v>
      </c>
      <c r="F49" s="7"/>
      <c r="G49" s="7" t="s">
        <v>1</v>
      </c>
      <c r="H49" s="50">
        <v>9.553935395034685E-7</v>
      </c>
      <c r="I49" s="4" t="s">
        <v>97</v>
      </c>
    </row>
    <row r="50" spans="1:9" x14ac:dyDescent="0.55000000000000004">
      <c r="A50" s="18" t="s">
        <v>38</v>
      </c>
      <c r="B50" s="4" t="s">
        <v>8</v>
      </c>
      <c r="C50" s="4" t="s">
        <v>35</v>
      </c>
      <c r="D50" s="10" t="s">
        <v>29</v>
      </c>
      <c r="E50" s="6" t="s">
        <v>36</v>
      </c>
      <c r="F50" s="7" t="s">
        <v>0</v>
      </c>
      <c r="G50" s="7" t="s">
        <v>1</v>
      </c>
      <c r="H50" s="50">
        <v>1</v>
      </c>
      <c r="I50" s="4" t="s">
        <v>97</v>
      </c>
    </row>
    <row r="51" spans="1:9" x14ac:dyDescent="0.55000000000000004">
      <c r="A51" s="18" t="s">
        <v>38</v>
      </c>
      <c r="B51" s="4" t="s">
        <v>8</v>
      </c>
      <c r="C51" s="4" t="s">
        <v>35</v>
      </c>
      <c r="D51" s="8"/>
      <c r="E51" s="6" t="s">
        <v>36</v>
      </c>
      <c r="F51" s="7"/>
      <c r="G51" s="7" t="s">
        <v>2</v>
      </c>
      <c r="H51" s="50">
        <v>4.8764855395955209E-5</v>
      </c>
      <c r="I51" s="4" t="s">
        <v>97</v>
      </c>
    </row>
    <row r="52" spans="1:9" x14ac:dyDescent="0.55000000000000004">
      <c r="A52" s="18" t="s">
        <v>38</v>
      </c>
      <c r="B52" s="4" t="s">
        <v>8</v>
      </c>
      <c r="C52" s="4" t="s">
        <v>35</v>
      </c>
      <c r="D52" s="9"/>
      <c r="E52" s="6" t="s">
        <v>36</v>
      </c>
      <c r="F52" s="7" t="s">
        <v>1</v>
      </c>
      <c r="G52" s="7" t="s">
        <v>0</v>
      </c>
      <c r="H52" s="50">
        <v>1</v>
      </c>
      <c r="I52" s="4" t="s">
        <v>97</v>
      </c>
    </row>
    <row r="53" spans="1:9" x14ac:dyDescent="0.55000000000000004">
      <c r="A53" s="18" t="s">
        <v>38</v>
      </c>
      <c r="B53" s="4" t="s">
        <v>8</v>
      </c>
      <c r="C53" s="4" t="s">
        <v>35</v>
      </c>
      <c r="D53" s="9"/>
      <c r="E53" s="6" t="s">
        <v>36</v>
      </c>
      <c r="F53" s="7"/>
      <c r="G53" s="7" t="s">
        <v>2</v>
      </c>
      <c r="H53" s="50">
        <v>4.8764855395955209E-5</v>
      </c>
      <c r="I53" s="4" t="s">
        <v>97</v>
      </c>
    </row>
    <row r="54" spans="1:9" x14ac:dyDescent="0.55000000000000004">
      <c r="A54" s="18" t="s">
        <v>38</v>
      </c>
      <c r="B54" s="4" t="s">
        <v>8</v>
      </c>
      <c r="C54" s="4" t="s">
        <v>35</v>
      </c>
      <c r="D54" s="9"/>
      <c r="E54" s="6" t="s">
        <v>36</v>
      </c>
      <c r="F54" s="7" t="s">
        <v>2</v>
      </c>
      <c r="G54" s="7" t="s">
        <v>0</v>
      </c>
      <c r="H54" s="50">
        <v>4.8764855395955209E-5</v>
      </c>
      <c r="I54" s="4" t="s">
        <v>97</v>
      </c>
    </row>
    <row r="55" spans="1:9" x14ac:dyDescent="0.55000000000000004">
      <c r="A55" s="18" t="s">
        <v>38</v>
      </c>
      <c r="B55" s="4" t="s">
        <v>8</v>
      </c>
      <c r="C55" s="4" t="s">
        <v>35</v>
      </c>
      <c r="D55" s="9"/>
      <c r="E55" s="6" t="s">
        <v>36</v>
      </c>
      <c r="F55" s="7"/>
      <c r="G55" s="7" t="s">
        <v>1</v>
      </c>
      <c r="H55" s="50">
        <v>4.8764855395955209E-5</v>
      </c>
      <c r="I55" s="4" t="s">
        <v>97</v>
      </c>
    </row>
    <row r="56" spans="1:9" x14ac:dyDescent="0.55000000000000004">
      <c r="A56" s="18" t="s">
        <v>38</v>
      </c>
      <c r="B56" s="4" t="s">
        <v>8</v>
      </c>
      <c r="C56" s="4" t="s">
        <v>35</v>
      </c>
      <c r="D56" s="10" t="s">
        <v>20</v>
      </c>
      <c r="E56" s="6" t="s">
        <v>36</v>
      </c>
      <c r="F56" s="7" t="s">
        <v>0</v>
      </c>
      <c r="G56" s="7" t="s">
        <v>1</v>
      </c>
      <c r="H56" s="50">
        <v>4.1037299602020294E-4</v>
      </c>
      <c r="I56" s="4" t="s">
        <v>97</v>
      </c>
    </row>
    <row r="57" spans="1:9" x14ac:dyDescent="0.55000000000000004">
      <c r="A57" s="18" t="s">
        <v>38</v>
      </c>
      <c r="B57" s="4" t="s">
        <v>8</v>
      </c>
      <c r="C57" s="4" t="s">
        <v>35</v>
      </c>
      <c r="D57" s="9"/>
      <c r="E57" s="6" t="s">
        <v>36</v>
      </c>
      <c r="F57" s="7"/>
      <c r="G57" s="7" t="s">
        <v>2</v>
      </c>
      <c r="H57" s="50">
        <v>0.99840534721162388</v>
      </c>
      <c r="I57" s="4" t="s">
        <v>97</v>
      </c>
    </row>
    <row r="58" spans="1:9" x14ac:dyDescent="0.55000000000000004">
      <c r="A58" s="18" t="s">
        <v>38</v>
      </c>
      <c r="B58" s="4" t="s">
        <v>8</v>
      </c>
      <c r="C58" s="4" t="s">
        <v>35</v>
      </c>
      <c r="D58" s="9"/>
      <c r="E58" s="6" t="s">
        <v>36</v>
      </c>
      <c r="F58" s="7" t="s">
        <v>1</v>
      </c>
      <c r="G58" s="7" t="s">
        <v>0</v>
      </c>
      <c r="H58" s="50">
        <v>4.1037299602020294E-4</v>
      </c>
      <c r="I58" s="4" t="s">
        <v>97</v>
      </c>
    </row>
    <row r="59" spans="1:9" x14ac:dyDescent="0.55000000000000004">
      <c r="A59" s="18" t="s">
        <v>38</v>
      </c>
      <c r="B59" s="4" t="s">
        <v>8</v>
      </c>
      <c r="C59" s="4" t="s">
        <v>35</v>
      </c>
      <c r="D59" s="9"/>
      <c r="E59" s="6" t="s">
        <v>36</v>
      </c>
      <c r="F59" s="7"/>
      <c r="G59" s="7" t="s">
        <v>2</v>
      </c>
      <c r="H59" s="50">
        <v>4.2547124574232598E-4</v>
      </c>
      <c r="I59" s="4" t="s">
        <v>97</v>
      </c>
    </row>
    <row r="60" spans="1:9" x14ac:dyDescent="0.55000000000000004">
      <c r="A60" s="18" t="s">
        <v>38</v>
      </c>
      <c r="B60" s="4" t="s">
        <v>8</v>
      </c>
      <c r="C60" s="4" t="s">
        <v>35</v>
      </c>
      <c r="D60" s="9"/>
      <c r="E60" s="6" t="s">
        <v>36</v>
      </c>
      <c r="F60" s="7" t="s">
        <v>2</v>
      </c>
      <c r="G60" s="7" t="s">
        <v>0</v>
      </c>
      <c r="H60" s="50">
        <v>0.99840534721162388</v>
      </c>
      <c r="I60" s="4" t="s">
        <v>97</v>
      </c>
    </row>
    <row r="61" spans="1:9" x14ac:dyDescent="0.55000000000000004">
      <c r="A61" s="18" t="s">
        <v>38</v>
      </c>
      <c r="B61" s="4" t="s">
        <v>8</v>
      </c>
      <c r="C61" s="4" t="s">
        <v>35</v>
      </c>
      <c r="D61" s="9"/>
      <c r="E61" s="6" t="s">
        <v>36</v>
      </c>
      <c r="F61" s="7"/>
      <c r="G61" s="7" t="s">
        <v>1</v>
      </c>
      <c r="H61" s="50">
        <v>4.2547124574232598E-4</v>
      </c>
      <c r="I61" s="4" t="s">
        <v>97</v>
      </c>
    </row>
    <row r="62" spans="1:9" x14ac:dyDescent="0.55000000000000004">
      <c r="A62" s="18" t="s">
        <v>38</v>
      </c>
      <c r="B62" s="4" t="s">
        <v>8</v>
      </c>
      <c r="C62" s="4" t="s">
        <v>35</v>
      </c>
      <c r="D62" s="10" t="s">
        <v>28</v>
      </c>
      <c r="E62" s="6" t="s">
        <v>36</v>
      </c>
      <c r="F62" s="7" t="s">
        <v>0</v>
      </c>
      <c r="G62" s="7" t="s">
        <v>1</v>
      </c>
      <c r="H62" s="50">
        <v>1</v>
      </c>
      <c r="I62" s="4" t="s">
        <v>97</v>
      </c>
    </row>
    <row r="63" spans="1:9" x14ac:dyDescent="0.55000000000000004">
      <c r="A63" s="18" t="s">
        <v>38</v>
      </c>
      <c r="B63" s="4" t="s">
        <v>8</v>
      </c>
      <c r="C63" s="4" t="s">
        <v>35</v>
      </c>
      <c r="D63" s="9"/>
      <c r="E63" s="6" t="s">
        <v>36</v>
      </c>
      <c r="F63" s="7"/>
      <c r="G63" s="7" t="s">
        <v>2</v>
      </c>
      <c r="H63" s="50">
        <v>1.012769068107211E-4</v>
      </c>
      <c r="I63" s="4" t="s">
        <v>97</v>
      </c>
    </row>
    <row r="64" spans="1:9" x14ac:dyDescent="0.55000000000000004">
      <c r="A64" s="18" t="s">
        <v>38</v>
      </c>
      <c r="B64" s="4" t="s">
        <v>8</v>
      </c>
      <c r="C64" s="4" t="s">
        <v>35</v>
      </c>
      <c r="D64" s="9"/>
      <c r="E64" s="6" t="s">
        <v>36</v>
      </c>
      <c r="F64" s="7" t="s">
        <v>1</v>
      </c>
      <c r="G64" s="7" t="s">
        <v>0</v>
      </c>
      <c r="H64" s="50">
        <v>1</v>
      </c>
      <c r="I64" s="4" t="s">
        <v>97</v>
      </c>
    </row>
    <row r="65" spans="1:9" x14ac:dyDescent="0.55000000000000004">
      <c r="A65" s="18" t="s">
        <v>38</v>
      </c>
      <c r="B65" s="4" t="s">
        <v>8</v>
      </c>
      <c r="C65" s="4" t="s">
        <v>35</v>
      </c>
      <c r="D65" s="9"/>
      <c r="E65" s="6" t="s">
        <v>36</v>
      </c>
      <c r="F65" s="7"/>
      <c r="G65" s="7" t="s">
        <v>2</v>
      </c>
      <c r="H65" s="50">
        <v>1.012769068107211E-4</v>
      </c>
      <c r="I65" s="4" t="s">
        <v>97</v>
      </c>
    </row>
    <row r="66" spans="1:9" x14ac:dyDescent="0.55000000000000004">
      <c r="A66" s="18" t="s">
        <v>38</v>
      </c>
      <c r="B66" s="4" t="s">
        <v>8</v>
      </c>
      <c r="C66" s="4" t="s">
        <v>35</v>
      </c>
      <c r="D66" s="9"/>
      <c r="E66" s="6" t="s">
        <v>36</v>
      </c>
      <c r="F66" s="7" t="s">
        <v>2</v>
      </c>
      <c r="G66" s="7" t="s">
        <v>0</v>
      </c>
      <c r="H66" s="50">
        <v>1.012769068107211E-4</v>
      </c>
      <c r="I66" s="4" t="s">
        <v>97</v>
      </c>
    </row>
    <row r="67" spans="1:9" x14ac:dyDescent="0.55000000000000004">
      <c r="A67" s="18" t="s">
        <v>38</v>
      </c>
      <c r="B67" s="4" t="s">
        <v>8</v>
      </c>
      <c r="C67" s="4" t="s">
        <v>35</v>
      </c>
      <c r="D67" s="9"/>
      <c r="E67" s="6" t="s">
        <v>36</v>
      </c>
      <c r="F67" s="7"/>
      <c r="G67" s="7" t="s">
        <v>1</v>
      </c>
      <c r="H67" s="50">
        <v>1.012769068107211E-4</v>
      </c>
      <c r="I67" s="4" t="s">
        <v>97</v>
      </c>
    </row>
    <row r="68" spans="1:9" x14ac:dyDescent="0.55000000000000004">
      <c r="A68" s="18" t="s">
        <v>38</v>
      </c>
      <c r="B68" s="4" t="s">
        <v>8</v>
      </c>
      <c r="C68" s="4" t="s">
        <v>35</v>
      </c>
      <c r="D68" s="10" t="s">
        <v>21</v>
      </c>
      <c r="E68" s="6" t="s">
        <v>36</v>
      </c>
      <c r="F68" s="7" t="s">
        <v>0</v>
      </c>
      <c r="G68" s="7" t="s">
        <v>1</v>
      </c>
      <c r="H68" s="50">
        <v>2.4868156345281278E-7</v>
      </c>
      <c r="I68" s="4" t="s">
        <v>97</v>
      </c>
    </row>
    <row r="69" spans="1:9" x14ac:dyDescent="0.55000000000000004">
      <c r="A69" s="18" t="s">
        <v>38</v>
      </c>
      <c r="B69" s="4" t="s">
        <v>8</v>
      </c>
      <c r="C69" s="4" t="s">
        <v>35</v>
      </c>
      <c r="D69" s="9"/>
      <c r="E69" s="6" t="s">
        <v>36</v>
      </c>
      <c r="F69" s="7"/>
      <c r="G69" s="7" t="s">
        <v>2</v>
      </c>
      <c r="H69" s="50">
        <v>2.4868156345281278E-7</v>
      </c>
      <c r="I69" s="4" t="s">
        <v>97</v>
      </c>
    </row>
    <row r="70" spans="1:9" x14ac:dyDescent="0.55000000000000004">
      <c r="A70" s="18" t="s">
        <v>38</v>
      </c>
      <c r="B70" s="4" t="s">
        <v>8</v>
      </c>
      <c r="C70" s="4" t="s">
        <v>35</v>
      </c>
      <c r="D70" s="9"/>
      <c r="E70" s="6" t="s">
        <v>36</v>
      </c>
      <c r="F70" s="7" t="s">
        <v>1</v>
      </c>
      <c r="G70" s="7" t="s">
        <v>0</v>
      </c>
      <c r="H70" s="50">
        <v>2.4868156345281278E-7</v>
      </c>
      <c r="I70" s="4" t="s">
        <v>97</v>
      </c>
    </row>
    <row r="71" spans="1:9" x14ac:dyDescent="0.55000000000000004">
      <c r="A71" s="18" t="s">
        <v>38</v>
      </c>
      <c r="B71" s="4" t="s">
        <v>8</v>
      </c>
      <c r="C71" s="4" t="s">
        <v>35</v>
      </c>
      <c r="D71" s="9"/>
      <c r="E71" s="6" t="s">
        <v>36</v>
      </c>
      <c r="F71" s="7"/>
      <c r="G71" s="7" t="s">
        <v>2</v>
      </c>
      <c r="H71" s="50">
        <v>1</v>
      </c>
      <c r="I71" s="4" t="s">
        <v>97</v>
      </c>
    </row>
    <row r="72" spans="1:9" x14ac:dyDescent="0.55000000000000004">
      <c r="A72" s="18" t="s">
        <v>38</v>
      </c>
      <c r="B72" s="4" t="s">
        <v>8</v>
      </c>
      <c r="C72" s="4" t="s">
        <v>35</v>
      </c>
      <c r="D72" s="9"/>
      <c r="E72" s="6" t="s">
        <v>36</v>
      </c>
      <c r="F72" s="7" t="s">
        <v>2</v>
      </c>
      <c r="G72" s="7" t="s">
        <v>0</v>
      </c>
      <c r="H72" s="50">
        <v>2.4868156345281278E-7</v>
      </c>
      <c r="I72" s="4" t="s">
        <v>97</v>
      </c>
    </row>
    <row r="73" spans="1:9" x14ac:dyDescent="0.55000000000000004">
      <c r="A73" s="18" t="s">
        <v>38</v>
      </c>
      <c r="B73" s="4" t="s">
        <v>8</v>
      </c>
      <c r="C73" s="4" t="s">
        <v>35</v>
      </c>
      <c r="D73" s="10"/>
      <c r="E73" s="6" t="s">
        <v>36</v>
      </c>
      <c r="F73" s="7"/>
      <c r="G73" s="7" t="s">
        <v>1</v>
      </c>
      <c r="H73" s="50">
        <v>1</v>
      </c>
      <c r="I73" s="4" t="s">
        <v>97</v>
      </c>
    </row>
    <row r="74" spans="1:9" x14ac:dyDescent="0.55000000000000004">
      <c r="A74" s="18" t="s">
        <v>38</v>
      </c>
      <c r="B74" s="4" t="s">
        <v>8</v>
      </c>
      <c r="C74" s="4" t="s">
        <v>35</v>
      </c>
      <c r="D74" s="10" t="s">
        <v>22</v>
      </c>
      <c r="E74" s="6" t="s">
        <v>36</v>
      </c>
      <c r="F74" s="7" t="s">
        <v>0</v>
      </c>
      <c r="G74" s="7" t="s">
        <v>1</v>
      </c>
      <c r="H74" s="50">
        <v>1</v>
      </c>
      <c r="I74" s="4" t="s">
        <v>97</v>
      </c>
    </row>
    <row r="75" spans="1:9" x14ac:dyDescent="0.55000000000000004">
      <c r="A75" s="18" t="s">
        <v>38</v>
      </c>
      <c r="B75" s="4" t="s">
        <v>8</v>
      </c>
      <c r="C75" s="4" t="s">
        <v>35</v>
      </c>
      <c r="D75" s="9"/>
      <c r="E75" s="6" t="s">
        <v>36</v>
      </c>
      <c r="F75" s="7"/>
      <c r="G75" s="7" t="s">
        <v>2</v>
      </c>
      <c r="H75" s="50">
        <v>3.8606476249203325E-6</v>
      </c>
      <c r="I75" s="4" t="s">
        <v>97</v>
      </c>
    </row>
    <row r="76" spans="1:9" x14ac:dyDescent="0.55000000000000004">
      <c r="A76" s="18" t="s">
        <v>38</v>
      </c>
      <c r="B76" s="4" t="s">
        <v>8</v>
      </c>
      <c r="C76" s="4" t="s">
        <v>35</v>
      </c>
      <c r="D76" s="9"/>
      <c r="E76" s="6" t="s">
        <v>36</v>
      </c>
      <c r="F76" s="7" t="s">
        <v>1</v>
      </c>
      <c r="G76" s="7" t="s">
        <v>0</v>
      </c>
      <c r="H76" s="50">
        <v>1</v>
      </c>
      <c r="I76" s="4" t="s">
        <v>97</v>
      </c>
    </row>
    <row r="77" spans="1:9" x14ac:dyDescent="0.55000000000000004">
      <c r="A77" s="18" t="s">
        <v>38</v>
      </c>
      <c r="B77" s="4" t="s">
        <v>8</v>
      </c>
      <c r="C77" s="4" t="s">
        <v>35</v>
      </c>
      <c r="D77" s="9"/>
      <c r="E77" s="6" t="s">
        <v>36</v>
      </c>
      <c r="F77" s="7"/>
      <c r="G77" s="7" t="s">
        <v>2</v>
      </c>
      <c r="H77" s="50">
        <v>3.8606476249203325E-6</v>
      </c>
      <c r="I77" s="4" t="s">
        <v>97</v>
      </c>
    </row>
    <row r="78" spans="1:9" x14ac:dyDescent="0.55000000000000004">
      <c r="A78" s="18" t="s">
        <v>38</v>
      </c>
      <c r="B78" s="4" t="s">
        <v>8</v>
      </c>
      <c r="C78" s="4" t="s">
        <v>35</v>
      </c>
      <c r="D78" s="9"/>
      <c r="E78" s="6" t="s">
        <v>36</v>
      </c>
      <c r="F78" s="7" t="s">
        <v>2</v>
      </c>
      <c r="G78" s="7" t="s">
        <v>0</v>
      </c>
      <c r="H78" s="50">
        <v>3.8606476249203325E-6</v>
      </c>
      <c r="I78" s="4" t="s">
        <v>97</v>
      </c>
    </row>
    <row r="79" spans="1:9" x14ac:dyDescent="0.55000000000000004">
      <c r="A79" s="18" t="s">
        <v>38</v>
      </c>
      <c r="B79" s="4" t="s">
        <v>8</v>
      </c>
      <c r="C79" s="4" t="s">
        <v>35</v>
      </c>
      <c r="D79" s="9"/>
      <c r="E79" s="6" t="s">
        <v>36</v>
      </c>
      <c r="F79" s="7"/>
      <c r="G79" s="7" t="s">
        <v>1</v>
      </c>
      <c r="H79" s="50">
        <v>3.8606476249203325E-6</v>
      </c>
      <c r="I79" s="4" t="s">
        <v>97</v>
      </c>
    </row>
    <row r="80" spans="1:9" x14ac:dyDescent="0.55000000000000004">
      <c r="A80" s="18" t="s">
        <v>38</v>
      </c>
      <c r="B80" s="4" t="s">
        <v>8</v>
      </c>
      <c r="C80" s="4" t="s">
        <v>35</v>
      </c>
      <c r="D80" s="10" t="s">
        <v>23</v>
      </c>
      <c r="E80" s="6" t="s">
        <v>36</v>
      </c>
      <c r="F80" s="7" t="s">
        <v>0</v>
      </c>
      <c r="G80" s="7" t="s">
        <v>1</v>
      </c>
      <c r="H80" s="50">
        <v>0.10711166145353612</v>
      </c>
      <c r="I80" s="4" t="s">
        <v>97</v>
      </c>
    </row>
    <row r="81" spans="1:9" x14ac:dyDescent="0.55000000000000004">
      <c r="A81" s="18" t="s">
        <v>38</v>
      </c>
      <c r="B81" s="4" t="s">
        <v>8</v>
      </c>
      <c r="C81" s="4" t="s">
        <v>35</v>
      </c>
      <c r="D81" s="9"/>
      <c r="E81" s="6" t="s">
        <v>36</v>
      </c>
      <c r="F81" s="7"/>
      <c r="G81" s="7" t="s">
        <v>2</v>
      </c>
      <c r="H81" s="50">
        <v>7.1285070303450659E-4</v>
      </c>
      <c r="I81" s="4" t="s">
        <v>97</v>
      </c>
    </row>
    <row r="82" spans="1:9" x14ac:dyDescent="0.55000000000000004">
      <c r="A82" s="18" t="s">
        <v>38</v>
      </c>
      <c r="B82" s="4" t="s">
        <v>8</v>
      </c>
      <c r="C82" s="4" t="s">
        <v>35</v>
      </c>
      <c r="D82" s="9"/>
      <c r="E82" s="6" t="s">
        <v>36</v>
      </c>
      <c r="F82" s="7" t="s">
        <v>1</v>
      </c>
      <c r="G82" s="7" t="s">
        <v>0</v>
      </c>
      <c r="H82" s="50">
        <v>0.10711166145353612</v>
      </c>
      <c r="I82" s="4" t="s">
        <v>97</v>
      </c>
    </row>
    <row r="83" spans="1:9" x14ac:dyDescent="0.55000000000000004">
      <c r="A83" s="18" t="s">
        <v>38</v>
      </c>
      <c r="B83" s="4" t="s">
        <v>8</v>
      </c>
      <c r="C83" s="4" t="s">
        <v>35</v>
      </c>
      <c r="D83" s="9"/>
      <c r="E83" s="6" t="s">
        <v>36</v>
      </c>
      <c r="F83" s="7"/>
      <c r="G83" s="7" t="s">
        <v>2</v>
      </c>
      <c r="H83" s="50">
        <v>1.4621057943042803E-4</v>
      </c>
      <c r="I83" s="4" t="s">
        <v>97</v>
      </c>
    </row>
    <row r="84" spans="1:9" x14ac:dyDescent="0.55000000000000004">
      <c r="A84" s="18" t="s">
        <v>38</v>
      </c>
      <c r="B84" s="4" t="s">
        <v>8</v>
      </c>
      <c r="C84" s="4" t="s">
        <v>35</v>
      </c>
      <c r="D84" s="9"/>
      <c r="E84" s="6" t="s">
        <v>36</v>
      </c>
      <c r="F84" s="7" t="s">
        <v>2</v>
      </c>
      <c r="G84" s="7" t="s">
        <v>0</v>
      </c>
      <c r="H84" s="50">
        <v>7.1285070303450659E-4</v>
      </c>
      <c r="I84" s="4" t="s">
        <v>97</v>
      </c>
    </row>
    <row r="85" spans="1:9" x14ac:dyDescent="0.55000000000000004">
      <c r="A85" s="18" t="s">
        <v>38</v>
      </c>
      <c r="B85" s="4" t="s">
        <v>8</v>
      </c>
      <c r="C85" s="4" t="s">
        <v>35</v>
      </c>
      <c r="D85" s="10"/>
      <c r="E85" s="6" t="s">
        <v>36</v>
      </c>
      <c r="F85" s="7"/>
      <c r="G85" s="7" t="s">
        <v>1</v>
      </c>
      <c r="H85" s="50">
        <v>1.4621057943042803E-4</v>
      </c>
      <c r="I85" s="4" t="s">
        <v>97</v>
      </c>
    </row>
    <row r="86" spans="1:9" x14ac:dyDescent="0.55000000000000004">
      <c r="A86" s="18" t="s">
        <v>38</v>
      </c>
      <c r="B86" s="4" t="s">
        <v>8</v>
      </c>
      <c r="C86" s="4" t="s">
        <v>35</v>
      </c>
      <c r="D86" s="10" t="s">
        <v>24</v>
      </c>
      <c r="E86" s="6" t="s">
        <v>36</v>
      </c>
      <c r="F86" s="7" t="s">
        <v>0</v>
      </c>
      <c r="G86" s="7" t="s">
        <v>1</v>
      </c>
      <c r="H86" s="50">
        <v>6.4235910811133445E-3</v>
      </c>
      <c r="I86" s="4" t="s">
        <v>97</v>
      </c>
    </row>
    <row r="87" spans="1:9" x14ac:dyDescent="0.55000000000000004">
      <c r="A87" s="18" t="s">
        <v>38</v>
      </c>
      <c r="B87" s="4" t="s">
        <v>8</v>
      </c>
      <c r="C87" s="4" t="s">
        <v>35</v>
      </c>
      <c r="D87" s="9"/>
      <c r="E87" s="6" t="s">
        <v>36</v>
      </c>
      <c r="F87" s="7"/>
      <c r="G87" s="7" t="s">
        <v>2</v>
      </c>
      <c r="H87" s="50">
        <v>4.1401921480055393E-7</v>
      </c>
      <c r="I87" s="4" t="s">
        <v>97</v>
      </c>
    </row>
    <row r="88" spans="1:9" x14ac:dyDescent="0.55000000000000004">
      <c r="A88" s="18" t="s">
        <v>38</v>
      </c>
      <c r="B88" s="4" t="s">
        <v>8</v>
      </c>
      <c r="C88" s="4" t="s">
        <v>35</v>
      </c>
      <c r="D88" s="9"/>
      <c r="E88" s="6" t="s">
        <v>36</v>
      </c>
      <c r="F88" s="7" t="s">
        <v>1</v>
      </c>
      <c r="G88" s="7" t="s">
        <v>0</v>
      </c>
      <c r="H88" s="50">
        <v>6.4235910811133445E-3</v>
      </c>
      <c r="I88" s="4" t="s">
        <v>97</v>
      </c>
    </row>
    <row r="89" spans="1:9" x14ac:dyDescent="0.55000000000000004">
      <c r="A89" s="18" t="s">
        <v>38</v>
      </c>
      <c r="B89" s="4" t="s">
        <v>8</v>
      </c>
      <c r="C89" s="4" t="s">
        <v>35</v>
      </c>
      <c r="D89" s="9"/>
      <c r="E89" s="6" t="s">
        <v>36</v>
      </c>
      <c r="F89" s="7"/>
      <c r="G89" s="7" t="s">
        <v>2</v>
      </c>
      <c r="H89" s="50">
        <v>8.2359493802641737E-7</v>
      </c>
      <c r="I89" s="4" t="s">
        <v>97</v>
      </c>
    </row>
    <row r="90" spans="1:9" x14ac:dyDescent="0.55000000000000004">
      <c r="A90" s="18" t="s">
        <v>38</v>
      </c>
      <c r="B90" s="4" t="s">
        <v>8</v>
      </c>
      <c r="C90" s="4" t="s">
        <v>35</v>
      </c>
      <c r="D90" s="9"/>
      <c r="E90" s="6" t="s">
        <v>36</v>
      </c>
      <c r="F90" s="7" t="s">
        <v>2</v>
      </c>
      <c r="G90" s="7" t="s">
        <v>0</v>
      </c>
      <c r="H90" s="50">
        <v>4.1401921480055393E-7</v>
      </c>
      <c r="I90" s="4" t="s">
        <v>97</v>
      </c>
    </row>
    <row r="91" spans="1:9" x14ac:dyDescent="0.55000000000000004">
      <c r="A91" s="18" t="s">
        <v>38</v>
      </c>
      <c r="B91" s="4" t="s">
        <v>8</v>
      </c>
      <c r="C91" s="4" t="s">
        <v>35</v>
      </c>
      <c r="D91" s="9"/>
      <c r="E91" s="6" t="s">
        <v>36</v>
      </c>
      <c r="F91" s="7"/>
      <c r="G91" s="7" t="s">
        <v>1</v>
      </c>
      <c r="H91" s="50">
        <v>8.2359493802641737E-7</v>
      </c>
      <c r="I91" s="4" t="s">
        <v>97</v>
      </c>
    </row>
    <row r="92" spans="1:9" x14ac:dyDescent="0.55000000000000004">
      <c r="A92" s="18" t="s">
        <v>38</v>
      </c>
      <c r="B92" s="4" t="s">
        <v>8</v>
      </c>
      <c r="C92" s="4" t="s">
        <v>35</v>
      </c>
      <c r="D92" s="10" t="s">
        <v>25</v>
      </c>
      <c r="E92" s="6" t="s">
        <v>36</v>
      </c>
      <c r="F92" s="7" t="s">
        <v>0</v>
      </c>
      <c r="G92" s="7" t="s">
        <v>1</v>
      </c>
      <c r="H92" s="50">
        <v>1.2700156450939915E-6</v>
      </c>
      <c r="I92" s="4" t="s">
        <v>97</v>
      </c>
    </row>
    <row r="93" spans="1:9" x14ac:dyDescent="0.55000000000000004">
      <c r="A93" s="18" t="s">
        <v>38</v>
      </c>
      <c r="B93" s="4" t="s">
        <v>8</v>
      </c>
      <c r="C93" s="4" t="s">
        <v>35</v>
      </c>
      <c r="D93" s="9"/>
      <c r="E93" s="6" t="s">
        <v>36</v>
      </c>
      <c r="F93" s="7"/>
      <c r="G93" s="7" t="s">
        <v>2</v>
      </c>
      <c r="H93" s="50">
        <v>1.0807135196744255E-6</v>
      </c>
      <c r="I93" s="4" t="s">
        <v>97</v>
      </c>
    </row>
    <row r="94" spans="1:9" x14ac:dyDescent="0.55000000000000004">
      <c r="A94" s="18" t="s">
        <v>38</v>
      </c>
      <c r="B94" s="4" t="s">
        <v>8</v>
      </c>
      <c r="C94" s="4" t="s">
        <v>35</v>
      </c>
      <c r="D94" s="9"/>
      <c r="E94" s="6" t="s">
        <v>36</v>
      </c>
      <c r="F94" s="7" t="s">
        <v>1</v>
      </c>
      <c r="G94" s="7" t="s">
        <v>0</v>
      </c>
      <c r="H94" s="50">
        <v>1.2700156450939915E-6</v>
      </c>
      <c r="I94" s="4" t="s">
        <v>97</v>
      </c>
    </row>
    <row r="95" spans="1:9" x14ac:dyDescent="0.55000000000000004">
      <c r="A95" s="18" t="s">
        <v>38</v>
      </c>
      <c r="B95" s="4" t="s">
        <v>8</v>
      </c>
      <c r="C95" s="4" t="s">
        <v>35</v>
      </c>
      <c r="D95" s="9"/>
      <c r="E95" s="6" t="s">
        <v>36</v>
      </c>
      <c r="F95" s="7"/>
      <c r="G95" s="7" t="s">
        <v>2</v>
      </c>
      <c r="H95" s="50">
        <v>0.75058586092589707</v>
      </c>
      <c r="I95" s="4" t="s">
        <v>97</v>
      </c>
    </row>
    <row r="96" spans="1:9" x14ac:dyDescent="0.55000000000000004">
      <c r="A96" s="18" t="s">
        <v>38</v>
      </c>
      <c r="B96" s="4" t="s">
        <v>8</v>
      </c>
      <c r="C96" s="4" t="s">
        <v>35</v>
      </c>
      <c r="D96" s="9"/>
      <c r="E96" s="6" t="s">
        <v>36</v>
      </c>
      <c r="F96" s="7" t="s">
        <v>2</v>
      </c>
      <c r="G96" s="7" t="s">
        <v>0</v>
      </c>
      <c r="H96" s="50">
        <v>1.0807135196744255E-6</v>
      </c>
      <c r="I96" s="4" t="s">
        <v>97</v>
      </c>
    </row>
    <row r="97" spans="1:9" x14ac:dyDescent="0.55000000000000004">
      <c r="A97" s="18" t="s">
        <v>38</v>
      </c>
      <c r="B97" s="4" t="s">
        <v>8</v>
      </c>
      <c r="C97" s="4" t="s">
        <v>35</v>
      </c>
      <c r="D97" s="9"/>
      <c r="E97" s="6" t="s">
        <v>36</v>
      </c>
      <c r="F97" s="7"/>
      <c r="G97" s="7" t="s">
        <v>1</v>
      </c>
      <c r="H97" s="50">
        <v>0.75058586092589707</v>
      </c>
      <c r="I97" s="4" t="s">
        <v>97</v>
      </c>
    </row>
    <row r="98" spans="1:9" x14ac:dyDescent="0.55000000000000004">
      <c r="A98" s="18" t="s">
        <v>38</v>
      </c>
      <c r="B98" s="4" t="s">
        <v>8</v>
      </c>
      <c r="C98" s="4" t="s">
        <v>35</v>
      </c>
      <c r="D98" s="10" t="s">
        <v>30</v>
      </c>
      <c r="E98" s="6" t="s">
        <v>36</v>
      </c>
      <c r="F98" s="7" t="s">
        <v>0</v>
      </c>
      <c r="G98" s="7" t="s">
        <v>1</v>
      </c>
      <c r="H98" s="50">
        <v>2.8129960749634364E-7</v>
      </c>
      <c r="I98" s="4" t="s">
        <v>97</v>
      </c>
    </row>
    <row r="99" spans="1:9" x14ac:dyDescent="0.55000000000000004">
      <c r="A99" s="18" t="s">
        <v>38</v>
      </c>
      <c r="B99" s="4" t="s">
        <v>8</v>
      </c>
      <c r="C99" s="4" t="s">
        <v>35</v>
      </c>
      <c r="D99" s="9"/>
      <c r="E99" s="6" t="s">
        <v>36</v>
      </c>
      <c r="F99" s="7"/>
      <c r="G99" s="7" t="s">
        <v>2</v>
      </c>
      <c r="H99" s="50">
        <v>1</v>
      </c>
      <c r="I99" s="4" t="s">
        <v>97</v>
      </c>
    </row>
    <row r="100" spans="1:9" x14ac:dyDescent="0.55000000000000004">
      <c r="A100" s="18" t="s">
        <v>38</v>
      </c>
      <c r="B100" s="4" t="s">
        <v>8</v>
      </c>
      <c r="C100" s="4" t="s">
        <v>35</v>
      </c>
      <c r="D100" s="9"/>
      <c r="E100" s="6" t="s">
        <v>36</v>
      </c>
      <c r="F100" s="7" t="s">
        <v>1</v>
      </c>
      <c r="G100" s="7" t="s">
        <v>0</v>
      </c>
      <c r="H100" s="50">
        <v>2.8129960749634364E-7</v>
      </c>
      <c r="I100" s="4" t="s">
        <v>97</v>
      </c>
    </row>
    <row r="101" spans="1:9" x14ac:dyDescent="0.55000000000000004">
      <c r="A101" s="18" t="s">
        <v>38</v>
      </c>
      <c r="B101" s="4" t="s">
        <v>8</v>
      </c>
      <c r="C101" s="4" t="s">
        <v>35</v>
      </c>
      <c r="D101" s="9"/>
      <c r="E101" s="6" t="s">
        <v>36</v>
      </c>
      <c r="F101" s="7"/>
      <c r="G101" s="7" t="s">
        <v>2</v>
      </c>
      <c r="H101" s="50">
        <v>2.8129960749634364E-7</v>
      </c>
      <c r="I101" s="4" t="s">
        <v>97</v>
      </c>
    </row>
    <row r="102" spans="1:9" x14ac:dyDescent="0.55000000000000004">
      <c r="A102" s="18" t="s">
        <v>38</v>
      </c>
      <c r="B102" s="4" t="s">
        <v>8</v>
      </c>
      <c r="C102" s="4" t="s">
        <v>35</v>
      </c>
      <c r="D102" s="9"/>
      <c r="E102" s="6" t="s">
        <v>36</v>
      </c>
      <c r="F102" s="7" t="s">
        <v>2</v>
      </c>
      <c r="G102" s="7" t="s">
        <v>0</v>
      </c>
      <c r="H102" s="50">
        <v>1</v>
      </c>
      <c r="I102" s="4" t="s">
        <v>97</v>
      </c>
    </row>
    <row r="103" spans="1:9" x14ac:dyDescent="0.55000000000000004">
      <c r="A103" s="18" t="s">
        <v>38</v>
      </c>
      <c r="B103" s="4" t="s">
        <v>8</v>
      </c>
      <c r="C103" s="4" t="s">
        <v>35</v>
      </c>
      <c r="D103" s="10"/>
      <c r="E103" s="6" t="s">
        <v>36</v>
      </c>
      <c r="F103" s="7"/>
      <c r="G103" s="7" t="s">
        <v>1</v>
      </c>
      <c r="H103" s="50">
        <v>2.8129960749634364E-7</v>
      </c>
      <c r="I103" s="4" t="s">
        <v>97</v>
      </c>
    </row>
    <row r="104" spans="1:9" x14ac:dyDescent="0.55000000000000004">
      <c r="A104" s="18" t="s">
        <v>38</v>
      </c>
      <c r="B104" s="4" t="s">
        <v>8</v>
      </c>
      <c r="C104" s="4" t="s">
        <v>35</v>
      </c>
      <c r="D104" s="10" t="s">
        <v>31</v>
      </c>
      <c r="E104" s="6" t="s">
        <v>36</v>
      </c>
      <c r="F104" s="7" t="s">
        <v>0</v>
      </c>
      <c r="G104" s="7" t="s">
        <v>1</v>
      </c>
      <c r="H104" s="50">
        <v>1</v>
      </c>
      <c r="I104" s="4" t="s">
        <v>97</v>
      </c>
    </row>
    <row r="105" spans="1:9" x14ac:dyDescent="0.55000000000000004">
      <c r="A105" s="18" t="s">
        <v>38</v>
      </c>
      <c r="B105" s="4" t="s">
        <v>8</v>
      </c>
      <c r="C105" s="4" t="s">
        <v>35</v>
      </c>
      <c r="D105" s="9"/>
      <c r="E105" s="6" t="s">
        <v>36</v>
      </c>
      <c r="F105" s="7"/>
      <c r="G105" s="7" t="s">
        <v>2</v>
      </c>
      <c r="H105" s="50">
        <v>3.83493839016813E-5</v>
      </c>
      <c r="I105" s="4" t="s">
        <v>97</v>
      </c>
    </row>
    <row r="106" spans="1:9" x14ac:dyDescent="0.55000000000000004">
      <c r="A106" s="18" t="s">
        <v>38</v>
      </c>
      <c r="B106" s="4" t="s">
        <v>8</v>
      </c>
      <c r="C106" s="4" t="s">
        <v>35</v>
      </c>
      <c r="D106" s="9"/>
      <c r="E106" s="6" t="s">
        <v>36</v>
      </c>
      <c r="F106" s="7" t="s">
        <v>1</v>
      </c>
      <c r="G106" s="7" t="s">
        <v>0</v>
      </c>
      <c r="H106" s="50">
        <v>1</v>
      </c>
      <c r="I106" s="4" t="s">
        <v>97</v>
      </c>
    </row>
    <row r="107" spans="1:9" x14ac:dyDescent="0.55000000000000004">
      <c r="A107" s="18" t="s">
        <v>38</v>
      </c>
      <c r="B107" s="4" t="s">
        <v>8</v>
      </c>
      <c r="C107" s="4" t="s">
        <v>35</v>
      </c>
      <c r="D107" s="9"/>
      <c r="E107" s="6" t="s">
        <v>36</v>
      </c>
      <c r="F107" s="7"/>
      <c r="G107" s="7" t="s">
        <v>2</v>
      </c>
      <c r="H107" s="50">
        <v>3.83493839016813E-5</v>
      </c>
      <c r="I107" s="4" t="s">
        <v>97</v>
      </c>
    </row>
    <row r="108" spans="1:9" x14ac:dyDescent="0.55000000000000004">
      <c r="A108" s="18" t="s">
        <v>38</v>
      </c>
      <c r="B108" s="4" t="s">
        <v>8</v>
      </c>
      <c r="C108" s="4" t="s">
        <v>35</v>
      </c>
      <c r="D108" s="9"/>
      <c r="E108" s="6" t="s">
        <v>36</v>
      </c>
      <c r="F108" s="7" t="s">
        <v>2</v>
      </c>
      <c r="G108" s="7" t="s">
        <v>0</v>
      </c>
      <c r="H108" s="50">
        <v>3.83493839016813E-5</v>
      </c>
      <c r="I108" s="4" t="s">
        <v>97</v>
      </c>
    </row>
    <row r="109" spans="1:9" x14ac:dyDescent="0.55000000000000004">
      <c r="A109" s="18" t="s">
        <v>38</v>
      </c>
      <c r="B109" s="4" t="s">
        <v>8</v>
      </c>
      <c r="C109" s="4" t="s">
        <v>35</v>
      </c>
      <c r="D109" s="9"/>
      <c r="E109" s="6" t="s">
        <v>36</v>
      </c>
      <c r="F109" s="7"/>
      <c r="G109" s="7" t="s">
        <v>1</v>
      </c>
      <c r="H109" s="50">
        <v>3.83493839016813E-5</v>
      </c>
      <c r="I109" s="4" t="s">
        <v>97</v>
      </c>
    </row>
    <row r="110" spans="1:9" x14ac:dyDescent="0.55000000000000004">
      <c r="A110" s="18" t="s">
        <v>38</v>
      </c>
      <c r="B110" s="4" t="s">
        <v>8</v>
      </c>
      <c r="C110" s="4" t="s">
        <v>35</v>
      </c>
      <c r="D110" s="10" t="s">
        <v>32</v>
      </c>
      <c r="E110" s="6" t="s">
        <v>36</v>
      </c>
      <c r="F110" s="7" t="s">
        <v>0</v>
      </c>
      <c r="G110" s="7" t="s">
        <v>1</v>
      </c>
      <c r="H110" s="50">
        <v>1</v>
      </c>
      <c r="I110" s="4" t="s">
        <v>97</v>
      </c>
    </row>
    <row r="111" spans="1:9" x14ac:dyDescent="0.55000000000000004">
      <c r="A111" s="18" t="s">
        <v>38</v>
      </c>
      <c r="B111" s="4" t="s">
        <v>8</v>
      </c>
      <c r="C111" s="4" t="s">
        <v>35</v>
      </c>
      <c r="D111" s="9"/>
      <c r="E111" s="6" t="s">
        <v>36</v>
      </c>
      <c r="F111" s="7"/>
      <c r="G111" s="7" t="s">
        <v>2</v>
      </c>
      <c r="H111" s="50">
        <v>7.8117445649783512E-5</v>
      </c>
      <c r="I111" s="4" t="s">
        <v>97</v>
      </c>
    </row>
    <row r="112" spans="1:9" x14ac:dyDescent="0.55000000000000004">
      <c r="A112" s="18" t="s">
        <v>38</v>
      </c>
      <c r="B112" s="4" t="s">
        <v>8</v>
      </c>
      <c r="C112" s="4" t="s">
        <v>35</v>
      </c>
      <c r="D112" s="9"/>
      <c r="E112" s="6" t="s">
        <v>36</v>
      </c>
      <c r="F112" s="7" t="s">
        <v>1</v>
      </c>
      <c r="G112" s="7" t="s">
        <v>0</v>
      </c>
      <c r="H112" s="50">
        <v>1</v>
      </c>
      <c r="I112" s="4" t="s">
        <v>97</v>
      </c>
    </row>
    <row r="113" spans="1:9" x14ac:dyDescent="0.55000000000000004">
      <c r="A113" s="18" t="s">
        <v>38</v>
      </c>
      <c r="B113" s="4" t="s">
        <v>8</v>
      </c>
      <c r="C113" s="4" t="s">
        <v>35</v>
      </c>
      <c r="D113" s="9"/>
      <c r="E113" s="6" t="s">
        <v>36</v>
      </c>
      <c r="F113" s="7"/>
      <c r="G113" s="7" t="s">
        <v>2</v>
      </c>
      <c r="H113" s="50">
        <v>7.8117445649783512E-5</v>
      </c>
      <c r="I113" s="4" t="s">
        <v>97</v>
      </c>
    </row>
    <row r="114" spans="1:9" x14ac:dyDescent="0.55000000000000004">
      <c r="A114" s="18" t="s">
        <v>38</v>
      </c>
      <c r="B114" s="4" t="s">
        <v>8</v>
      </c>
      <c r="C114" s="4" t="s">
        <v>35</v>
      </c>
      <c r="D114" s="9"/>
      <c r="E114" s="6" t="s">
        <v>36</v>
      </c>
      <c r="F114" s="7" t="s">
        <v>2</v>
      </c>
      <c r="G114" s="7" t="s">
        <v>0</v>
      </c>
      <c r="H114" s="50">
        <v>7.8117445649783512E-5</v>
      </c>
      <c r="I114" s="4" t="s">
        <v>97</v>
      </c>
    </row>
    <row r="115" spans="1:9" x14ac:dyDescent="0.55000000000000004">
      <c r="A115" s="18" t="s">
        <v>38</v>
      </c>
      <c r="B115" s="4" t="s">
        <v>8</v>
      </c>
      <c r="C115" s="4" t="s">
        <v>35</v>
      </c>
      <c r="D115" s="10"/>
      <c r="E115" s="6" t="s">
        <v>36</v>
      </c>
      <c r="F115" s="7"/>
      <c r="G115" s="7" t="s">
        <v>1</v>
      </c>
      <c r="H115" s="50">
        <v>7.8117445649783512E-5</v>
      </c>
      <c r="I115" s="4" t="s">
        <v>97</v>
      </c>
    </row>
    <row r="116" spans="1:9" x14ac:dyDescent="0.55000000000000004">
      <c r="A116" s="18" t="s">
        <v>38</v>
      </c>
      <c r="B116" s="4" t="s">
        <v>8</v>
      </c>
      <c r="C116" s="4" t="s">
        <v>35</v>
      </c>
      <c r="D116" s="10" t="s">
        <v>33</v>
      </c>
      <c r="E116" s="6" t="s">
        <v>36</v>
      </c>
      <c r="F116" s="7" t="s">
        <v>0</v>
      </c>
      <c r="G116" s="7" t="s">
        <v>1</v>
      </c>
      <c r="H116" s="50">
        <v>1</v>
      </c>
      <c r="I116" s="4" t="s">
        <v>97</v>
      </c>
    </row>
    <row r="117" spans="1:9" x14ac:dyDescent="0.55000000000000004">
      <c r="A117" s="18" t="s">
        <v>38</v>
      </c>
      <c r="B117" s="4" t="s">
        <v>8</v>
      </c>
      <c r="C117" s="4" t="s">
        <v>35</v>
      </c>
      <c r="D117" s="9"/>
      <c r="E117" s="6" t="s">
        <v>36</v>
      </c>
      <c r="F117" s="7"/>
      <c r="G117" s="7" t="s">
        <v>2</v>
      </c>
      <c r="H117" s="50">
        <v>7.8117445649783512E-5</v>
      </c>
      <c r="I117" s="4" t="s">
        <v>97</v>
      </c>
    </row>
    <row r="118" spans="1:9" x14ac:dyDescent="0.55000000000000004">
      <c r="A118" s="18" t="s">
        <v>38</v>
      </c>
      <c r="B118" s="4" t="s">
        <v>8</v>
      </c>
      <c r="C118" s="4" t="s">
        <v>35</v>
      </c>
      <c r="D118" s="9"/>
      <c r="E118" s="6" t="s">
        <v>36</v>
      </c>
      <c r="F118" s="7" t="s">
        <v>1</v>
      </c>
      <c r="G118" s="7" t="s">
        <v>0</v>
      </c>
      <c r="H118" s="50">
        <v>1</v>
      </c>
      <c r="I118" s="4" t="s">
        <v>97</v>
      </c>
    </row>
    <row r="119" spans="1:9" x14ac:dyDescent="0.55000000000000004">
      <c r="A119" s="18" t="s">
        <v>38</v>
      </c>
      <c r="B119" s="4" t="s">
        <v>8</v>
      </c>
      <c r="C119" s="4" t="s">
        <v>35</v>
      </c>
      <c r="D119" s="9"/>
      <c r="E119" s="6" t="s">
        <v>36</v>
      </c>
      <c r="F119" s="7"/>
      <c r="G119" s="7" t="s">
        <v>2</v>
      </c>
      <c r="H119" s="50">
        <v>7.8117445649783512E-5</v>
      </c>
      <c r="I119" s="4" t="s">
        <v>97</v>
      </c>
    </row>
    <row r="120" spans="1:9" x14ac:dyDescent="0.55000000000000004">
      <c r="A120" s="18" t="s">
        <v>38</v>
      </c>
      <c r="B120" s="4" t="s">
        <v>8</v>
      </c>
      <c r="C120" s="4" t="s">
        <v>35</v>
      </c>
      <c r="D120" s="9"/>
      <c r="E120" s="6" t="s">
        <v>36</v>
      </c>
      <c r="F120" s="7" t="s">
        <v>2</v>
      </c>
      <c r="G120" s="7" t="s">
        <v>0</v>
      </c>
      <c r="H120" s="50">
        <v>7.8117445649783512E-5</v>
      </c>
      <c r="I120" s="4" t="s">
        <v>97</v>
      </c>
    </row>
    <row r="121" spans="1:9" x14ac:dyDescent="0.55000000000000004">
      <c r="A121" s="18" t="s">
        <v>38</v>
      </c>
      <c r="B121" s="4" t="s">
        <v>8</v>
      </c>
      <c r="C121" s="4" t="s">
        <v>35</v>
      </c>
      <c r="D121" s="9"/>
      <c r="E121" s="6" t="s">
        <v>36</v>
      </c>
      <c r="F121" s="7"/>
      <c r="G121" s="7" t="s">
        <v>1</v>
      </c>
      <c r="H121" s="50">
        <v>7.8117445649783512E-5</v>
      </c>
      <c r="I121" s="4" t="s">
        <v>97</v>
      </c>
    </row>
    <row r="122" spans="1:9" x14ac:dyDescent="0.55000000000000004">
      <c r="A122" s="18" t="s">
        <v>38</v>
      </c>
      <c r="B122" s="4" t="s">
        <v>8</v>
      </c>
      <c r="C122" s="4" t="s">
        <v>35</v>
      </c>
      <c r="D122" s="10" t="s">
        <v>34</v>
      </c>
      <c r="E122" s="6" t="s">
        <v>36</v>
      </c>
      <c r="F122" s="7" t="s">
        <v>0</v>
      </c>
      <c r="G122" s="7" t="s">
        <v>1</v>
      </c>
      <c r="H122" s="50">
        <v>4.8440496170931713E-4</v>
      </c>
      <c r="I122" s="4" t="s">
        <v>97</v>
      </c>
    </row>
    <row r="123" spans="1:9" x14ac:dyDescent="0.55000000000000004">
      <c r="A123" s="18" t="s">
        <v>38</v>
      </c>
      <c r="B123" s="4" t="s">
        <v>8</v>
      </c>
      <c r="C123" s="4" t="s">
        <v>35</v>
      </c>
      <c r="D123" s="9"/>
      <c r="E123" s="6" t="s">
        <v>36</v>
      </c>
      <c r="F123" s="7"/>
      <c r="G123" s="7" t="s">
        <v>2</v>
      </c>
      <c r="H123" s="50">
        <v>7.0370082863191463E-4</v>
      </c>
      <c r="I123" s="4" t="s">
        <v>97</v>
      </c>
    </row>
    <row r="124" spans="1:9" x14ac:dyDescent="0.55000000000000004">
      <c r="A124" s="18" t="s">
        <v>38</v>
      </c>
      <c r="B124" s="4" t="s">
        <v>8</v>
      </c>
      <c r="C124" s="4" t="s">
        <v>35</v>
      </c>
      <c r="D124" s="9"/>
      <c r="E124" s="6" t="s">
        <v>36</v>
      </c>
      <c r="F124" s="7" t="s">
        <v>1</v>
      </c>
      <c r="G124" s="7" t="s">
        <v>0</v>
      </c>
      <c r="H124" s="50">
        <v>4.8440496170931713E-4</v>
      </c>
      <c r="I124" s="4" t="s">
        <v>97</v>
      </c>
    </row>
    <row r="125" spans="1:9" x14ac:dyDescent="0.55000000000000004">
      <c r="A125" s="18" t="s">
        <v>38</v>
      </c>
      <c r="B125" s="4" t="s">
        <v>8</v>
      </c>
      <c r="C125" s="4" t="s">
        <v>35</v>
      </c>
      <c r="D125" s="9"/>
      <c r="E125" s="6" t="s">
        <v>36</v>
      </c>
      <c r="F125" s="7"/>
      <c r="G125" s="7" t="s">
        <v>2</v>
      </c>
      <c r="H125" s="50">
        <v>0.86060305042167262</v>
      </c>
      <c r="I125" s="4" t="s">
        <v>97</v>
      </c>
    </row>
    <row r="126" spans="1:9" x14ac:dyDescent="0.55000000000000004">
      <c r="A126" s="18" t="s">
        <v>38</v>
      </c>
      <c r="B126" s="4" t="s">
        <v>8</v>
      </c>
      <c r="C126" s="4" t="s">
        <v>35</v>
      </c>
      <c r="D126" s="9"/>
      <c r="E126" s="6" t="s">
        <v>36</v>
      </c>
      <c r="F126" s="7" t="s">
        <v>2</v>
      </c>
      <c r="G126" s="7" t="s">
        <v>0</v>
      </c>
      <c r="H126" s="50">
        <v>7.0370082863191463E-4</v>
      </c>
      <c r="I126" s="4" t="s">
        <v>97</v>
      </c>
    </row>
    <row r="127" spans="1:9" x14ac:dyDescent="0.55000000000000004">
      <c r="A127" s="18" t="s">
        <v>38</v>
      </c>
      <c r="B127" s="4" t="s">
        <v>8</v>
      </c>
      <c r="C127" s="4" t="s">
        <v>35</v>
      </c>
      <c r="D127" s="9"/>
      <c r="E127" s="6" t="s">
        <v>36</v>
      </c>
      <c r="F127" s="7"/>
      <c r="G127" s="7" t="s">
        <v>1</v>
      </c>
      <c r="H127" s="50">
        <v>0.86060305042167262</v>
      </c>
      <c r="I127" s="4" t="s">
        <v>97</v>
      </c>
    </row>
    <row r="128" spans="1:9" x14ac:dyDescent="0.55000000000000004">
      <c r="A128" s="18" t="s">
        <v>38</v>
      </c>
      <c r="B128" s="4" t="s">
        <v>8</v>
      </c>
      <c r="C128" s="4" t="s">
        <v>35</v>
      </c>
      <c r="D128" s="10" t="s">
        <v>26</v>
      </c>
      <c r="E128" s="6" t="s">
        <v>36</v>
      </c>
      <c r="F128" s="7" t="s">
        <v>0</v>
      </c>
      <c r="G128" s="7" t="s">
        <v>1</v>
      </c>
      <c r="H128" s="50">
        <v>2.4873483280485331E-4</v>
      </c>
      <c r="I128" s="4" t="s">
        <v>97</v>
      </c>
    </row>
    <row r="129" spans="1:9" x14ac:dyDescent="0.55000000000000004">
      <c r="A129" s="18" t="s">
        <v>38</v>
      </c>
      <c r="B129" s="4" t="s">
        <v>8</v>
      </c>
      <c r="C129" s="4" t="s">
        <v>35</v>
      </c>
      <c r="D129" s="9"/>
      <c r="E129" s="6" t="s">
        <v>36</v>
      </c>
      <c r="F129" s="7"/>
      <c r="G129" s="7" t="s">
        <v>2</v>
      </c>
      <c r="H129" s="50">
        <v>5.8846207969809328E-6</v>
      </c>
      <c r="I129" s="4" t="s">
        <v>97</v>
      </c>
    </row>
    <row r="130" spans="1:9" x14ac:dyDescent="0.55000000000000004">
      <c r="A130" s="18" t="s">
        <v>38</v>
      </c>
      <c r="B130" s="4" t="s">
        <v>8</v>
      </c>
      <c r="C130" s="4" t="s">
        <v>35</v>
      </c>
      <c r="D130" s="9"/>
      <c r="E130" s="6" t="s">
        <v>36</v>
      </c>
      <c r="F130" s="7" t="s">
        <v>1</v>
      </c>
      <c r="G130" s="7" t="s">
        <v>0</v>
      </c>
      <c r="H130" s="50">
        <v>2.4873483280485331E-4</v>
      </c>
      <c r="I130" s="4" t="s">
        <v>97</v>
      </c>
    </row>
    <row r="131" spans="1:9" x14ac:dyDescent="0.55000000000000004">
      <c r="A131" s="18" t="s">
        <v>38</v>
      </c>
      <c r="B131" s="4" t="s">
        <v>8</v>
      </c>
      <c r="C131" s="4" t="s">
        <v>35</v>
      </c>
      <c r="D131" s="9"/>
      <c r="E131" s="6" t="s">
        <v>36</v>
      </c>
      <c r="F131" s="7"/>
      <c r="G131" s="7" t="s">
        <v>2</v>
      </c>
      <c r="H131" s="50">
        <v>4.0522144761945267E-4</v>
      </c>
      <c r="I131" s="4" t="s">
        <v>97</v>
      </c>
    </row>
    <row r="132" spans="1:9" x14ac:dyDescent="0.55000000000000004">
      <c r="A132" s="18" t="s">
        <v>38</v>
      </c>
      <c r="B132" s="4" t="s">
        <v>8</v>
      </c>
      <c r="C132" s="4" t="s">
        <v>35</v>
      </c>
      <c r="D132" s="9"/>
      <c r="E132" s="6" t="s">
        <v>36</v>
      </c>
      <c r="F132" s="7" t="s">
        <v>2</v>
      </c>
      <c r="G132" s="7" t="s">
        <v>0</v>
      </c>
      <c r="H132" s="50">
        <v>5.8846207969809328E-6</v>
      </c>
      <c r="I132" s="4" t="s">
        <v>97</v>
      </c>
    </row>
    <row r="133" spans="1:9" x14ac:dyDescent="0.55000000000000004">
      <c r="A133" s="18" t="s">
        <v>38</v>
      </c>
      <c r="B133" s="4" t="s">
        <v>8</v>
      </c>
      <c r="C133" s="4" t="s">
        <v>35</v>
      </c>
      <c r="D133" s="10"/>
      <c r="E133" s="6" t="s">
        <v>36</v>
      </c>
      <c r="F133" s="7"/>
      <c r="G133" s="7" t="s">
        <v>1</v>
      </c>
      <c r="H133" s="50">
        <v>4.0522144761945267E-4</v>
      </c>
      <c r="I133" s="4" t="s">
        <v>97</v>
      </c>
    </row>
    <row r="134" spans="1:9" x14ac:dyDescent="0.55000000000000004">
      <c r="A134" s="18" t="s">
        <v>38</v>
      </c>
      <c r="B134" s="4" t="s">
        <v>8</v>
      </c>
      <c r="C134" s="4" t="s">
        <v>35</v>
      </c>
      <c r="D134" s="10" t="s">
        <v>27</v>
      </c>
      <c r="E134" s="6" t="s">
        <v>36</v>
      </c>
      <c r="F134" s="7" t="s">
        <v>0</v>
      </c>
      <c r="G134" s="7" t="s">
        <v>1</v>
      </c>
      <c r="H134" s="50">
        <v>1</v>
      </c>
      <c r="I134" s="4" t="s">
        <v>97</v>
      </c>
    </row>
    <row r="135" spans="1:9" x14ac:dyDescent="0.55000000000000004">
      <c r="A135" s="18" t="s">
        <v>38</v>
      </c>
      <c r="B135" s="4" t="s">
        <v>8</v>
      </c>
      <c r="C135" s="4" t="s">
        <v>35</v>
      </c>
      <c r="D135" s="9"/>
      <c r="E135" s="6" t="s">
        <v>36</v>
      </c>
      <c r="F135" s="7"/>
      <c r="G135" s="7" t="s">
        <v>2</v>
      </c>
      <c r="H135" s="50">
        <v>2.2454286404238744E-5</v>
      </c>
      <c r="I135" s="4" t="s">
        <v>97</v>
      </c>
    </row>
    <row r="136" spans="1:9" x14ac:dyDescent="0.55000000000000004">
      <c r="A136" s="18" t="s">
        <v>38</v>
      </c>
      <c r="B136" s="4" t="s">
        <v>8</v>
      </c>
      <c r="C136" s="4" t="s">
        <v>35</v>
      </c>
      <c r="D136" s="9"/>
      <c r="E136" s="6" t="s">
        <v>36</v>
      </c>
      <c r="F136" s="7" t="s">
        <v>1</v>
      </c>
      <c r="G136" s="7" t="s">
        <v>0</v>
      </c>
      <c r="H136" s="50">
        <v>1</v>
      </c>
      <c r="I136" s="4" t="s">
        <v>97</v>
      </c>
    </row>
    <row r="137" spans="1:9" x14ac:dyDescent="0.55000000000000004">
      <c r="A137" s="18" t="s">
        <v>38</v>
      </c>
      <c r="B137" s="4" t="s">
        <v>8</v>
      </c>
      <c r="C137" s="4" t="s">
        <v>35</v>
      </c>
      <c r="D137" s="9"/>
      <c r="E137" s="6" t="s">
        <v>36</v>
      </c>
      <c r="F137" s="7"/>
      <c r="G137" s="7" t="s">
        <v>2</v>
      </c>
      <c r="H137" s="50">
        <v>2.2454286404238744E-5</v>
      </c>
      <c r="I137" s="4" t="s">
        <v>97</v>
      </c>
    </row>
    <row r="138" spans="1:9" x14ac:dyDescent="0.55000000000000004">
      <c r="A138" s="18" t="s">
        <v>38</v>
      </c>
      <c r="B138" s="4" t="s">
        <v>8</v>
      </c>
      <c r="C138" s="4" t="s">
        <v>35</v>
      </c>
      <c r="D138" s="9"/>
      <c r="E138" s="6" t="s">
        <v>36</v>
      </c>
      <c r="F138" s="7" t="s">
        <v>2</v>
      </c>
      <c r="G138" s="7" t="s">
        <v>0</v>
      </c>
      <c r="H138" s="50">
        <v>2.2454286404238744E-5</v>
      </c>
      <c r="I138" s="4" t="s">
        <v>97</v>
      </c>
    </row>
    <row r="139" spans="1:9" x14ac:dyDescent="0.55000000000000004">
      <c r="A139" s="18" t="s">
        <v>38</v>
      </c>
      <c r="B139" s="4" t="s">
        <v>8</v>
      </c>
      <c r="C139" s="4" t="s">
        <v>35</v>
      </c>
      <c r="D139" s="9"/>
      <c r="E139" s="6" t="s">
        <v>36</v>
      </c>
      <c r="F139" s="7"/>
      <c r="G139" s="7" t="s">
        <v>1</v>
      </c>
      <c r="H139" s="50">
        <v>2.2454286404238744E-5</v>
      </c>
      <c r="I139" s="4" t="s">
        <v>97</v>
      </c>
    </row>
    <row r="140" spans="1:9" x14ac:dyDescent="0.55000000000000004">
      <c r="A140" s="19"/>
      <c r="B140" s="16"/>
      <c r="C140" s="16"/>
      <c r="D140" s="16"/>
      <c r="E140" s="16"/>
      <c r="F140" s="69"/>
      <c r="G140" s="69"/>
      <c r="H140" s="17"/>
    </row>
    <row r="141" spans="1:9" x14ac:dyDescent="0.55000000000000004">
      <c r="A141" s="18" t="s">
        <v>39</v>
      </c>
      <c r="B141" s="4" t="s">
        <v>8</v>
      </c>
      <c r="C141" s="4" t="s">
        <v>35</v>
      </c>
      <c r="D141" s="20" t="s">
        <v>12</v>
      </c>
      <c r="E141" s="6" t="s">
        <v>36</v>
      </c>
      <c r="F141" s="7" t="s">
        <v>0</v>
      </c>
      <c r="G141" s="7" t="s">
        <v>1</v>
      </c>
      <c r="H141" s="51">
        <v>1</v>
      </c>
      <c r="I141" s="4" t="s">
        <v>97</v>
      </c>
    </row>
    <row r="142" spans="1:9" x14ac:dyDescent="0.55000000000000004">
      <c r="A142" s="18" t="s">
        <v>39</v>
      </c>
      <c r="B142" s="4" t="s">
        <v>8</v>
      </c>
      <c r="C142" s="4" t="s">
        <v>35</v>
      </c>
      <c r="E142" s="6" t="s">
        <v>36</v>
      </c>
      <c r="F142" s="7"/>
      <c r="G142" s="7" t="s">
        <v>2</v>
      </c>
      <c r="H142" s="52">
        <v>1.2708606883848894E-5</v>
      </c>
      <c r="I142" s="4" t="s">
        <v>97</v>
      </c>
    </row>
    <row r="143" spans="1:9" x14ac:dyDescent="0.55000000000000004">
      <c r="A143" s="18" t="s">
        <v>39</v>
      </c>
      <c r="B143" s="4" t="s">
        <v>8</v>
      </c>
      <c r="C143" s="4" t="s">
        <v>35</v>
      </c>
      <c r="E143" s="6" t="s">
        <v>36</v>
      </c>
      <c r="F143" s="7" t="s">
        <v>1</v>
      </c>
      <c r="G143" s="7" t="s">
        <v>0</v>
      </c>
      <c r="H143" s="53">
        <v>1</v>
      </c>
      <c r="I143" s="4" t="s">
        <v>97</v>
      </c>
    </row>
    <row r="144" spans="1:9" x14ac:dyDescent="0.55000000000000004">
      <c r="A144" s="18" t="s">
        <v>39</v>
      </c>
      <c r="B144" s="4" t="s">
        <v>8</v>
      </c>
      <c r="C144" s="4" t="s">
        <v>35</v>
      </c>
      <c r="E144" s="6" t="s">
        <v>36</v>
      </c>
      <c r="F144" s="7"/>
      <c r="G144" s="7" t="s">
        <v>2</v>
      </c>
      <c r="H144" s="52">
        <v>1.2708606883848894E-5</v>
      </c>
      <c r="I144" s="4" t="s">
        <v>97</v>
      </c>
    </row>
    <row r="145" spans="1:9" x14ac:dyDescent="0.55000000000000004">
      <c r="A145" s="18" t="s">
        <v>39</v>
      </c>
      <c r="B145" s="4" t="s">
        <v>8</v>
      </c>
      <c r="C145" s="4" t="s">
        <v>35</v>
      </c>
      <c r="E145" s="6" t="s">
        <v>36</v>
      </c>
      <c r="F145" s="7" t="s">
        <v>2</v>
      </c>
      <c r="G145" s="7" t="s">
        <v>0</v>
      </c>
      <c r="H145" s="53">
        <v>1.2708606883848894E-5</v>
      </c>
      <c r="I145" s="4" t="s">
        <v>97</v>
      </c>
    </row>
    <row r="146" spans="1:9" x14ac:dyDescent="0.55000000000000004">
      <c r="A146" s="18" t="s">
        <v>39</v>
      </c>
      <c r="B146" s="4" t="s">
        <v>8</v>
      </c>
      <c r="C146" s="4" t="s">
        <v>35</v>
      </c>
      <c r="E146" s="6" t="s">
        <v>36</v>
      </c>
      <c r="F146" s="7"/>
      <c r="G146" s="7" t="s">
        <v>1</v>
      </c>
      <c r="H146" s="52">
        <v>1.2708606883848894E-5</v>
      </c>
      <c r="I146" s="4" t="s">
        <v>97</v>
      </c>
    </row>
    <row r="147" spans="1:9" x14ac:dyDescent="0.55000000000000004">
      <c r="A147" s="18" t="s">
        <v>39</v>
      </c>
      <c r="B147" s="4" t="s">
        <v>8</v>
      </c>
      <c r="C147" s="4" t="s">
        <v>35</v>
      </c>
      <c r="D147" s="21" t="s">
        <v>13</v>
      </c>
      <c r="E147" s="6" t="s">
        <v>36</v>
      </c>
      <c r="F147" s="7" t="s">
        <v>0</v>
      </c>
      <c r="G147" s="7" t="s">
        <v>1</v>
      </c>
      <c r="H147" s="53">
        <v>1</v>
      </c>
      <c r="I147" s="4" t="s">
        <v>97</v>
      </c>
    </row>
    <row r="148" spans="1:9" x14ac:dyDescent="0.55000000000000004">
      <c r="A148" s="18" t="s">
        <v>39</v>
      </c>
      <c r="B148" s="4" t="s">
        <v>8</v>
      </c>
      <c r="C148" s="4" t="s">
        <v>35</v>
      </c>
      <c r="E148" s="6" t="s">
        <v>36</v>
      </c>
      <c r="F148" s="7"/>
      <c r="G148" s="7" t="s">
        <v>2</v>
      </c>
      <c r="H148" s="52">
        <v>4.2279342626905247E-7</v>
      </c>
      <c r="I148" s="4" t="s">
        <v>97</v>
      </c>
    </row>
    <row r="149" spans="1:9" x14ac:dyDescent="0.55000000000000004">
      <c r="A149" s="18" t="s">
        <v>39</v>
      </c>
      <c r="B149" s="4" t="s">
        <v>8</v>
      </c>
      <c r="C149" s="4" t="s">
        <v>35</v>
      </c>
      <c r="E149" s="6" t="s">
        <v>36</v>
      </c>
      <c r="F149" s="7" t="s">
        <v>1</v>
      </c>
      <c r="G149" s="7" t="s">
        <v>0</v>
      </c>
      <c r="H149" s="53">
        <v>1</v>
      </c>
      <c r="I149" s="4" t="s">
        <v>97</v>
      </c>
    </row>
    <row r="150" spans="1:9" x14ac:dyDescent="0.55000000000000004">
      <c r="A150" s="18" t="s">
        <v>39</v>
      </c>
      <c r="B150" s="4" t="s">
        <v>8</v>
      </c>
      <c r="C150" s="4" t="s">
        <v>35</v>
      </c>
      <c r="E150" s="6" t="s">
        <v>36</v>
      </c>
      <c r="F150" s="7"/>
      <c r="G150" s="7" t="s">
        <v>2</v>
      </c>
      <c r="H150" s="52">
        <v>4.2279342626905247E-7</v>
      </c>
      <c r="I150" s="4" t="s">
        <v>97</v>
      </c>
    </row>
    <row r="151" spans="1:9" x14ac:dyDescent="0.55000000000000004">
      <c r="A151" s="18" t="s">
        <v>39</v>
      </c>
      <c r="B151" s="4" t="s">
        <v>8</v>
      </c>
      <c r="C151" s="4" t="s">
        <v>35</v>
      </c>
      <c r="E151" s="6" t="s">
        <v>36</v>
      </c>
      <c r="F151" s="7" t="s">
        <v>2</v>
      </c>
      <c r="G151" s="7" t="s">
        <v>0</v>
      </c>
      <c r="H151" s="53">
        <v>4.2279342626905247E-7</v>
      </c>
      <c r="I151" s="4" t="s">
        <v>97</v>
      </c>
    </row>
    <row r="152" spans="1:9" x14ac:dyDescent="0.55000000000000004">
      <c r="A152" s="18" t="s">
        <v>39</v>
      </c>
      <c r="B152" s="4" t="s">
        <v>8</v>
      </c>
      <c r="C152" s="4" t="s">
        <v>35</v>
      </c>
      <c r="E152" s="6" t="s">
        <v>36</v>
      </c>
      <c r="F152" s="7"/>
      <c r="G152" s="7" t="s">
        <v>1</v>
      </c>
      <c r="H152" s="52">
        <v>4.2279342626905247E-7</v>
      </c>
      <c r="I152" s="4" t="s">
        <v>97</v>
      </c>
    </row>
    <row r="153" spans="1:9" x14ac:dyDescent="0.55000000000000004">
      <c r="A153" s="18" t="s">
        <v>39</v>
      </c>
      <c r="B153" s="4" t="s">
        <v>8</v>
      </c>
      <c r="C153" s="4" t="s">
        <v>35</v>
      </c>
      <c r="D153" s="21" t="s">
        <v>14</v>
      </c>
      <c r="E153" s="6" t="s">
        <v>36</v>
      </c>
      <c r="F153" s="7" t="s">
        <v>0</v>
      </c>
      <c r="G153" s="7" t="s">
        <v>1</v>
      </c>
      <c r="H153" s="53">
        <v>1</v>
      </c>
      <c r="I153" s="4" t="s">
        <v>97</v>
      </c>
    </row>
    <row r="154" spans="1:9" x14ac:dyDescent="0.55000000000000004">
      <c r="A154" s="18" t="s">
        <v>39</v>
      </c>
      <c r="B154" s="4" t="s">
        <v>8</v>
      </c>
      <c r="C154" s="4" t="s">
        <v>35</v>
      </c>
      <c r="E154" s="6" t="s">
        <v>36</v>
      </c>
      <c r="F154" s="7"/>
      <c r="G154" s="7" t="s">
        <v>2</v>
      </c>
      <c r="H154" s="52">
        <v>2.5259823910328549E-7</v>
      </c>
      <c r="I154" s="4" t="s">
        <v>97</v>
      </c>
    </row>
    <row r="155" spans="1:9" x14ac:dyDescent="0.55000000000000004">
      <c r="A155" s="18" t="s">
        <v>39</v>
      </c>
      <c r="B155" s="4" t="s">
        <v>8</v>
      </c>
      <c r="C155" s="4" t="s">
        <v>35</v>
      </c>
      <c r="E155" s="6" t="s">
        <v>36</v>
      </c>
      <c r="F155" s="7" t="s">
        <v>1</v>
      </c>
      <c r="G155" s="7" t="s">
        <v>0</v>
      </c>
      <c r="H155" s="53">
        <v>1</v>
      </c>
      <c r="I155" s="4" t="s">
        <v>97</v>
      </c>
    </row>
    <row r="156" spans="1:9" x14ac:dyDescent="0.55000000000000004">
      <c r="A156" s="18" t="s">
        <v>39</v>
      </c>
      <c r="B156" s="4" t="s">
        <v>8</v>
      </c>
      <c r="C156" s="4" t="s">
        <v>35</v>
      </c>
      <c r="E156" s="6" t="s">
        <v>36</v>
      </c>
      <c r="F156" s="7"/>
      <c r="G156" s="7" t="s">
        <v>2</v>
      </c>
      <c r="H156" s="52">
        <v>2.5259823910328549E-7</v>
      </c>
      <c r="I156" s="4" t="s">
        <v>97</v>
      </c>
    </row>
    <row r="157" spans="1:9" x14ac:dyDescent="0.55000000000000004">
      <c r="A157" s="18" t="s">
        <v>39</v>
      </c>
      <c r="B157" s="4" t="s">
        <v>8</v>
      </c>
      <c r="C157" s="4" t="s">
        <v>35</v>
      </c>
      <c r="E157" s="6" t="s">
        <v>36</v>
      </c>
      <c r="F157" s="7" t="s">
        <v>2</v>
      </c>
      <c r="G157" s="7" t="s">
        <v>0</v>
      </c>
      <c r="H157" s="53">
        <v>2.5259823910328549E-7</v>
      </c>
      <c r="I157" s="4" t="s">
        <v>97</v>
      </c>
    </row>
    <row r="158" spans="1:9" x14ac:dyDescent="0.55000000000000004">
      <c r="A158" s="18" t="s">
        <v>39</v>
      </c>
      <c r="B158" s="4" t="s">
        <v>8</v>
      </c>
      <c r="C158" s="4" t="s">
        <v>35</v>
      </c>
      <c r="E158" s="6" t="s">
        <v>36</v>
      </c>
      <c r="F158" s="7"/>
      <c r="G158" s="7" t="s">
        <v>1</v>
      </c>
      <c r="H158" s="52">
        <v>2.5259823910328549E-7</v>
      </c>
      <c r="I158" s="4" t="s">
        <v>97</v>
      </c>
    </row>
    <row r="159" spans="1:9" x14ac:dyDescent="0.55000000000000004">
      <c r="A159" s="18" t="s">
        <v>39</v>
      </c>
      <c r="B159" s="4" t="s">
        <v>8</v>
      </c>
      <c r="C159" s="4" t="s">
        <v>35</v>
      </c>
      <c r="D159" s="21" t="s">
        <v>40</v>
      </c>
      <c r="E159" s="6" t="s">
        <v>36</v>
      </c>
      <c r="F159" s="7" t="s">
        <v>0</v>
      </c>
      <c r="G159" s="7" t="s">
        <v>1</v>
      </c>
      <c r="H159" s="53">
        <v>1</v>
      </c>
      <c r="I159" s="4" t="s">
        <v>97</v>
      </c>
    </row>
    <row r="160" spans="1:9" x14ac:dyDescent="0.55000000000000004">
      <c r="A160" s="18" t="s">
        <v>39</v>
      </c>
      <c r="B160" s="4" t="s">
        <v>8</v>
      </c>
      <c r="C160" s="4" t="s">
        <v>35</v>
      </c>
      <c r="E160" s="6" t="s">
        <v>36</v>
      </c>
      <c r="F160" s="7"/>
      <c r="G160" s="7" t="s">
        <v>2</v>
      </c>
      <c r="H160" s="52">
        <v>2.4882291493888431E-7</v>
      </c>
      <c r="I160" s="4" t="s">
        <v>97</v>
      </c>
    </row>
    <row r="161" spans="1:9" x14ac:dyDescent="0.55000000000000004">
      <c r="A161" s="18" t="s">
        <v>39</v>
      </c>
      <c r="B161" s="4" t="s">
        <v>8</v>
      </c>
      <c r="C161" s="4" t="s">
        <v>35</v>
      </c>
      <c r="E161" s="6" t="s">
        <v>36</v>
      </c>
      <c r="F161" s="7" t="s">
        <v>1</v>
      </c>
      <c r="G161" s="7" t="s">
        <v>0</v>
      </c>
      <c r="H161" s="53">
        <v>1</v>
      </c>
      <c r="I161" s="4" t="s">
        <v>97</v>
      </c>
    </row>
    <row r="162" spans="1:9" x14ac:dyDescent="0.55000000000000004">
      <c r="A162" s="18" t="s">
        <v>39</v>
      </c>
      <c r="B162" s="4" t="s">
        <v>8</v>
      </c>
      <c r="C162" s="4" t="s">
        <v>35</v>
      </c>
      <c r="E162" s="6" t="s">
        <v>36</v>
      </c>
      <c r="F162" s="7"/>
      <c r="G162" s="7" t="s">
        <v>2</v>
      </c>
      <c r="H162" s="52">
        <v>2.4882291493888431E-7</v>
      </c>
      <c r="I162" s="4" t="s">
        <v>97</v>
      </c>
    </row>
    <row r="163" spans="1:9" x14ac:dyDescent="0.55000000000000004">
      <c r="A163" s="18" t="s">
        <v>39</v>
      </c>
      <c r="B163" s="4" t="s">
        <v>8</v>
      </c>
      <c r="C163" s="4" t="s">
        <v>35</v>
      </c>
      <c r="E163" s="6" t="s">
        <v>36</v>
      </c>
      <c r="F163" s="7" t="s">
        <v>2</v>
      </c>
      <c r="G163" s="7" t="s">
        <v>0</v>
      </c>
      <c r="H163" s="53">
        <v>2.4882291493888431E-7</v>
      </c>
      <c r="I163" s="4" t="s">
        <v>97</v>
      </c>
    </row>
    <row r="164" spans="1:9" x14ac:dyDescent="0.55000000000000004">
      <c r="A164" s="18" t="s">
        <v>39</v>
      </c>
      <c r="B164" s="4" t="s">
        <v>8</v>
      </c>
      <c r="C164" s="4" t="s">
        <v>35</v>
      </c>
      <c r="E164" s="6" t="s">
        <v>36</v>
      </c>
      <c r="F164" s="7"/>
      <c r="G164" s="7" t="s">
        <v>1</v>
      </c>
      <c r="H164" s="52">
        <v>2.4882291493888431E-7</v>
      </c>
      <c r="I164" s="4" t="s">
        <v>97</v>
      </c>
    </row>
    <row r="165" spans="1:9" x14ac:dyDescent="0.55000000000000004">
      <c r="A165" s="18" t="s">
        <v>39</v>
      </c>
      <c r="B165" s="4" t="s">
        <v>8</v>
      </c>
      <c r="C165" s="4" t="s">
        <v>35</v>
      </c>
      <c r="D165" s="21" t="s">
        <v>15</v>
      </c>
      <c r="E165" s="6" t="s">
        <v>36</v>
      </c>
      <c r="F165" s="7" t="s">
        <v>0</v>
      </c>
      <c r="G165" s="7" t="s">
        <v>1</v>
      </c>
      <c r="H165" s="53">
        <v>1</v>
      </c>
      <c r="I165" s="4" t="s">
        <v>97</v>
      </c>
    </row>
    <row r="166" spans="1:9" x14ac:dyDescent="0.55000000000000004">
      <c r="A166" s="18" t="s">
        <v>39</v>
      </c>
      <c r="B166" s="4" t="s">
        <v>8</v>
      </c>
      <c r="C166" s="4" t="s">
        <v>35</v>
      </c>
      <c r="E166" s="6" t="s">
        <v>36</v>
      </c>
      <c r="F166" s="7"/>
      <c r="G166" s="7" t="s">
        <v>2</v>
      </c>
      <c r="H166" s="52">
        <v>6.7304743422980096E-6</v>
      </c>
      <c r="I166" s="4" t="s">
        <v>97</v>
      </c>
    </row>
    <row r="167" spans="1:9" x14ac:dyDescent="0.55000000000000004">
      <c r="A167" s="18" t="s">
        <v>39</v>
      </c>
      <c r="B167" s="4" t="s">
        <v>8</v>
      </c>
      <c r="C167" s="4" t="s">
        <v>35</v>
      </c>
      <c r="E167" s="6" t="s">
        <v>36</v>
      </c>
      <c r="F167" s="7" t="s">
        <v>1</v>
      </c>
      <c r="G167" s="7" t="s">
        <v>0</v>
      </c>
      <c r="H167" s="53">
        <v>1</v>
      </c>
      <c r="I167" s="4" t="s">
        <v>97</v>
      </c>
    </row>
    <row r="168" spans="1:9" x14ac:dyDescent="0.55000000000000004">
      <c r="A168" s="18" t="s">
        <v>39</v>
      </c>
      <c r="B168" s="4" t="s">
        <v>8</v>
      </c>
      <c r="C168" s="4" t="s">
        <v>35</v>
      </c>
      <c r="E168" s="6" t="s">
        <v>36</v>
      </c>
      <c r="F168" s="7"/>
      <c r="G168" s="7" t="s">
        <v>2</v>
      </c>
      <c r="H168" s="52">
        <v>6.7304743422980096E-6</v>
      </c>
      <c r="I168" s="4" t="s">
        <v>97</v>
      </c>
    </row>
    <row r="169" spans="1:9" x14ac:dyDescent="0.55000000000000004">
      <c r="A169" s="18" t="s">
        <v>39</v>
      </c>
      <c r="B169" s="4" t="s">
        <v>8</v>
      </c>
      <c r="C169" s="4" t="s">
        <v>35</v>
      </c>
      <c r="E169" s="6" t="s">
        <v>36</v>
      </c>
      <c r="F169" s="7" t="s">
        <v>2</v>
      </c>
      <c r="G169" s="7" t="s">
        <v>0</v>
      </c>
      <c r="H169" s="53">
        <v>6.7304743422980096E-6</v>
      </c>
      <c r="I169" s="4" t="s">
        <v>97</v>
      </c>
    </row>
    <row r="170" spans="1:9" x14ac:dyDescent="0.55000000000000004">
      <c r="A170" s="18" t="s">
        <v>39</v>
      </c>
      <c r="B170" s="4" t="s">
        <v>8</v>
      </c>
      <c r="C170" s="4" t="s">
        <v>35</v>
      </c>
      <c r="E170" s="6" t="s">
        <v>36</v>
      </c>
      <c r="F170" s="7"/>
      <c r="G170" s="7" t="s">
        <v>1</v>
      </c>
      <c r="H170" s="52">
        <v>6.7304743422980096E-6</v>
      </c>
      <c r="I170" s="4" t="s">
        <v>97</v>
      </c>
    </row>
    <row r="171" spans="1:9" x14ac:dyDescent="0.55000000000000004">
      <c r="A171" s="18" t="s">
        <v>39</v>
      </c>
      <c r="B171" s="4" t="s">
        <v>8</v>
      </c>
      <c r="C171" s="4" t="s">
        <v>35</v>
      </c>
      <c r="D171" s="21" t="s">
        <v>16</v>
      </c>
      <c r="E171" s="6" t="s">
        <v>36</v>
      </c>
      <c r="F171" s="7" t="s">
        <v>0</v>
      </c>
      <c r="G171" s="7" t="s">
        <v>1</v>
      </c>
      <c r="H171" s="53">
        <v>1</v>
      </c>
      <c r="I171" s="4" t="s">
        <v>97</v>
      </c>
    </row>
    <row r="172" spans="1:9" x14ac:dyDescent="0.55000000000000004">
      <c r="A172" s="18" t="s">
        <v>39</v>
      </c>
      <c r="B172" s="4" t="s">
        <v>8</v>
      </c>
      <c r="C172" s="4" t="s">
        <v>35</v>
      </c>
      <c r="E172" s="6" t="s">
        <v>36</v>
      </c>
      <c r="F172" s="7"/>
      <c r="G172" s="7" t="s">
        <v>2</v>
      </c>
      <c r="H172" s="52">
        <v>2.1012581514830986E-3</v>
      </c>
      <c r="I172" s="4" t="s">
        <v>97</v>
      </c>
    </row>
    <row r="173" spans="1:9" x14ac:dyDescent="0.55000000000000004">
      <c r="A173" s="18" t="s">
        <v>39</v>
      </c>
      <c r="B173" s="4" t="s">
        <v>8</v>
      </c>
      <c r="C173" s="4" t="s">
        <v>35</v>
      </c>
      <c r="E173" s="6" t="s">
        <v>36</v>
      </c>
      <c r="F173" s="7" t="s">
        <v>1</v>
      </c>
      <c r="G173" s="7" t="s">
        <v>0</v>
      </c>
      <c r="H173" s="53">
        <v>1</v>
      </c>
      <c r="I173" s="4" t="s">
        <v>97</v>
      </c>
    </row>
    <row r="174" spans="1:9" x14ac:dyDescent="0.55000000000000004">
      <c r="A174" s="18" t="s">
        <v>39</v>
      </c>
      <c r="B174" s="4" t="s">
        <v>8</v>
      </c>
      <c r="C174" s="4" t="s">
        <v>35</v>
      </c>
      <c r="E174" s="6" t="s">
        <v>36</v>
      </c>
      <c r="F174" s="7"/>
      <c r="G174" s="7" t="s">
        <v>2</v>
      </c>
      <c r="H174" s="52">
        <v>2.1012581514830986E-3</v>
      </c>
      <c r="I174" s="4" t="s">
        <v>97</v>
      </c>
    </row>
    <row r="175" spans="1:9" x14ac:dyDescent="0.55000000000000004">
      <c r="A175" s="18" t="s">
        <v>39</v>
      </c>
      <c r="B175" s="4" t="s">
        <v>8</v>
      </c>
      <c r="C175" s="4" t="s">
        <v>35</v>
      </c>
      <c r="E175" s="6" t="s">
        <v>36</v>
      </c>
      <c r="F175" s="7" t="s">
        <v>2</v>
      </c>
      <c r="G175" s="7" t="s">
        <v>0</v>
      </c>
      <c r="H175" s="53">
        <v>2.1012581514830986E-3</v>
      </c>
      <c r="I175" s="4" t="s">
        <v>97</v>
      </c>
    </row>
    <row r="176" spans="1:9" x14ac:dyDescent="0.55000000000000004">
      <c r="A176" s="18" t="s">
        <v>39</v>
      </c>
      <c r="B176" s="4" t="s">
        <v>8</v>
      </c>
      <c r="C176" s="4" t="s">
        <v>35</v>
      </c>
      <c r="E176" s="6" t="s">
        <v>36</v>
      </c>
      <c r="F176" s="7"/>
      <c r="G176" s="7" t="s">
        <v>1</v>
      </c>
      <c r="H176" s="52">
        <v>2.1012581514830986E-3</v>
      </c>
      <c r="I176" s="4" t="s">
        <v>97</v>
      </c>
    </row>
    <row r="177" spans="1:9" x14ac:dyDescent="0.55000000000000004">
      <c r="A177" s="18" t="s">
        <v>39</v>
      </c>
      <c r="B177" s="4" t="s">
        <v>8</v>
      </c>
      <c r="C177" s="4" t="s">
        <v>35</v>
      </c>
      <c r="D177" s="21" t="s">
        <v>42</v>
      </c>
      <c r="E177" s="6" t="s">
        <v>36</v>
      </c>
      <c r="F177" s="7" t="s">
        <v>0</v>
      </c>
      <c r="G177" s="7" t="s">
        <v>1</v>
      </c>
      <c r="H177" s="53">
        <v>1</v>
      </c>
      <c r="I177" s="4" t="s">
        <v>97</v>
      </c>
    </row>
    <row r="178" spans="1:9" x14ac:dyDescent="0.55000000000000004">
      <c r="A178" s="18" t="s">
        <v>39</v>
      </c>
      <c r="B178" s="4" t="s">
        <v>8</v>
      </c>
      <c r="C178" s="4" t="s">
        <v>35</v>
      </c>
      <c r="E178" s="6" t="s">
        <v>36</v>
      </c>
      <c r="F178" s="7"/>
      <c r="G178" s="7" t="s">
        <v>2</v>
      </c>
      <c r="H178" s="52">
        <v>2.4867979664389139E-7</v>
      </c>
      <c r="I178" s="4" t="s">
        <v>97</v>
      </c>
    </row>
    <row r="179" spans="1:9" x14ac:dyDescent="0.55000000000000004">
      <c r="A179" s="18" t="s">
        <v>39</v>
      </c>
      <c r="B179" s="4" t="s">
        <v>8</v>
      </c>
      <c r="C179" s="4" t="s">
        <v>35</v>
      </c>
      <c r="E179" s="6" t="s">
        <v>36</v>
      </c>
      <c r="F179" s="7" t="s">
        <v>1</v>
      </c>
      <c r="G179" s="7" t="s">
        <v>0</v>
      </c>
      <c r="H179" s="53">
        <v>1</v>
      </c>
      <c r="I179" s="4" t="s">
        <v>97</v>
      </c>
    </row>
    <row r="180" spans="1:9" x14ac:dyDescent="0.55000000000000004">
      <c r="A180" s="18" t="s">
        <v>39</v>
      </c>
      <c r="B180" s="4" t="s">
        <v>8</v>
      </c>
      <c r="C180" s="4" t="s">
        <v>35</v>
      </c>
      <c r="E180" s="6" t="s">
        <v>36</v>
      </c>
      <c r="F180" s="7"/>
      <c r="G180" s="7" t="s">
        <v>2</v>
      </c>
      <c r="H180" s="52">
        <v>2.4867979664389139E-7</v>
      </c>
      <c r="I180" s="4" t="s">
        <v>97</v>
      </c>
    </row>
    <row r="181" spans="1:9" x14ac:dyDescent="0.55000000000000004">
      <c r="A181" s="18" t="s">
        <v>39</v>
      </c>
      <c r="B181" s="4" t="s">
        <v>8</v>
      </c>
      <c r="C181" s="4" t="s">
        <v>35</v>
      </c>
      <c r="E181" s="6" t="s">
        <v>36</v>
      </c>
      <c r="F181" s="7" t="s">
        <v>2</v>
      </c>
      <c r="G181" s="7" t="s">
        <v>0</v>
      </c>
      <c r="H181" s="53">
        <v>2.4867979664389139E-7</v>
      </c>
      <c r="I181" s="4" t="s">
        <v>97</v>
      </c>
    </row>
    <row r="182" spans="1:9" x14ac:dyDescent="0.55000000000000004">
      <c r="A182" s="18" t="s">
        <v>39</v>
      </c>
      <c r="B182" s="4" t="s">
        <v>8</v>
      </c>
      <c r="C182" s="4" t="s">
        <v>35</v>
      </c>
      <c r="E182" s="6" t="s">
        <v>36</v>
      </c>
      <c r="F182" s="7"/>
      <c r="G182" s="7" t="s">
        <v>1</v>
      </c>
      <c r="H182" s="52">
        <v>2.4867979664389139E-7</v>
      </c>
      <c r="I182" s="4" t="s">
        <v>97</v>
      </c>
    </row>
    <row r="183" spans="1:9" x14ac:dyDescent="0.55000000000000004">
      <c r="A183" s="18" t="s">
        <v>39</v>
      </c>
      <c r="B183" s="4" t="s">
        <v>8</v>
      </c>
      <c r="C183" s="4" t="s">
        <v>35</v>
      </c>
      <c r="D183" s="21" t="s">
        <v>43</v>
      </c>
      <c r="E183" s="6" t="s">
        <v>36</v>
      </c>
      <c r="F183" s="7" t="s">
        <v>0</v>
      </c>
      <c r="G183" s="7" t="s">
        <v>1</v>
      </c>
      <c r="H183" s="53">
        <v>1</v>
      </c>
      <c r="I183" s="4" t="s">
        <v>97</v>
      </c>
    </row>
    <row r="184" spans="1:9" x14ac:dyDescent="0.55000000000000004">
      <c r="A184" s="18" t="s">
        <v>39</v>
      </c>
      <c r="B184" s="4" t="s">
        <v>8</v>
      </c>
      <c r="C184" s="4" t="s">
        <v>35</v>
      </c>
      <c r="E184" s="6" t="s">
        <v>36</v>
      </c>
      <c r="F184" s="7"/>
      <c r="G184" s="7" t="s">
        <v>2</v>
      </c>
      <c r="H184" s="52">
        <v>2.4902196582576863E-7</v>
      </c>
      <c r="I184" s="4" t="s">
        <v>97</v>
      </c>
    </row>
    <row r="185" spans="1:9" x14ac:dyDescent="0.55000000000000004">
      <c r="A185" s="18" t="s">
        <v>39</v>
      </c>
      <c r="B185" s="4" t="s">
        <v>8</v>
      </c>
      <c r="C185" s="4" t="s">
        <v>35</v>
      </c>
      <c r="E185" s="6" t="s">
        <v>36</v>
      </c>
      <c r="F185" s="7" t="s">
        <v>1</v>
      </c>
      <c r="G185" s="7" t="s">
        <v>0</v>
      </c>
      <c r="H185" s="53">
        <v>1</v>
      </c>
      <c r="I185" s="4" t="s">
        <v>97</v>
      </c>
    </row>
    <row r="186" spans="1:9" x14ac:dyDescent="0.55000000000000004">
      <c r="A186" s="18" t="s">
        <v>39</v>
      </c>
      <c r="B186" s="4" t="s">
        <v>8</v>
      </c>
      <c r="C186" s="4" t="s">
        <v>35</v>
      </c>
      <c r="E186" s="6" t="s">
        <v>36</v>
      </c>
      <c r="F186" s="7"/>
      <c r="G186" s="7" t="s">
        <v>2</v>
      </c>
      <c r="H186" s="52">
        <v>2.4902196582576863E-7</v>
      </c>
      <c r="I186" s="4" t="s">
        <v>97</v>
      </c>
    </row>
    <row r="187" spans="1:9" x14ac:dyDescent="0.55000000000000004">
      <c r="A187" s="18" t="s">
        <v>39</v>
      </c>
      <c r="B187" s="4" t="s">
        <v>8</v>
      </c>
      <c r="C187" s="4" t="s">
        <v>35</v>
      </c>
      <c r="E187" s="6" t="s">
        <v>36</v>
      </c>
      <c r="F187" s="7" t="s">
        <v>2</v>
      </c>
      <c r="G187" s="7" t="s">
        <v>0</v>
      </c>
      <c r="H187" s="53">
        <v>2.4902196582576863E-7</v>
      </c>
      <c r="I187" s="4" t="s">
        <v>97</v>
      </c>
    </row>
    <row r="188" spans="1:9" x14ac:dyDescent="0.55000000000000004">
      <c r="A188" s="18" t="s">
        <v>39</v>
      </c>
      <c r="B188" s="4" t="s">
        <v>8</v>
      </c>
      <c r="C188" s="4" t="s">
        <v>35</v>
      </c>
      <c r="E188" s="6" t="s">
        <v>36</v>
      </c>
      <c r="F188" s="7"/>
      <c r="G188" s="7" t="s">
        <v>1</v>
      </c>
      <c r="H188" s="52">
        <v>2.4902196582576863E-7</v>
      </c>
      <c r="I188" s="4" t="s">
        <v>97</v>
      </c>
    </row>
    <row r="189" spans="1:9" x14ac:dyDescent="0.55000000000000004">
      <c r="A189" s="18" t="s">
        <v>39</v>
      </c>
      <c r="B189" s="4" t="s">
        <v>8</v>
      </c>
      <c r="C189" s="4" t="s">
        <v>35</v>
      </c>
      <c r="D189" s="21" t="s">
        <v>29</v>
      </c>
      <c r="E189" s="6" t="s">
        <v>36</v>
      </c>
      <c r="F189" s="7" t="s">
        <v>0</v>
      </c>
      <c r="G189" s="7" t="s">
        <v>1</v>
      </c>
      <c r="H189" s="53">
        <v>1</v>
      </c>
      <c r="I189" s="4" t="s">
        <v>97</v>
      </c>
    </row>
    <row r="190" spans="1:9" x14ac:dyDescent="0.55000000000000004">
      <c r="A190" s="18" t="s">
        <v>39</v>
      </c>
      <c r="B190" s="4" t="s">
        <v>8</v>
      </c>
      <c r="C190" s="4" t="s">
        <v>35</v>
      </c>
      <c r="E190" s="6" t="s">
        <v>36</v>
      </c>
      <c r="F190" s="7"/>
      <c r="G190" s="7" t="s">
        <v>2</v>
      </c>
      <c r="H190" s="52">
        <v>2.5593884399310873E-4</v>
      </c>
      <c r="I190" s="4" t="s">
        <v>97</v>
      </c>
    </row>
    <row r="191" spans="1:9" x14ac:dyDescent="0.55000000000000004">
      <c r="A191" s="18" t="s">
        <v>39</v>
      </c>
      <c r="B191" s="4" t="s">
        <v>8</v>
      </c>
      <c r="C191" s="4" t="s">
        <v>35</v>
      </c>
      <c r="E191" s="6" t="s">
        <v>36</v>
      </c>
      <c r="F191" s="7" t="s">
        <v>1</v>
      </c>
      <c r="G191" s="7" t="s">
        <v>0</v>
      </c>
      <c r="H191" s="53">
        <v>1</v>
      </c>
      <c r="I191" s="4" t="s">
        <v>97</v>
      </c>
    </row>
    <row r="192" spans="1:9" x14ac:dyDescent="0.55000000000000004">
      <c r="A192" s="18" t="s">
        <v>39</v>
      </c>
      <c r="B192" s="4" t="s">
        <v>8</v>
      </c>
      <c r="C192" s="4" t="s">
        <v>35</v>
      </c>
      <c r="E192" s="6" t="s">
        <v>36</v>
      </c>
      <c r="F192" s="7"/>
      <c r="G192" s="7" t="s">
        <v>2</v>
      </c>
      <c r="H192" s="52">
        <v>2.5593884399310873E-4</v>
      </c>
      <c r="I192" s="4" t="s">
        <v>97</v>
      </c>
    </row>
    <row r="193" spans="1:9" x14ac:dyDescent="0.55000000000000004">
      <c r="A193" s="18" t="s">
        <v>39</v>
      </c>
      <c r="B193" s="4" t="s">
        <v>8</v>
      </c>
      <c r="C193" s="4" t="s">
        <v>35</v>
      </c>
      <c r="E193" s="6" t="s">
        <v>36</v>
      </c>
      <c r="F193" s="7" t="s">
        <v>2</v>
      </c>
      <c r="G193" s="7" t="s">
        <v>0</v>
      </c>
      <c r="H193" s="53">
        <v>2.5593884399310873E-4</v>
      </c>
      <c r="I193" s="4" t="s">
        <v>97</v>
      </c>
    </row>
    <row r="194" spans="1:9" x14ac:dyDescent="0.55000000000000004">
      <c r="A194" s="18" t="s">
        <v>39</v>
      </c>
      <c r="B194" s="4" t="s">
        <v>8</v>
      </c>
      <c r="C194" s="4" t="s">
        <v>35</v>
      </c>
      <c r="E194" s="6" t="s">
        <v>36</v>
      </c>
      <c r="F194" s="7"/>
      <c r="G194" s="7" t="s">
        <v>1</v>
      </c>
      <c r="H194" s="52">
        <v>2.5593884399310873E-4</v>
      </c>
      <c r="I194" s="4" t="s">
        <v>97</v>
      </c>
    </row>
    <row r="195" spans="1:9" x14ac:dyDescent="0.55000000000000004">
      <c r="A195" s="18" t="s">
        <v>39</v>
      </c>
      <c r="B195" s="4" t="s">
        <v>8</v>
      </c>
      <c r="C195" s="4" t="s">
        <v>35</v>
      </c>
      <c r="D195" s="21" t="s">
        <v>41</v>
      </c>
      <c r="E195" s="6" t="s">
        <v>36</v>
      </c>
      <c r="F195" s="7" t="s">
        <v>0</v>
      </c>
      <c r="G195" s="7" t="s">
        <v>1</v>
      </c>
      <c r="H195" s="53">
        <v>0.85501794244716178</v>
      </c>
      <c r="I195" s="4" t="s">
        <v>97</v>
      </c>
    </row>
    <row r="196" spans="1:9" x14ac:dyDescent="0.55000000000000004">
      <c r="A196" s="18" t="s">
        <v>39</v>
      </c>
      <c r="B196" s="4" t="s">
        <v>8</v>
      </c>
      <c r="C196" s="4" t="s">
        <v>35</v>
      </c>
      <c r="E196" s="6" t="s">
        <v>36</v>
      </c>
      <c r="F196" s="7"/>
      <c r="G196" s="7" t="s">
        <v>2</v>
      </c>
      <c r="H196" s="52">
        <v>0.774146575674455</v>
      </c>
      <c r="I196" s="4" t="s">
        <v>97</v>
      </c>
    </row>
    <row r="197" spans="1:9" x14ac:dyDescent="0.55000000000000004">
      <c r="A197" s="18" t="s">
        <v>39</v>
      </c>
      <c r="B197" s="4" t="s">
        <v>8</v>
      </c>
      <c r="C197" s="4" t="s">
        <v>35</v>
      </c>
      <c r="E197" s="6" t="s">
        <v>36</v>
      </c>
      <c r="F197" s="7" t="s">
        <v>1</v>
      </c>
      <c r="G197" s="7" t="s">
        <v>0</v>
      </c>
      <c r="H197" s="53">
        <v>0.85501794244716178</v>
      </c>
      <c r="I197" s="4" t="s">
        <v>97</v>
      </c>
    </row>
    <row r="198" spans="1:9" x14ac:dyDescent="0.55000000000000004">
      <c r="A198" s="18" t="s">
        <v>39</v>
      </c>
      <c r="B198" s="4" t="s">
        <v>8</v>
      </c>
      <c r="C198" s="4" t="s">
        <v>35</v>
      </c>
      <c r="E198" s="6" t="s">
        <v>36</v>
      </c>
      <c r="F198" s="7"/>
      <c r="G198" s="7" t="s">
        <v>2</v>
      </c>
      <c r="H198" s="52">
        <v>0.98663702913353191</v>
      </c>
      <c r="I198" s="4" t="s">
        <v>97</v>
      </c>
    </row>
    <row r="199" spans="1:9" x14ac:dyDescent="0.55000000000000004">
      <c r="A199" s="18" t="s">
        <v>39</v>
      </c>
      <c r="B199" s="4" t="s">
        <v>8</v>
      </c>
      <c r="C199" s="4" t="s">
        <v>35</v>
      </c>
      <c r="E199" s="6" t="s">
        <v>36</v>
      </c>
      <c r="F199" s="7" t="s">
        <v>2</v>
      </c>
      <c r="G199" s="7" t="s">
        <v>0</v>
      </c>
      <c r="H199" s="53">
        <v>0.774146575674455</v>
      </c>
      <c r="I199" s="4" t="s">
        <v>97</v>
      </c>
    </row>
    <row r="200" spans="1:9" x14ac:dyDescent="0.55000000000000004">
      <c r="A200" s="18" t="s">
        <v>39</v>
      </c>
      <c r="B200" s="4" t="s">
        <v>8</v>
      </c>
      <c r="C200" s="4" t="s">
        <v>35</v>
      </c>
      <c r="E200" s="6" t="s">
        <v>36</v>
      </c>
      <c r="F200" s="7"/>
      <c r="G200" s="7" t="s">
        <v>1</v>
      </c>
      <c r="H200" s="52">
        <v>0.98663702913353191</v>
      </c>
      <c r="I200" s="4" t="s">
        <v>97</v>
      </c>
    </row>
    <row r="201" spans="1:9" x14ac:dyDescent="0.55000000000000004">
      <c r="A201" s="18" t="s">
        <v>39</v>
      </c>
      <c r="B201" s="4" t="s">
        <v>8</v>
      </c>
      <c r="C201" s="4" t="s">
        <v>35</v>
      </c>
      <c r="D201" s="21" t="s">
        <v>28</v>
      </c>
      <c r="E201" s="6" t="s">
        <v>36</v>
      </c>
      <c r="F201" s="7" t="s">
        <v>0</v>
      </c>
      <c r="G201" s="7" t="s">
        <v>1</v>
      </c>
      <c r="H201" s="53">
        <v>1</v>
      </c>
      <c r="I201" s="4" t="s">
        <v>97</v>
      </c>
    </row>
    <row r="202" spans="1:9" x14ac:dyDescent="0.55000000000000004">
      <c r="A202" s="18" t="s">
        <v>39</v>
      </c>
      <c r="B202" s="4" t="s">
        <v>8</v>
      </c>
      <c r="C202" s="4" t="s">
        <v>35</v>
      </c>
      <c r="E202" s="6" t="s">
        <v>36</v>
      </c>
      <c r="F202" s="7"/>
      <c r="G202" s="7" t="s">
        <v>2</v>
      </c>
      <c r="H202" s="52">
        <v>4.7666736827900458E-4</v>
      </c>
      <c r="I202" s="4" t="s">
        <v>97</v>
      </c>
    </row>
    <row r="203" spans="1:9" x14ac:dyDescent="0.55000000000000004">
      <c r="A203" s="18" t="s">
        <v>39</v>
      </c>
      <c r="B203" s="4" t="s">
        <v>8</v>
      </c>
      <c r="C203" s="4" t="s">
        <v>35</v>
      </c>
      <c r="E203" s="6" t="s">
        <v>36</v>
      </c>
      <c r="F203" s="7" t="s">
        <v>1</v>
      </c>
      <c r="G203" s="7" t="s">
        <v>0</v>
      </c>
      <c r="H203" s="53">
        <v>1</v>
      </c>
      <c r="I203" s="4" t="s">
        <v>97</v>
      </c>
    </row>
    <row r="204" spans="1:9" x14ac:dyDescent="0.55000000000000004">
      <c r="A204" s="18" t="s">
        <v>39</v>
      </c>
      <c r="B204" s="4" t="s">
        <v>8</v>
      </c>
      <c r="C204" s="4" t="s">
        <v>35</v>
      </c>
      <c r="E204" s="6" t="s">
        <v>36</v>
      </c>
      <c r="F204" s="7"/>
      <c r="G204" s="7" t="s">
        <v>2</v>
      </c>
      <c r="H204" s="52">
        <v>4.7666736827900458E-4</v>
      </c>
      <c r="I204" s="4" t="s">
        <v>97</v>
      </c>
    </row>
    <row r="205" spans="1:9" x14ac:dyDescent="0.55000000000000004">
      <c r="A205" s="18" t="s">
        <v>39</v>
      </c>
      <c r="B205" s="4" t="s">
        <v>8</v>
      </c>
      <c r="C205" s="4" t="s">
        <v>35</v>
      </c>
      <c r="E205" s="6" t="s">
        <v>36</v>
      </c>
      <c r="F205" s="7" t="s">
        <v>2</v>
      </c>
      <c r="G205" s="7" t="s">
        <v>0</v>
      </c>
      <c r="H205" s="53">
        <v>4.7666736827900458E-4</v>
      </c>
      <c r="I205" s="4" t="s">
        <v>97</v>
      </c>
    </row>
    <row r="206" spans="1:9" x14ac:dyDescent="0.55000000000000004">
      <c r="A206" s="18" t="s">
        <v>39</v>
      </c>
      <c r="B206" s="4" t="s">
        <v>8</v>
      </c>
      <c r="C206" s="4" t="s">
        <v>35</v>
      </c>
      <c r="E206" s="6" t="s">
        <v>36</v>
      </c>
      <c r="F206" s="7"/>
      <c r="G206" s="7" t="s">
        <v>1</v>
      </c>
      <c r="H206" s="52">
        <v>4.7666736827900458E-4</v>
      </c>
      <c r="I206" s="4" t="s">
        <v>97</v>
      </c>
    </row>
    <row r="207" spans="1:9" x14ac:dyDescent="0.55000000000000004">
      <c r="A207" s="18" t="s">
        <v>39</v>
      </c>
      <c r="B207" s="4" t="s">
        <v>8</v>
      </c>
      <c r="C207" s="4" t="s">
        <v>35</v>
      </c>
      <c r="D207" s="21" t="s">
        <v>22</v>
      </c>
      <c r="E207" s="6" t="s">
        <v>36</v>
      </c>
      <c r="F207" s="7" t="s">
        <v>0</v>
      </c>
      <c r="G207" s="7" t="s">
        <v>1</v>
      </c>
      <c r="H207" s="53">
        <v>1</v>
      </c>
      <c r="I207" s="4" t="s">
        <v>97</v>
      </c>
    </row>
    <row r="208" spans="1:9" x14ac:dyDescent="0.55000000000000004">
      <c r="A208" s="18" t="s">
        <v>39</v>
      </c>
      <c r="B208" s="4" t="s">
        <v>8</v>
      </c>
      <c r="C208" s="4" t="s">
        <v>35</v>
      </c>
      <c r="E208" s="6" t="s">
        <v>36</v>
      </c>
      <c r="F208" s="7"/>
      <c r="G208" s="7" t="s">
        <v>2</v>
      </c>
      <c r="H208" s="52">
        <v>2.4868222636698079E-7</v>
      </c>
      <c r="I208" s="4" t="s">
        <v>97</v>
      </c>
    </row>
    <row r="209" spans="1:9" x14ac:dyDescent="0.55000000000000004">
      <c r="A209" s="18" t="s">
        <v>39</v>
      </c>
      <c r="B209" s="4" t="s">
        <v>8</v>
      </c>
      <c r="C209" s="4" t="s">
        <v>35</v>
      </c>
      <c r="E209" s="6" t="s">
        <v>36</v>
      </c>
      <c r="F209" s="7" t="s">
        <v>1</v>
      </c>
      <c r="G209" s="7" t="s">
        <v>0</v>
      </c>
      <c r="H209" s="53">
        <v>1</v>
      </c>
      <c r="I209" s="4" t="s">
        <v>97</v>
      </c>
    </row>
    <row r="210" spans="1:9" x14ac:dyDescent="0.55000000000000004">
      <c r="A210" s="18" t="s">
        <v>39</v>
      </c>
      <c r="B210" s="4" t="s">
        <v>8</v>
      </c>
      <c r="C210" s="4" t="s">
        <v>35</v>
      </c>
      <c r="E210" s="6" t="s">
        <v>36</v>
      </c>
      <c r="F210" s="7"/>
      <c r="G210" s="7" t="s">
        <v>2</v>
      </c>
      <c r="H210" s="52">
        <v>2.4868222636698079E-7</v>
      </c>
      <c r="I210" s="4" t="s">
        <v>97</v>
      </c>
    </row>
    <row r="211" spans="1:9" x14ac:dyDescent="0.55000000000000004">
      <c r="A211" s="18" t="s">
        <v>39</v>
      </c>
      <c r="B211" s="4" t="s">
        <v>8</v>
      </c>
      <c r="C211" s="4" t="s">
        <v>35</v>
      </c>
      <c r="E211" s="6" t="s">
        <v>36</v>
      </c>
      <c r="F211" s="7" t="s">
        <v>2</v>
      </c>
      <c r="G211" s="7" t="s">
        <v>0</v>
      </c>
      <c r="H211" s="53">
        <v>2.4868222636698079E-7</v>
      </c>
      <c r="I211" s="4" t="s">
        <v>97</v>
      </c>
    </row>
    <row r="212" spans="1:9" x14ac:dyDescent="0.55000000000000004">
      <c r="A212" s="18" t="s">
        <v>39</v>
      </c>
      <c r="B212" s="4" t="s">
        <v>8</v>
      </c>
      <c r="C212" s="4" t="s">
        <v>35</v>
      </c>
      <c r="E212" s="6" t="s">
        <v>36</v>
      </c>
      <c r="F212" s="7"/>
      <c r="G212" s="7" t="s">
        <v>1</v>
      </c>
      <c r="H212" s="52">
        <v>2.4868222636698079E-7</v>
      </c>
      <c r="I212" s="4" t="s">
        <v>97</v>
      </c>
    </row>
    <row r="213" spans="1:9" x14ac:dyDescent="0.55000000000000004">
      <c r="A213" s="18" t="s">
        <v>39</v>
      </c>
      <c r="B213" s="4" t="s">
        <v>8</v>
      </c>
      <c r="C213" s="4" t="s">
        <v>35</v>
      </c>
      <c r="D213" s="21" t="s">
        <v>24</v>
      </c>
      <c r="E213" s="6" t="s">
        <v>36</v>
      </c>
      <c r="F213" s="7" t="s">
        <v>0</v>
      </c>
      <c r="G213" s="7" t="s">
        <v>1</v>
      </c>
      <c r="H213" s="53">
        <v>0.91286663742795016</v>
      </c>
      <c r="I213" s="4" t="s">
        <v>97</v>
      </c>
    </row>
    <row r="214" spans="1:9" x14ac:dyDescent="0.55000000000000004">
      <c r="A214" s="18" t="s">
        <v>39</v>
      </c>
      <c r="B214" s="4" t="s">
        <v>8</v>
      </c>
      <c r="C214" s="4" t="s">
        <v>35</v>
      </c>
      <c r="E214" s="6" t="s">
        <v>36</v>
      </c>
      <c r="F214" s="7"/>
      <c r="G214" s="7" t="s">
        <v>2</v>
      </c>
      <c r="H214" s="52">
        <v>7.5305627115629381E-3</v>
      </c>
      <c r="I214" s="4" t="s">
        <v>97</v>
      </c>
    </row>
    <row r="215" spans="1:9" x14ac:dyDescent="0.55000000000000004">
      <c r="A215" s="18" t="s">
        <v>39</v>
      </c>
      <c r="B215" s="4" t="s">
        <v>8</v>
      </c>
      <c r="C215" s="4" t="s">
        <v>35</v>
      </c>
      <c r="E215" s="6" t="s">
        <v>36</v>
      </c>
      <c r="F215" s="7" t="s">
        <v>1</v>
      </c>
      <c r="G215" s="7" t="s">
        <v>0</v>
      </c>
      <c r="H215" s="53">
        <v>0.91286663742795016</v>
      </c>
      <c r="I215" s="4" t="s">
        <v>97</v>
      </c>
    </row>
    <row r="216" spans="1:9" x14ac:dyDescent="0.55000000000000004">
      <c r="A216" s="18" t="s">
        <v>39</v>
      </c>
      <c r="B216" s="4" t="s">
        <v>8</v>
      </c>
      <c r="C216" s="4" t="s">
        <v>35</v>
      </c>
      <c r="E216" s="6" t="s">
        <v>36</v>
      </c>
      <c r="F216" s="7"/>
      <c r="G216" s="7" t="s">
        <v>2</v>
      </c>
      <c r="H216" s="52">
        <v>1.1533253493842488E-2</v>
      </c>
      <c r="I216" s="4" t="s">
        <v>97</v>
      </c>
    </row>
    <row r="217" spans="1:9" x14ac:dyDescent="0.55000000000000004">
      <c r="A217" s="18" t="s">
        <v>39</v>
      </c>
      <c r="B217" s="4" t="s">
        <v>8</v>
      </c>
      <c r="C217" s="4" t="s">
        <v>35</v>
      </c>
      <c r="E217" s="6" t="s">
        <v>36</v>
      </c>
      <c r="F217" s="7" t="s">
        <v>2</v>
      </c>
      <c r="G217" s="7" t="s">
        <v>0</v>
      </c>
      <c r="H217" s="53">
        <v>7.5305627115629381E-3</v>
      </c>
      <c r="I217" s="4" t="s">
        <v>97</v>
      </c>
    </row>
    <row r="218" spans="1:9" x14ac:dyDescent="0.55000000000000004">
      <c r="A218" s="18" t="s">
        <v>39</v>
      </c>
      <c r="B218" s="4" t="s">
        <v>8</v>
      </c>
      <c r="C218" s="4" t="s">
        <v>35</v>
      </c>
      <c r="E218" s="6" t="s">
        <v>36</v>
      </c>
      <c r="F218" s="7"/>
      <c r="G218" s="7" t="s">
        <v>1</v>
      </c>
      <c r="H218" s="52">
        <v>1.1533253493842488E-2</v>
      </c>
      <c r="I218" s="4" t="s">
        <v>97</v>
      </c>
    </row>
    <row r="219" spans="1:9" x14ac:dyDescent="0.55000000000000004">
      <c r="A219" s="18" t="s">
        <v>39</v>
      </c>
      <c r="B219" s="4" t="s">
        <v>8</v>
      </c>
      <c r="C219" s="4" t="s">
        <v>35</v>
      </c>
      <c r="D219" s="21" t="s">
        <v>30</v>
      </c>
      <c r="E219" s="6" t="s">
        <v>36</v>
      </c>
      <c r="F219" s="7" t="s">
        <v>0</v>
      </c>
      <c r="G219" s="7" t="s">
        <v>1</v>
      </c>
      <c r="H219" s="53">
        <v>1.3131678133103897E-2</v>
      </c>
      <c r="I219" s="4" t="s">
        <v>97</v>
      </c>
    </row>
    <row r="220" spans="1:9" x14ac:dyDescent="0.55000000000000004">
      <c r="A220" s="18" t="s">
        <v>39</v>
      </c>
      <c r="B220" s="4" t="s">
        <v>8</v>
      </c>
      <c r="C220" s="4" t="s">
        <v>35</v>
      </c>
      <c r="E220" s="6" t="s">
        <v>36</v>
      </c>
      <c r="F220" s="7"/>
      <c r="G220" s="7" t="s">
        <v>2</v>
      </c>
      <c r="H220" s="52">
        <v>1.0139124282382284E-6</v>
      </c>
      <c r="I220" s="4" t="s">
        <v>97</v>
      </c>
    </row>
    <row r="221" spans="1:9" x14ac:dyDescent="0.55000000000000004">
      <c r="A221" s="18" t="s">
        <v>39</v>
      </c>
      <c r="B221" s="4" t="s">
        <v>8</v>
      </c>
      <c r="C221" s="4" t="s">
        <v>35</v>
      </c>
      <c r="E221" s="6" t="s">
        <v>36</v>
      </c>
      <c r="F221" s="7" t="s">
        <v>1</v>
      </c>
      <c r="G221" s="7" t="s">
        <v>0</v>
      </c>
      <c r="H221" s="53">
        <v>1.3131678133103897E-2</v>
      </c>
      <c r="I221" s="4" t="s">
        <v>97</v>
      </c>
    </row>
    <row r="222" spans="1:9" x14ac:dyDescent="0.55000000000000004">
      <c r="A222" s="18" t="s">
        <v>39</v>
      </c>
      <c r="B222" s="4" t="s">
        <v>8</v>
      </c>
      <c r="C222" s="4" t="s">
        <v>35</v>
      </c>
      <c r="E222" s="6" t="s">
        <v>36</v>
      </c>
      <c r="F222" s="7"/>
      <c r="G222" s="7" t="s">
        <v>2</v>
      </c>
      <c r="H222" s="52">
        <v>5.0392595918324901E-7</v>
      </c>
      <c r="I222" s="4" t="s">
        <v>97</v>
      </c>
    </row>
    <row r="223" spans="1:9" x14ac:dyDescent="0.55000000000000004">
      <c r="A223" s="18" t="s">
        <v>39</v>
      </c>
      <c r="B223" s="4" t="s">
        <v>8</v>
      </c>
      <c r="C223" s="4" t="s">
        <v>35</v>
      </c>
      <c r="E223" s="6" t="s">
        <v>36</v>
      </c>
      <c r="F223" s="7" t="s">
        <v>2</v>
      </c>
      <c r="G223" s="7" t="s">
        <v>0</v>
      </c>
      <c r="H223" s="53">
        <v>1.0139124282382284E-6</v>
      </c>
      <c r="I223" s="4" t="s">
        <v>97</v>
      </c>
    </row>
    <row r="224" spans="1:9" x14ac:dyDescent="0.55000000000000004">
      <c r="A224" s="18" t="s">
        <v>39</v>
      </c>
      <c r="B224" s="4" t="s">
        <v>8</v>
      </c>
      <c r="C224" s="4" t="s">
        <v>35</v>
      </c>
      <c r="E224" s="6" t="s">
        <v>36</v>
      </c>
      <c r="F224" s="7"/>
      <c r="G224" s="7" t="s">
        <v>1</v>
      </c>
      <c r="H224" s="52">
        <v>5.0392595918324901E-7</v>
      </c>
      <c r="I224" s="4" t="s">
        <v>97</v>
      </c>
    </row>
    <row r="225" spans="1:9" x14ac:dyDescent="0.55000000000000004">
      <c r="A225" s="18" t="s">
        <v>39</v>
      </c>
      <c r="B225" s="4" t="s">
        <v>8</v>
      </c>
      <c r="C225" s="4" t="s">
        <v>35</v>
      </c>
      <c r="D225" s="21" t="s">
        <v>32</v>
      </c>
      <c r="E225" s="6" t="s">
        <v>36</v>
      </c>
      <c r="F225" s="7" t="s">
        <v>0</v>
      </c>
      <c r="G225" s="7" t="s">
        <v>1</v>
      </c>
      <c r="H225" s="53">
        <v>1</v>
      </c>
      <c r="I225" s="4" t="s">
        <v>97</v>
      </c>
    </row>
    <row r="226" spans="1:9" x14ac:dyDescent="0.55000000000000004">
      <c r="A226" s="18" t="s">
        <v>39</v>
      </c>
      <c r="B226" s="4" t="s">
        <v>8</v>
      </c>
      <c r="C226" s="4" t="s">
        <v>35</v>
      </c>
      <c r="E226" s="6" t="s">
        <v>36</v>
      </c>
      <c r="F226" s="7"/>
      <c r="G226" s="7" t="s">
        <v>2</v>
      </c>
      <c r="H226" s="52">
        <v>1.1509506401274905E-6</v>
      </c>
      <c r="I226" s="4" t="s">
        <v>97</v>
      </c>
    </row>
    <row r="227" spans="1:9" x14ac:dyDescent="0.55000000000000004">
      <c r="A227" s="18" t="s">
        <v>39</v>
      </c>
      <c r="B227" s="4" t="s">
        <v>8</v>
      </c>
      <c r="C227" s="4" t="s">
        <v>35</v>
      </c>
      <c r="E227" s="6" t="s">
        <v>36</v>
      </c>
      <c r="F227" s="7" t="s">
        <v>1</v>
      </c>
      <c r="G227" s="7" t="s">
        <v>0</v>
      </c>
      <c r="H227" s="53">
        <v>1</v>
      </c>
      <c r="I227" s="4" t="s">
        <v>97</v>
      </c>
    </row>
    <row r="228" spans="1:9" x14ac:dyDescent="0.55000000000000004">
      <c r="A228" s="18" t="s">
        <v>39</v>
      </c>
      <c r="B228" s="4" t="s">
        <v>8</v>
      </c>
      <c r="C228" s="4" t="s">
        <v>35</v>
      </c>
      <c r="E228" s="6" t="s">
        <v>36</v>
      </c>
      <c r="F228" s="7"/>
      <c r="G228" s="7" t="s">
        <v>2</v>
      </c>
      <c r="H228" s="52">
        <v>1.1509506401274905E-6</v>
      </c>
      <c r="I228" s="4" t="s">
        <v>97</v>
      </c>
    </row>
    <row r="229" spans="1:9" x14ac:dyDescent="0.55000000000000004">
      <c r="A229" s="18" t="s">
        <v>39</v>
      </c>
      <c r="B229" s="4" t="s">
        <v>8</v>
      </c>
      <c r="C229" s="4" t="s">
        <v>35</v>
      </c>
      <c r="E229" s="6" t="s">
        <v>36</v>
      </c>
      <c r="F229" s="7" t="s">
        <v>2</v>
      </c>
      <c r="G229" s="7" t="s">
        <v>0</v>
      </c>
      <c r="H229" s="53">
        <v>1.1509506401274905E-6</v>
      </c>
      <c r="I229" s="4" t="s">
        <v>97</v>
      </c>
    </row>
    <row r="230" spans="1:9" x14ac:dyDescent="0.55000000000000004">
      <c r="A230" s="18" t="s">
        <v>39</v>
      </c>
      <c r="B230" s="4" t="s">
        <v>8</v>
      </c>
      <c r="C230" s="4" t="s">
        <v>35</v>
      </c>
      <c r="E230" s="6" t="s">
        <v>36</v>
      </c>
      <c r="F230" s="7"/>
      <c r="G230" s="7" t="s">
        <v>1</v>
      </c>
      <c r="H230" s="52">
        <v>1.1509506401274905E-6</v>
      </c>
      <c r="I230" s="4" t="s">
        <v>97</v>
      </c>
    </row>
    <row r="231" spans="1:9" x14ac:dyDescent="0.55000000000000004">
      <c r="A231" s="18" t="s">
        <v>39</v>
      </c>
      <c r="B231" s="4" t="s">
        <v>8</v>
      </c>
      <c r="C231" s="4" t="s">
        <v>35</v>
      </c>
      <c r="D231" s="21" t="s">
        <v>33</v>
      </c>
      <c r="E231" s="6" t="s">
        <v>36</v>
      </c>
      <c r="F231" s="7" t="s">
        <v>0</v>
      </c>
      <c r="G231" s="7" t="s">
        <v>1</v>
      </c>
      <c r="H231" s="53">
        <v>1</v>
      </c>
      <c r="I231" s="4" t="s">
        <v>97</v>
      </c>
    </row>
    <row r="232" spans="1:9" x14ac:dyDescent="0.55000000000000004">
      <c r="A232" s="18" t="s">
        <v>39</v>
      </c>
      <c r="B232" s="4" t="s">
        <v>8</v>
      </c>
      <c r="C232" s="4" t="s">
        <v>35</v>
      </c>
      <c r="E232" s="6" t="s">
        <v>36</v>
      </c>
      <c r="F232" s="7"/>
      <c r="G232" s="7" t="s">
        <v>2</v>
      </c>
      <c r="H232" s="52">
        <v>0.18457181313301896</v>
      </c>
      <c r="I232" s="4" t="s">
        <v>97</v>
      </c>
    </row>
    <row r="233" spans="1:9" x14ac:dyDescent="0.55000000000000004">
      <c r="A233" s="18" t="s">
        <v>39</v>
      </c>
      <c r="B233" s="4" t="s">
        <v>8</v>
      </c>
      <c r="C233" s="4" t="s">
        <v>35</v>
      </c>
      <c r="E233" s="6" t="s">
        <v>36</v>
      </c>
      <c r="F233" s="7" t="s">
        <v>1</v>
      </c>
      <c r="G233" s="7" t="s">
        <v>0</v>
      </c>
      <c r="H233" s="53">
        <v>1</v>
      </c>
      <c r="I233" s="4" t="s">
        <v>97</v>
      </c>
    </row>
    <row r="234" spans="1:9" x14ac:dyDescent="0.55000000000000004">
      <c r="A234" s="18" t="s">
        <v>39</v>
      </c>
      <c r="B234" s="4" t="s">
        <v>8</v>
      </c>
      <c r="C234" s="4" t="s">
        <v>35</v>
      </c>
      <c r="E234" s="6" t="s">
        <v>36</v>
      </c>
      <c r="F234" s="7"/>
      <c r="G234" s="7" t="s">
        <v>2</v>
      </c>
      <c r="H234" s="52">
        <v>0.18457181313301896</v>
      </c>
      <c r="I234" s="4" t="s">
        <v>97</v>
      </c>
    </row>
    <row r="235" spans="1:9" x14ac:dyDescent="0.55000000000000004">
      <c r="A235" s="18" t="s">
        <v>39</v>
      </c>
      <c r="B235" s="4" t="s">
        <v>8</v>
      </c>
      <c r="C235" s="4" t="s">
        <v>35</v>
      </c>
      <c r="E235" s="6" t="s">
        <v>36</v>
      </c>
      <c r="F235" s="7" t="s">
        <v>2</v>
      </c>
      <c r="G235" s="7" t="s">
        <v>0</v>
      </c>
      <c r="H235" s="53">
        <v>0.18457181313301896</v>
      </c>
      <c r="I235" s="4" t="s">
        <v>97</v>
      </c>
    </row>
    <row r="236" spans="1:9" x14ac:dyDescent="0.55000000000000004">
      <c r="A236" s="18" t="s">
        <v>39</v>
      </c>
      <c r="B236" s="4" t="s">
        <v>8</v>
      </c>
      <c r="C236" s="4" t="s">
        <v>35</v>
      </c>
      <c r="E236" s="6" t="s">
        <v>36</v>
      </c>
      <c r="F236" s="7"/>
      <c r="G236" s="7" t="s">
        <v>1</v>
      </c>
      <c r="H236" s="52">
        <v>0.18457181313301896</v>
      </c>
      <c r="I236" s="4" t="s">
        <v>97</v>
      </c>
    </row>
    <row r="237" spans="1:9" x14ac:dyDescent="0.55000000000000004">
      <c r="A237" s="18" t="s">
        <v>39</v>
      </c>
      <c r="B237" s="4" t="s">
        <v>8</v>
      </c>
      <c r="C237" s="4" t="s">
        <v>35</v>
      </c>
      <c r="D237" s="21" t="s">
        <v>44</v>
      </c>
      <c r="E237" s="6" t="s">
        <v>36</v>
      </c>
      <c r="F237" s="7" t="s">
        <v>0</v>
      </c>
      <c r="G237" s="7" t="s">
        <v>1</v>
      </c>
      <c r="H237" s="53">
        <v>0.94429381641037202</v>
      </c>
      <c r="I237" s="4" t="s">
        <v>97</v>
      </c>
    </row>
    <row r="238" spans="1:9" x14ac:dyDescent="0.55000000000000004">
      <c r="A238" s="18" t="s">
        <v>39</v>
      </c>
      <c r="B238" s="4" t="s">
        <v>8</v>
      </c>
      <c r="C238" s="4" t="s">
        <v>35</v>
      </c>
      <c r="E238" s="6" t="s">
        <v>36</v>
      </c>
      <c r="F238" s="7"/>
      <c r="G238" s="7" t="s">
        <v>2</v>
      </c>
      <c r="H238" s="52">
        <v>1.1680663049449258E-3</v>
      </c>
      <c r="I238" s="4" t="s">
        <v>97</v>
      </c>
    </row>
    <row r="239" spans="1:9" x14ac:dyDescent="0.55000000000000004">
      <c r="A239" s="18" t="s">
        <v>39</v>
      </c>
      <c r="B239" s="4" t="s">
        <v>8</v>
      </c>
      <c r="C239" s="4" t="s">
        <v>35</v>
      </c>
      <c r="E239" s="6" t="s">
        <v>36</v>
      </c>
      <c r="F239" s="7" t="s">
        <v>1</v>
      </c>
      <c r="G239" s="7" t="s">
        <v>0</v>
      </c>
      <c r="H239" s="53">
        <v>0.94429381641037202</v>
      </c>
      <c r="I239" s="4" t="s">
        <v>97</v>
      </c>
    </row>
    <row r="240" spans="1:9" x14ac:dyDescent="0.55000000000000004">
      <c r="A240" s="18" t="s">
        <v>39</v>
      </c>
      <c r="B240" s="4" t="s">
        <v>8</v>
      </c>
      <c r="C240" s="4" t="s">
        <v>35</v>
      </c>
      <c r="E240" s="6" t="s">
        <v>36</v>
      </c>
      <c r="F240" s="7"/>
      <c r="G240" s="7" t="s">
        <v>2</v>
      </c>
      <c r="H240" s="52">
        <v>1.5130109957284255E-3</v>
      </c>
      <c r="I240" s="4" t="s">
        <v>97</v>
      </c>
    </row>
    <row r="241" spans="1:9" x14ac:dyDescent="0.55000000000000004">
      <c r="A241" s="18" t="s">
        <v>39</v>
      </c>
      <c r="B241" s="4" t="s">
        <v>8</v>
      </c>
      <c r="C241" s="4" t="s">
        <v>35</v>
      </c>
      <c r="E241" s="6" t="s">
        <v>36</v>
      </c>
      <c r="F241" s="7" t="s">
        <v>2</v>
      </c>
      <c r="G241" s="7" t="s">
        <v>0</v>
      </c>
      <c r="H241" s="53">
        <v>1.1680663049449258E-3</v>
      </c>
      <c r="I241" s="4" t="s">
        <v>97</v>
      </c>
    </row>
    <row r="242" spans="1:9" x14ac:dyDescent="0.55000000000000004">
      <c r="A242" s="18" t="s">
        <v>39</v>
      </c>
      <c r="B242" s="4" t="s">
        <v>8</v>
      </c>
      <c r="C242" s="4" t="s">
        <v>35</v>
      </c>
      <c r="E242" s="6" t="s">
        <v>36</v>
      </c>
      <c r="F242" s="7"/>
      <c r="G242" s="7" t="s">
        <v>1</v>
      </c>
      <c r="H242" s="52">
        <v>1.5130109957284255E-3</v>
      </c>
      <c r="I242" s="4" t="s">
        <v>97</v>
      </c>
    </row>
    <row r="243" spans="1:9" x14ac:dyDescent="0.55000000000000004">
      <c r="A243" s="18" t="s">
        <v>39</v>
      </c>
      <c r="B243" s="4" t="s">
        <v>8</v>
      </c>
      <c r="C243" s="4" t="s">
        <v>35</v>
      </c>
      <c r="D243" s="21" t="s">
        <v>26</v>
      </c>
      <c r="E243" s="6" t="s">
        <v>36</v>
      </c>
      <c r="F243" s="7" t="s">
        <v>0</v>
      </c>
      <c r="G243" s="7" t="s">
        <v>1</v>
      </c>
      <c r="H243" s="53">
        <v>0.8860456490214097</v>
      </c>
      <c r="I243" s="4" t="s">
        <v>97</v>
      </c>
    </row>
    <row r="244" spans="1:9" x14ac:dyDescent="0.55000000000000004">
      <c r="A244" s="18" t="s">
        <v>39</v>
      </c>
      <c r="B244" s="4" t="s">
        <v>8</v>
      </c>
      <c r="C244" s="4" t="s">
        <v>35</v>
      </c>
      <c r="E244" s="6" t="s">
        <v>36</v>
      </c>
      <c r="F244" s="7"/>
      <c r="G244" s="7" t="s">
        <v>2</v>
      </c>
      <c r="H244" s="52">
        <v>3.2255062264185952E-4</v>
      </c>
      <c r="I244" s="4" t="s">
        <v>97</v>
      </c>
    </row>
    <row r="245" spans="1:9" x14ac:dyDescent="0.55000000000000004">
      <c r="A245" s="18" t="s">
        <v>39</v>
      </c>
      <c r="B245" s="4" t="s">
        <v>8</v>
      </c>
      <c r="C245" s="4" t="s">
        <v>35</v>
      </c>
      <c r="E245" s="6" t="s">
        <v>36</v>
      </c>
      <c r="F245" s="7" t="s">
        <v>1</v>
      </c>
      <c r="G245" s="7" t="s">
        <v>0</v>
      </c>
      <c r="H245" s="53">
        <v>0.8860456490214097</v>
      </c>
      <c r="I245" s="4" t="s">
        <v>97</v>
      </c>
    </row>
    <row r="246" spans="1:9" x14ac:dyDescent="0.55000000000000004">
      <c r="A246" s="18" t="s">
        <v>39</v>
      </c>
      <c r="B246" s="4" t="s">
        <v>8</v>
      </c>
      <c r="C246" s="4" t="s">
        <v>35</v>
      </c>
      <c r="E246" s="6" t="s">
        <v>36</v>
      </c>
      <c r="F246" s="7"/>
      <c r="G246" s="7" t="s">
        <v>2</v>
      </c>
      <c r="H246" s="52">
        <v>2.3932855921671159E-4</v>
      </c>
      <c r="I246" s="4" t="s">
        <v>97</v>
      </c>
    </row>
    <row r="247" spans="1:9" x14ac:dyDescent="0.55000000000000004">
      <c r="A247" s="18" t="s">
        <v>39</v>
      </c>
      <c r="B247" s="4" t="s">
        <v>8</v>
      </c>
      <c r="C247" s="4" t="s">
        <v>35</v>
      </c>
      <c r="E247" s="6" t="s">
        <v>36</v>
      </c>
      <c r="F247" s="7" t="s">
        <v>2</v>
      </c>
      <c r="G247" s="7" t="s">
        <v>0</v>
      </c>
      <c r="H247" s="53">
        <v>3.2255062264185952E-4</v>
      </c>
      <c r="I247" s="4" t="s">
        <v>97</v>
      </c>
    </row>
    <row r="248" spans="1:9" x14ac:dyDescent="0.55000000000000004">
      <c r="A248" s="18" t="s">
        <v>39</v>
      </c>
      <c r="B248" s="4" t="s">
        <v>8</v>
      </c>
      <c r="C248" s="4" t="s">
        <v>35</v>
      </c>
      <c r="E248" s="6" t="s">
        <v>36</v>
      </c>
      <c r="F248" s="7"/>
      <c r="G248" s="7" t="s">
        <v>1</v>
      </c>
      <c r="H248" s="52">
        <v>2.3932855921671159E-4</v>
      </c>
      <c r="I248" s="4" t="s">
        <v>97</v>
      </c>
    </row>
    <row r="249" spans="1:9" x14ac:dyDescent="0.55000000000000004">
      <c r="A249" s="18" t="s">
        <v>39</v>
      </c>
      <c r="B249" s="4" t="s">
        <v>8</v>
      </c>
      <c r="C249" s="4" t="s">
        <v>35</v>
      </c>
      <c r="D249" s="21" t="s">
        <v>27</v>
      </c>
      <c r="E249" s="6" t="s">
        <v>36</v>
      </c>
      <c r="F249" s="7" t="s">
        <v>0</v>
      </c>
      <c r="G249" s="7" t="s">
        <v>1</v>
      </c>
      <c r="H249" s="53">
        <v>1</v>
      </c>
      <c r="I249" s="4" t="s">
        <v>97</v>
      </c>
    </row>
    <row r="250" spans="1:9" x14ac:dyDescent="0.55000000000000004">
      <c r="A250" s="18" t="s">
        <v>39</v>
      </c>
      <c r="B250" s="4" t="s">
        <v>8</v>
      </c>
      <c r="C250" s="4" t="s">
        <v>35</v>
      </c>
      <c r="E250" s="6" t="s">
        <v>36</v>
      </c>
      <c r="F250" s="7"/>
      <c r="G250" s="7" t="s">
        <v>2</v>
      </c>
      <c r="H250" s="52">
        <v>2.1604862836532845E-6</v>
      </c>
      <c r="I250" s="4" t="s">
        <v>97</v>
      </c>
    </row>
    <row r="251" spans="1:9" x14ac:dyDescent="0.55000000000000004">
      <c r="A251" s="18" t="s">
        <v>39</v>
      </c>
      <c r="B251" s="4" t="s">
        <v>8</v>
      </c>
      <c r="C251" s="4" t="s">
        <v>35</v>
      </c>
      <c r="E251" s="6" t="s">
        <v>36</v>
      </c>
      <c r="F251" s="7" t="s">
        <v>1</v>
      </c>
      <c r="G251" s="7" t="s">
        <v>0</v>
      </c>
      <c r="H251" s="53">
        <v>1</v>
      </c>
      <c r="I251" s="4" t="s">
        <v>97</v>
      </c>
    </row>
    <row r="252" spans="1:9" x14ac:dyDescent="0.55000000000000004">
      <c r="A252" s="18" t="s">
        <v>39</v>
      </c>
      <c r="B252" s="4" t="s">
        <v>8</v>
      </c>
      <c r="C252" s="4" t="s">
        <v>35</v>
      </c>
      <c r="E252" s="6" t="s">
        <v>36</v>
      </c>
      <c r="F252" s="7"/>
      <c r="G252" s="7" t="s">
        <v>2</v>
      </c>
      <c r="H252" s="52">
        <v>2.1604862836532845E-6</v>
      </c>
      <c r="I252" s="4" t="s">
        <v>97</v>
      </c>
    </row>
    <row r="253" spans="1:9" x14ac:dyDescent="0.55000000000000004">
      <c r="A253" s="18" t="s">
        <v>39</v>
      </c>
      <c r="B253" s="4" t="s">
        <v>8</v>
      </c>
      <c r="C253" s="4" t="s">
        <v>35</v>
      </c>
      <c r="E253" s="6" t="s">
        <v>36</v>
      </c>
      <c r="F253" s="7" t="s">
        <v>2</v>
      </c>
      <c r="G253" s="7" t="s">
        <v>0</v>
      </c>
      <c r="H253" s="53">
        <v>2.1604862836532845E-6</v>
      </c>
      <c r="I253" s="4" t="s">
        <v>97</v>
      </c>
    </row>
    <row r="254" spans="1:9" x14ac:dyDescent="0.55000000000000004">
      <c r="A254" s="18" t="s">
        <v>39</v>
      </c>
      <c r="B254" s="4" t="s">
        <v>8</v>
      </c>
      <c r="C254" s="4" t="s">
        <v>35</v>
      </c>
      <c r="E254" s="6" t="s">
        <v>36</v>
      </c>
      <c r="F254" s="7"/>
      <c r="G254" s="7" t="s">
        <v>1</v>
      </c>
      <c r="H254" s="52">
        <v>2.1604862836532845E-6</v>
      </c>
      <c r="I254" s="4" t="s">
        <v>97</v>
      </c>
    </row>
    <row r="255" spans="1:9" x14ac:dyDescent="0.55000000000000004">
      <c r="A255" s="19"/>
      <c r="B255" s="16"/>
      <c r="C255" s="16"/>
      <c r="D255" s="16"/>
      <c r="E255" s="16"/>
      <c r="F255" s="70"/>
      <c r="G255" s="70"/>
      <c r="H255" s="16"/>
    </row>
    <row r="256" spans="1:9" x14ac:dyDescent="0.55000000000000004">
      <c r="A256" s="18" t="s">
        <v>45</v>
      </c>
      <c r="B256" s="4" t="s">
        <v>8</v>
      </c>
      <c r="C256" s="4" t="s">
        <v>35</v>
      </c>
      <c r="D256" s="5" t="s">
        <v>46</v>
      </c>
      <c r="E256" s="6" t="s">
        <v>36</v>
      </c>
      <c r="F256" s="7" t="s">
        <v>0</v>
      </c>
      <c r="G256" s="7" t="s">
        <v>1</v>
      </c>
      <c r="H256" s="54">
        <v>0.9978557485545253</v>
      </c>
      <c r="I256" s="33" t="s">
        <v>98</v>
      </c>
    </row>
    <row r="257" spans="1:9" x14ac:dyDescent="0.55000000000000004">
      <c r="A257" s="18" t="s">
        <v>45</v>
      </c>
      <c r="B257" s="4" t="s">
        <v>8</v>
      </c>
      <c r="C257" s="4" t="s">
        <v>35</v>
      </c>
      <c r="E257" s="6" t="s">
        <v>36</v>
      </c>
      <c r="F257" s="7"/>
      <c r="G257" s="7" t="s">
        <v>2</v>
      </c>
      <c r="H257" s="55">
        <v>7.6191587364583535E-3</v>
      </c>
      <c r="I257" s="33" t="s">
        <v>98</v>
      </c>
    </row>
    <row r="258" spans="1:9" x14ac:dyDescent="0.55000000000000004">
      <c r="A258" s="18" t="s">
        <v>45</v>
      </c>
      <c r="B258" s="4" t="s">
        <v>8</v>
      </c>
      <c r="C258" s="4" t="s">
        <v>35</v>
      </c>
      <c r="E258" s="6" t="s">
        <v>36</v>
      </c>
      <c r="F258" s="7" t="s">
        <v>1</v>
      </c>
      <c r="G258" s="7" t="s">
        <v>0</v>
      </c>
      <c r="H258" s="56">
        <v>0.9978557485545253</v>
      </c>
      <c r="I258" s="33" t="s">
        <v>98</v>
      </c>
    </row>
    <row r="259" spans="1:9" x14ac:dyDescent="0.55000000000000004">
      <c r="A259" s="18" t="s">
        <v>45</v>
      </c>
      <c r="B259" s="4" t="s">
        <v>8</v>
      </c>
      <c r="C259" s="4" t="s">
        <v>35</v>
      </c>
      <c r="E259" s="6" t="s">
        <v>36</v>
      </c>
      <c r="F259" s="7"/>
      <c r="G259" s="7" t="s">
        <v>2</v>
      </c>
      <c r="H259" s="55">
        <v>7.153434403493697E-3</v>
      </c>
      <c r="I259" s="33" t="s">
        <v>98</v>
      </c>
    </row>
    <row r="260" spans="1:9" x14ac:dyDescent="0.55000000000000004">
      <c r="A260" s="18" t="s">
        <v>45</v>
      </c>
      <c r="B260" s="4" t="s">
        <v>8</v>
      </c>
      <c r="C260" s="4" t="s">
        <v>35</v>
      </c>
      <c r="E260" s="6" t="s">
        <v>36</v>
      </c>
      <c r="F260" s="7" t="s">
        <v>2</v>
      </c>
      <c r="G260" s="7" t="s">
        <v>0</v>
      </c>
      <c r="H260" s="56">
        <v>7.6191587364583535E-3</v>
      </c>
      <c r="I260" s="33" t="s">
        <v>98</v>
      </c>
    </row>
    <row r="261" spans="1:9" x14ac:dyDescent="0.55000000000000004">
      <c r="A261" s="18" t="s">
        <v>45</v>
      </c>
      <c r="B261" s="4" t="s">
        <v>8</v>
      </c>
      <c r="C261" s="4" t="s">
        <v>35</v>
      </c>
      <c r="E261" s="6" t="s">
        <v>36</v>
      </c>
      <c r="F261" s="7"/>
      <c r="G261" s="7" t="s">
        <v>1</v>
      </c>
      <c r="H261" s="55">
        <v>7.153434403493697E-3</v>
      </c>
      <c r="I261" s="33" t="s">
        <v>98</v>
      </c>
    </row>
    <row r="262" spans="1:9" x14ac:dyDescent="0.55000000000000004">
      <c r="A262" s="18" t="s">
        <v>45</v>
      </c>
      <c r="B262" s="4" t="s">
        <v>8</v>
      </c>
      <c r="C262" s="4" t="s">
        <v>35</v>
      </c>
      <c r="D262" s="5" t="s">
        <v>47</v>
      </c>
      <c r="E262" s="6" t="s">
        <v>36</v>
      </c>
      <c r="F262" s="7" t="s">
        <v>0</v>
      </c>
      <c r="G262" s="7" t="s">
        <v>1</v>
      </c>
      <c r="H262" s="56">
        <v>0.79447394073502298</v>
      </c>
      <c r="I262" s="33" t="s">
        <v>98</v>
      </c>
    </row>
    <row r="263" spans="1:9" x14ac:dyDescent="0.55000000000000004">
      <c r="A263" s="18" t="s">
        <v>45</v>
      </c>
      <c r="B263" s="4" t="s">
        <v>8</v>
      </c>
      <c r="C263" s="4" t="s">
        <v>35</v>
      </c>
      <c r="E263" s="6" t="s">
        <v>36</v>
      </c>
      <c r="F263" s="7"/>
      <c r="G263" s="7" t="s">
        <v>2</v>
      </c>
      <c r="H263" s="55">
        <v>1.9388664514131682E-2</v>
      </c>
      <c r="I263" s="33" t="s">
        <v>98</v>
      </c>
    </row>
    <row r="264" spans="1:9" x14ac:dyDescent="0.55000000000000004">
      <c r="A264" s="18" t="s">
        <v>45</v>
      </c>
      <c r="B264" s="4" t="s">
        <v>8</v>
      </c>
      <c r="C264" s="4" t="s">
        <v>35</v>
      </c>
      <c r="E264" s="6" t="s">
        <v>36</v>
      </c>
      <c r="F264" s="7" t="s">
        <v>1</v>
      </c>
      <c r="G264" s="7" t="s">
        <v>0</v>
      </c>
      <c r="H264" s="56">
        <v>0.79447394073502298</v>
      </c>
      <c r="I264" s="33" t="s">
        <v>98</v>
      </c>
    </row>
    <row r="265" spans="1:9" x14ac:dyDescent="0.55000000000000004">
      <c r="A265" s="18" t="s">
        <v>45</v>
      </c>
      <c r="B265" s="4" t="s">
        <v>8</v>
      </c>
      <c r="C265" s="4" t="s">
        <v>35</v>
      </c>
      <c r="E265" s="6" t="s">
        <v>36</v>
      </c>
      <c r="F265" s="7"/>
      <c r="G265" s="7" t="s">
        <v>2</v>
      </c>
      <c r="H265" s="55">
        <v>4.2038004986672983E-2</v>
      </c>
      <c r="I265" s="33" t="s">
        <v>98</v>
      </c>
    </row>
    <row r="266" spans="1:9" x14ac:dyDescent="0.55000000000000004">
      <c r="A266" s="18" t="s">
        <v>45</v>
      </c>
      <c r="B266" s="4" t="s">
        <v>8</v>
      </c>
      <c r="C266" s="4" t="s">
        <v>35</v>
      </c>
      <c r="E266" s="6" t="s">
        <v>36</v>
      </c>
      <c r="F266" s="7" t="s">
        <v>2</v>
      </c>
      <c r="G266" s="7" t="s">
        <v>0</v>
      </c>
      <c r="H266" s="56">
        <v>1.9388664514131682E-2</v>
      </c>
      <c r="I266" s="33" t="s">
        <v>98</v>
      </c>
    </row>
    <row r="267" spans="1:9" x14ac:dyDescent="0.55000000000000004">
      <c r="A267" s="18" t="s">
        <v>45</v>
      </c>
      <c r="B267" s="4" t="s">
        <v>8</v>
      </c>
      <c r="C267" s="4" t="s">
        <v>35</v>
      </c>
      <c r="E267" s="6" t="s">
        <v>36</v>
      </c>
      <c r="F267" s="7"/>
      <c r="G267" s="7" t="s">
        <v>1</v>
      </c>
      <c r="H267" s="55">
        <v>4.2038004986672983E-2</v>
      </c>
      <c r="I267" s="33" t="s">
        <v>98</v>
      </c>
    </row>
    <row r="268" spans="1:9" x14ac:dyDescent="0.55000000000000004">
      <c r="A268" s="18" t="s">
        <v>45</v>
      </c>
      <c r="B268" s="4" t="s">
        <v>8</v>
      </c>
      <c r="C268" s="4" t="s">
        <v>35</v>
      </c>
      <c r="D268" s="5" t="s">
        <v>48</v>
      </c>
      <c r="E268" s="6" t="s">
        <v>36</v>
      </c>
      <c r="F268" s="7" t="s">
        <v>0</v>
      </c>
      <c r="G268" s="7" t="s">
        <v>1</v>
      </c>
      <c r="H268" s="54">
        <v>0.26165602097902974</v>
      </c>
      <c r="I268" s="33" t="s">
        <v>98</v>
      </c>
    </row>
    <row r="269" spans="1:9" x14ac:dyDescent="0.55000000000000004">
      <c r="A269" s="18" t="s">
        <v>45</v>
      </c>
      <c r="B269" s="4" t="s">
        <v>8</v>
      </c>
      <c r="C269" s="4" t="s">
        <v>35</v>
      </c>
      <c r="E269" s="6" t="s">
        <v>36</v>
      </c>
      <c r="F269" s="7"/>
      <c r="G269" s="7" t="s">
        <v>2</v>
      </c>
      <c r="H269" s="55">
        <v>1.6473068847103645E-2</v>
      </c>
      <c r="I269" s="33" t="s">
        <v>98</v>
      </c>
    </row>
    <row r="270" spans="1:9" x14ac:dyDescent="0.55000000000000004">
      <c r="A270" s="18" t="s">
        <v>45</v>
      </c>
      <c r="B270" s="4" t="s">
        <v>8</v>
      </c>
      <c r="C270" s="4" t="s">
        <v>35</v>
      </c>
      <c r="E270" s="6" t="s">
        <v>36</v>
      </c>
      <c r="F270" s="7" t="s">
        <v>1</v>
      </c>
      <c r="G270" s="7" t="s">
        <v>0</v>
      </c>
      <c r="H270" s="56">
        <v>0.26165602097902974</v>
      </c>
      <c r="I270" s="33" t="s">
        <v>98</v>
      </c>
    </row>
    <row r="271" spans="1:9" x14ac:dyDescent="0.55000000000000004">
      <c r="A271" s="18" t="s">
        <v>45</v>
      </c>
      <c r="B271" s="4" t="s">
        <v>8</v>
      </c>
      <c r="C271" s="4" t="s">
        <v>35</v>
      </c>
      <c r="E271" s="6" t="s">
        <v>36</v>
      </c>
      <c r="F271" s="7"/>
      <c r="G271" s="7" t="s">
        <v>2</v>
      </c>
      <c r="H271" s="55">
        <v>2.8601701547047442E-3</v>
      </c>
      <c r="I271" s="33" t="s">
        <v>98</v>
      </c>
    </row>
    <row r="272" spans="1:9" x14ac:dyDescent="0.55000000000000004">
      <c r="A272" s="18" t="s">
        <v>45</v>
      </c>
      <c r="B272" s="4" t="s">
        <v>8</v>
      </c>
      <c r="C272" s="4" t="s">
        <v>35</v>
      </c>
      <c r="E272" s="6" t="s">
        <v>36</v>
      </c>
      <c r="F272" s="7" t="s">
        <v>2</v>
      </c>
      <c r="G272" s="7" t="s">
        <v>0</v>
      </c>
      <c r="H272" s="56">
        <v>1.6473068847103645E-2</v>
      </c>
      <c r="I272" s="33" t="s">
        <v>98</v>
      </c>
    </row>
    <row r="273" spans="1:9" x14ac:dyDescent="0.55000000000000004">
      <c r="A273" s="18" t="s">
        <v>45</v>
      </c>
      <c r="B273" s="4" t="s">
        <v>8</v>
      </c>
      <c r="C273" s="4" t="s">
        <v>35</v>
      </c>
      <c r="E273" s="6" t="s">
        <v>36</v>
      </c>
      <c r="F273" s="7"/>
      <c r="G273" s="7" t="s">
        <v>1</v>
      </c>
      <c r="H273" s="55">
        <v>2.8601701547047442E-3</v>
      </c>
      <c r="I273" s="33" t="s">
        <v>98</v>
      </c>
    </row>
    <row r="274" spans="1:9" x14ac:dyDescent="0.55000000000000004">
      <c r="A274" s="18" t="s">
        <v>45</v>
      </c>
      <c r="B274" s="4" t="s">
        <v>8</v>
      </c>
      <c r="C274" s="4" t="s">
        <v>35</v>
      </c>
      <c r="D274" s="5" t="s">
        <v>49</v>
      </c>
      <c r="E274" s="6" t="s">
        <v>36</v>
      </c>
      <c r="F274" s="7" t="s">
        <v>0</v>
      </c>
      <c r="G274" s="7" t="s">
        <v>1</v>
      </c>
      <c r="H274" s="56">
        <v>0.97502660063673696</v>
      </c>
      <c r="I274" s="33" t="s">
        <v>98</v>
      </c>
    </row>
    <row r="275" spans="1:9" x14ac:dyDescent="0.55000000000000004">
      <c r="A275" s="18" t="s">
        <v>45</v>
      </c>
      <c r="B275" s="4" t="s">
        <v>8</v>
      </c>
      <c r="C275" s="4" t="s">
        <v>35</v>
      </c>
      <c r="E275" s="6" t="s">
        <v>36</v>
      </c>
      <c r="F275" s="7"/>
      <c r="G275" s="7" t="s">
        <v>2</v>
      </c>
      <c r="H275" s="55">
        <v>5.9394393478613861E-2</v>
      </c>
      <c r="I275" s="33" t="s">
        <v>98</v>
      </c>
    </row>
    <row r="276" spans="1:9" x14ac:dyDescent="0.55000000000000004">
      <c r="A276" s="18" t="s">
        <v>45</v>
      </c>
      <c r="B276" s="4" t="s">
        <v>8</v>
      </c>
      <c r="C276" s="4" t="s">
        <v>35</v>
      </c>
      <c r="E276" s="6" t="s">
        <v>36</v>
      </c>
      <c r="F276" s="7" t="s">
        <v>1</v>
      </c>
      <c r="G276" s="7" t="s">
        <v>0</v>
      </c>
      <c r="H276" s="56">
        <v>0.97502660063673696</v>
      </c>
      <c r="I276" s="33" t="s">
        <v>98</v>
      </c>
    </row>
    <row r="277" spans="1:9" x14ac:dyDescent="0.55000000000000004">
      <c r="A277" s="18" t="s">
        <v>45</v>
      </c>
      <c r="B277" s="4" t="s">
        <v>8</v>
      </c>
      <c r="C277" s="4" t="s">
        <v>35</v>
      </c>
      <c r="E277" s="6" t="s">
        <v>36</v>
      </c>
      <c r="F277" s="7"/>
      <c r="G277" s="7" t="s">
        <v>2</v>
      </c>
      <c r="H277" s="55">
        <v>7.7745240268109361E-2</v>
      </c>
      <c r="I277" s="33" t="s">
        <v>98</v>
      </c>
    </row>
    <row r="278" spans="1:9" x14ac:dyDescent="0.55000000000000004">
      <c r="A278" s="18" t="s">
        <v>45</v>
      </c>
      <c r="B278" s="4" t="s">
        <v>8</v>
      </c>
      <c r="C278" s="4" t="s">
        <v>35</v>
      </c>
      <c r="E278" s="6" t="s">
        <v>36</v>
      </c>
      <c r="F278" s="7" t="s">
        <v>2</v>
      </c>
      <c r="G278" s="7" t="s">
        <v>0</v>
      </c>
      <c r="H278" s="56">
        <v>4.93943934786139E-2</v>
      </c>
      <c r="I278" s="33" t="s">
        <v>98</v>
      </c>
    </row>
    <row r="279" spans="1:9" x14ac:dyDescent="0.55000000000000004">
      <c r="A279" s="18" t="s">
        <v>45</v>
      </c>
      <c r="B279" s="4" t="s">
        <v>8</v>
      </c>
      <c r="C279" s="4" t="s">
        <v>35</v>
      </c>
      <c r="E279" s="6" t="s">
        <v>36</v>
      </c>
      <c r="F279" s="7"/>
      <c r="G279" s="7" t="s">
        <v>1</v>
      </c>
      <c r="H279" s="55">
        <v>7.7745240268109361E-2</v>
      </c>
      <c r="I279" s="33" t="s">
        <v>98</v>
      </c>
    </row>
    <row r="280" spans="1:9" x14ac:dyDescent="0.55000000000000004">
      <c r="A280" s="18" t="s">
        <v>45</v>
      </c>
      <c r="B280" s="4" t="s">
        <v>8</v>
      </c>
      <c r="C280" s="4" t="s">
        <v>35</v>
      </c>
      <c r="D280" s="5" t="s">
        <v>50</v>
      </c>
      <c r="E280" s="6" t="s">
        <v>36</v>
      </c>
      <c r="F280" s="7" t="s">
        <v>0</v>
      </c>
      <c r="G280" s="7" t="s">
        <v>1</v>
      </c>
      <c r="H280" s="56">
        <v>0.97502660063673696</v>
      </c>
      <c r="I280" s="33" t="s">
        <v>98</v>
      </c>
    </row>
    <row r="281" spans="1:9" x14ac:dyDescent="0.55000000000000004">
      <c r="A281" s="18" t="s">
        <v>45</v>
      </c>
      <c r="B281" s="4" t="s">
        <v>8</v>
      </c>
      <c r="C281" s="4" t="s">
        <v>35</v>
      </c>
      <c r="E281" s="6" t="s">
        <v>36</v>
      </c>
      <c r="F281" s="7"/>
      <c r="G281" s="7" t="s">
        <v>2</v>
      </c>
      <c r="H281" s="55">
        <v>5.9394393478613861E-2</v>
      </c>
      <c r="I281" s="33" t="s">
        <v>98</v>
      </c>
    </row>
    <row r="282" spans="1:9" x14ac:dyDescent="0.55000000000000004">
      <c r="A282" s="18" t="s">
        <v>45</v>
      </c>
      <c r="B282" s="4" t="s">
        <v>8</v>
      </c>
      <c r="C282" s="4" t="s">
        <v>35</v>
      </c>
      <c r="E282" s="6" t="s">
        <v>36</v>
      </c>
      <c r="F282" s="7" t="s">
        <v>1</v>
      </c>
      <c r="G282" s="7" t="s">
        <v>0</v>
      </c>
      <c r="H282" s="56">
        <v>0.97502660063673696</v>
      </c>
      <c r="I282" s="33" t="s">
        <v>98</v>
      </c>
    </row>
    <row r="283" spans="1:9" x14ac:dyDescent="0.55000000000000004">
      <c r="A283" s="18" t="s">
        <v>45</v>
      </c>
      <c r="B283" s="4" t="s">
        <v>8</v>
      </c>
      <c r="C283" s="4" t="s">
        <v>35</v>
      </c>
      <c r="E283" s="6" t="s">
        <v>36</v>
      </c>
      <c r="F283" s="7"/>
      <c r="G283" s="7" t="s">
        <v>2</v>
      </c>
      <c r="H283" s="55">
        <v>7.7745240268109361E-2</v>
      </c>
      <c r="I283" s="33" t="s">
        <v>98</v>
      </c>
    </row>
    <row r="284" spans="1:9" x14ac:dyDescent="0.55000000000000004">
      <c r="A284" s="18" t="s">
        <v>45</v>
      </c>
      <c r="B284" s="4" t="s">
        <v>8</v>
      </c>
      <c r="C284" s="4" t="s">
        <v>35</v>
      </c>
      <c r="E284" s="6" t="s">
        <v>36</v>
      </c>
      <c r="F284" s="7" t="s">
        <v>2</v>
      </c>
      <c r="G284" s="7" t="s">
        <v>0</v>
      </c>
      <c r="H284" s="56">
        <v>4.93943934786139E-2</v>
      </c>
      <c r="I284" s="33" t="s">
        <v>98</v>
      </c>
    </row>
    <row r="285" spans="1:9" x14ac:dyDescent="0.55000000000000004">
      <c r="A285" s="18" t="s">
        <v>45</v>
      </c>
      <c r="B285" s="4" t="s">
        <v>8</v>
      </c>
      <c r="C285" s="4" t="s">
        <v>35</v>
      </c>
      <c r="E285" s="6" t="s">
        <v>36</v>
      </c>
      <c r="F285" s="7"/>
      <c r="G285" s="7" t="s">
        <v>1</v>
      </c>
      <c r="H285" s="55">
        <v>7.7745240268109361E-2</v>
      </c>
      <c r="I285" s="33" t="s">
        <v>98</v>
      </c>
    </row>
    <row r="286" spans="1:9" x14ac:dyDescent="0.55000000000000004">
      <c r="A286" s="18" t="s">
        <v>45</v>
      </c>
      <c r="B286" s="4" t="s">
        <v>8</v>
      </c>
      <c r="C286" s="4" t="s">
        <v>35</v>
      </c>
      <c r="D286" s="5" t="s">
        <v>51</v>
      </c>
      <c r="E286" s="6" t="s">
        <v>36</v>
      </c>
      <c r="F286" s="7" t="s">
        <v>0</v>
      </c>
      <c r="G286" s="7" t="s">
        <v>1</v>
      </c>
      <c r="H286" s="56">
        <v>5.0698267113474693E-2</v>
      </c>
      <c r="I286" s="33" t="s">
        <v>98</v>
      </c>
    </row>
    <row r="287" spans="1:9" x14ac:dyDescent="0.55000000000000004">
      <c r="A287" s="18" t="s">
        <v>45</v>
      </c>
      <c r="B287" s="4" t="s">
        <v>8</v>
      </c>
      <c r="C287" s="4" t="s">
        <v>35</v>
      </c>
      <c r="E287" s="6" t="s">
        <v>36</v>
      </c>
      <c r="F287" s="7"/>
      <c r="G287" s="7" t="s">
        <v>2</v>
      </c>
      <c r="H287" s="55">
        <v>1.4383842047928086E-3</v>
      </c>
      <c r="I287" s="33" t="s">
        <v>98</v>
      </c>
    </row>
    <row r="288" spans="1:9" x14ac:dyDescent="0.55000000000000004">
      <c r="A288" s="18" t="s">
        <v>45</v>
      </c>
      <c r="B288" s="4" t="s">
        <v>8</v>
      </c>
      <c r="C288" s="4" t="s">
        <v>35</v>
      </c>
      <c r="E288" s="6" t="s">
        <v>36</v>
      </c>
      <c r="F288" s="7" t="s">
        <v>1</v>
      </c>
      <c r="G288" s="7" t="s">
        <v>0</v>
      </c>
      <c r="H288" s="56">
        <v>5.0698267113474693E-2</v>
      </c>
      <c r="I288" s="33" t="s">
        <v>98</v>
      </c>
    </row>
    <row r="289" spans="1:9" x14ac:dyDescent="0.55000000000000004">
      <c r="A289" s="18" t="s">
        <v>45</v>
      </c>
      <c r="B289" s="4" t="s">
        <v>8</v>
      </c>
      <c r="C289" s="4" t="s">
        <v>35</v>
      </c>
      <c r="E289" s="6" t="s">
        <v>36</v>
      </c>
      <c r="F289" s="7"/>
      <c r="G289" s="7" t="s">
        <v>2</v>
      </c>
      <c r="H289" s="55">
        <v>2.8897151362643481E-2</v>
      </c>
      <c r="I289" s="33" t="s">
        <v>98</v>
      </c>
    </row>
    <row r="290" spans="1:9" x14ac:dyDescent="0.55000000000000004">
      <c r="A290" s="18" t="s">
        <v>45</v>
      </c>
      <c r="B290" s="4" t="s">
        <v>8</v>
      </c>
      <c r="C290" s="4" t="s">
        <v>35</v>
      </c>
      <c r="E290" s="6" t="s">
        <v>36</v>
      </c>
      <c r="F290" s="7" t="s">
        <v>2</v>
      </c>
      <c r="G290" s="7" t="s">
        <v>0</v>
      </c>
      <c r="H290" s="56">
        <v>1.4383842047928086E-3</v>
      </c>
      <c r="I290" s="33" t="s">
        <v>98</v>
      </c>
    </row>
    <row r="291" spans="1:9" x14ac:dyDescent="0.55000000000000004">
      <c r="A291" s="18" t="s">
        <v>45</v>
      </c>
      <c r="B291" s="4" t="s">
        <v>8</v>
      </c>
      <c r="C291" s="4" t="s">
        <v>35</v>
      </c>
      <c r="E291" s="6" t="s">
        <v>36</v>
      </c>
      <c r="F291" s="7"/>
      <c r="G291" s="7" t="s">
        <v>1</v>
      </c>
      <c r="H291" s="55">
        <v>2.8897151362643481E-2</v>
      </c>
      <c r="I291" s="33" t="s">
        <v>98</v>
      </c>
    </row>
    <row r="292" spans="1:9" x14ac:dyDescent="0.55000000000000004">
      <c r="A292" s="19"/>
      <c r="B292" s="16"/>
      <c r="C292" s="16"/>
      <c r="D292" s="16"/>
      <c r="E292" s="22"/>
      <c r="F292" s="23"/>
      <c r="G292" s="23"/>
      <c r="H292" s="57"/>
    </row>
    <row r="293" spans="1:9" x14ac:dyDescent="0.55000000000000004">
      <c r="A293" s="18" t="s">
        <v>52</v>
      </c>
      <c r="B293" s="4" t="s">
        <v>8</v>
      </c>
      <c r="C293" s="4" t="s">
        <v>35</v>
      </c>
      <c r="D293" s="5" t="s">
        <v>53</v>
      </c>
      <c r="E293" s="5" t="s">
        <v>36</v>
      </c>
      <c r="F293" s="7" t="s">
        <v>0</v>
      </c>
      <c r="G293" s="7" t="s">
        <v>1</v>
      </c>
      <c r="H293" s="58">
        <v>0.33118719351606907</v>
      </c>
      <c r="I293" s="33" t="s">
        <v>99</v>
      </c>
    </row>
    <row r="294" spans="1:9" x14ac:dyDescent="0.55000000000000004">
      <c r="A294" s="18" t="s">
        <v>52</v>
      </c>
      <c r="B294" s="4" t="s">
        <v>8</v>
      </c>
      <c r="C294" s="4" t="s">
        <v>35</v>
      </c>
      <c r="E294" s="5" t="s">
        <v>36</v>
      </c>
      <c r="F294" s="7"/>
      <c r="G294" s="7" t="s">
        <v>2</v>
      </c>
      <c r="H294" s="58">
        <v>5.2569452460810722E-21</v>
      </c>
      <c r="I294" s="33" t="s">
        <v>99</v>
      </c>
    </row>
    <row r="295" spans="1:9" x14ac:dyDescent="0.55000000000000004">
      <c r="A295" s="18" t="s">
        <v>52</v>
      </c>
      <c r="B295" s="4" t="s">
        <v>8</v>
      </c>
      <c r="C295" s="4" t="s">
        <v>35</v>
      </c>
      <c r="E295" s="5" t="s">
        <v>36</v>
      </c>
      <c r="F295" s="7" t="s">
        <v>1</v>
      </c>
      <c r="G295" s="7" t="s">
        <v>0</v>
      </c>
      <c r="H295" s="58">
        <v>0.33118719351606907</v>
      </c>
      <c r="I295" s="33" t="s">
        <v>99</v>
      </c>
    </row>
    <row r="296" spans="1:9" x14ac:dyDescent="0.55000000000000004">
      <c r="A296" s="18" t="s">
        <v>52</v>
      </c>
      <c r="B296" s="4" t="s">
        <v>8</v>
      </c>
      <c r="C296" s="4" t="s">
        <v>35</v>
      </c>
      <c r="E296" s="5" t="s">
        <v>36</v>
      </c>
      <c r="F296" s="7"/>
      <c r="G296" s="7" t="s">
        <v>2</v>
      </c>
      <c r="H296" s="58">
        <v>2.1077195182638346E-20</v>
      </c>
      <c r="I296" s="33" t="s">
        <v>99</v>
      </c>
    </row>
    <row r="297" spans="1:9" x14ac:dyDescent="0.55000000000000004">
      <c r="A297" s="18" t="s">
        <v>52</v>
      </c>
      <c r="B297" s="4" t="s">
        <v>8</v>
      </c>
      <c r="C297" s="4" t="s">
        <v>35</v>
      </c>
      <c r="E297" s="5" t="s">
        <v>36</v>
      </c>
      <c r="F297" s="7" t="s">
        <v>2</v>
      </c>
      <c r="G297" s="7" t="s">
        <v>0</v>
      </c>
      <c r="H297" s="58">
        <v>5.2569452460810722E-21</v>
      </c>
      <c r="I297" s="33" t="s">
        <v>99</v>
      </c>
    </row>
    <row r="298" spans="1:9" x14ac:dyDescent="0.55000000000000004">
      <c r="A298" s="18" t="s">
        <v>52</v>
      </c>
      <c r="B298" s="4" t="s">
        <v>8</v>
      </c>
      <c r="C298" s="4" t="s">
        <v>35</v>
      </c>
      <c r="E298" s="5" t="s">
        <v>36</v>
      </c>
      <c r="F298" s="7"/>
      <c r="G298" s="7" t="s">
        <v>1</v>
      </c>
      <c r="H298" s="58">
        <v>2.1077195182638346E-20</v>
      </c>
      <c r="I298" s="33" t="s">
        <v>99</v>
      </c>
    </row>
    <row r="299" spans="1:9" x14ac:dyDescent="0.55000000000000004">
      <c r="A299" s="19"/>
      <c r="B299" s="16"/>
      <c r="C299" s="16"/>
      <c r="D299" s="16"/>
      <c r="E299" s="16"/>
      <c r="F299" s="70"/>
      <c r="G299" s="70"/>
      <c r="H299" s="17"/>
    </row>
    <row r="300" spans="1:9" x14ac:dyDescent="0.55000000000000004">
      <c r="A300" s="18" t="s">
        <v>69</v>
      </c>
      <c r="B300" s="4" t="s">
        <v>8</v>
      </c>
      <c r="C300" s="4" t="s">
        <v>35</v>
      </c>
      <c r="D300" s="24" t="s">
        <v>56</v>
      </c>
      <c r="E300" s="5" t="s">
        <v>36</v>
      </c>
      <c r="F300" s="28" t="s">
        <v>0</v>
      </c>
      <c r="G300" s="29" t="s">
        <v>1</v>
      </c>
      <c r="H300" s="59">
        <v>0.99590905693983522</v>
      </c>
      <c r="I300" s="33" t="s">
        <v>99</v>
      </c>
    </row>
    <row r="301" spans="1:9" x14ac:dyDescent="0.55000000000000004">
      <c r="A301" s="18" t="s">
        <v>69</v>
      </c>
      <c r="B301" s="4" t="s">
        <v>8</v>
      </c>
      <c r="C301" s="4" t="s">
        <v>35</v>
      </c>
      <c r="D301" s="25"/>
      <c r="E301" s="5" t="s">
        <v>36</v>
      </c>
      <c r="F301" s="28"/>
      <c r="G301" s="29" t="s">
        <v>54</v>
      </c>
      <c r="H301" s="60">
        <v>3.9461061607237724E-7</v>
      </c>
      <c r="I301" s="33" t="s">
        <v>99</v>
      </c>
    </row>
    <row r="302" spans="1:9" x14ac:dyDescent="0.55000000000000004">
      <c r="A302" s="18" t="s">
        <v>69</v>
      </c>
      <c r="B302" s="4" t="s">
        <v>8</v>
      </c>
      <c r="C302" s="4" t="s">
        <v>35</v>
      </c>
      <c r="D302" s="25"/>
      <c r="E302" s="5" t="s">
        <v>36</v>
      </c>
      <c r="F302" s="28" t="s">
        <v>1</v>
      </c>
      <c r="G302" s="29" t="s">
        <v>0</v>
      </c>
      <c r="H302" s="61">
        <v>0.99590905693983522</v>
      </c>
      <c r="I302" s="33" t="s">
        <v>99</v>
      </c>
    </row>
    <row r="303" spans="1:9" x14ac:dyDescent="0.55000000000000004">
      <c r="A303" s="18" t="s">
        <v>69</v>
      </c>
      <c r="B303" s="4" t="s">
        <v>8</v>
      </c>
      <c r="C303" s="4" t="s">
        <v>35</v>
      </c>
      <c r="D303" s="25"/>
      <c r="E303" s="5" t="s">
        <v>36</v>
      </c>
      <c r="F303" s="28"/>
      <c r="G303" s="29" t="s">
        <v>54</v>
      </c>
      <c r="H303" s="60">
        <v>3.9771500937035853E-7</v>
      </c>
      <c r="I303" s="33" t="s">
        <v>99</v>
      </c>
    </row>
    <row r="304" spans="1:9" x14ac:dyDescent="0.55000000000000004">
      <c r="A304" s="18" t="s">
        <v>69</v>
      </c>
      <c r="B304" s="4" t="s">
        <v>8</v>
      </c>
      <c r="C304" s="4" t="s">
        <v>35</v>
      </c>
      <c r="D304" s="25"/>
      <c r="E304" s="5" t="s">
        <v>36</v>
      </c>
      <c r="F304" s="28" t="s">
        <v>54</v>
      </c>
      <c r="G304" s="29" t="s">
        <v>0</v>
      </c>
      <c r="H304" s="61">
        <v>3.9461061607237724E-7</v>
      </c>
      <c r="I304" s="33" t="s">
        <v>99</v>
      </c>
    </row>
    <row r="305" spans="1:9" x14ac:dyDescent="0.55000000000000004">
      <c r="A305" s="18" t="s">
        <v>69</v>
      </c>
      <c r="B305" s="4" t="s">
        <v>8</v>
      </c>
      <c r="C305" s="4" t="s">
        <v>35</v>
      </c>
      <c r="D305" s="26"/>
      <c r="E305" s="5" t="s">
        <v>36</v>
      </c>
      <c r="F305" s="28"/>
      <c r="G305" s="29" t="s">
        <v>1</v>
      </c>
      <c r="H305" s="60">
        <v>3.9771500937035853E-7</v>
      </c>
      <c r="I305" s="33" t="s">
        <v>99</v>
      </c>
    </row>
    <row r="306" spans="1:9" x14ac:dyDescent="0.55000000000000004">
      <c r="A306" s="18" t="s">
        <v>69</v>
      </c>
      <c r="B306" s="4" t="s">
        <v>8</v>
      </c>
      <c r="C306" s="4" t="s">
        <v>35</v>
      </c>
      <c r="D306" s="26" t="s">
        <v>57</v>
      </c>
      <c r="E306" s="5" t="s">
        <v>36</v>
      </c>
      <c r="F306" s="28" t="s">
        <v>0</v>
      </c>
      <c r="G306" s="29" t="s">
        <v>1</v>
      </c>
      <c r="H306" s="61">
        <v>0.67224571746639894</v>
      </c>
      <c r="I306" s="33" t="s">
        <v>99</v>
      </c>
    </row>
    <row r="307" spans="1:9" x14ac:dyDescent="0.55000000000000004">
      <c r="A307" s="18" t="s">
        <v>69</v>
      </c>
      <c r="B307" s="4" t="s">
        <v>8</v>
      </c>
      <c r="C307" s="4" t="s">
        <v>35</v>
      </c>
      <c r="D307" s="25"/>
      <c r="E307" s="5" t="s">
        <v>36</v>
      </c>
      <c r="F307" s="28"/>
      <c r="G307" s="29" t="s">
        <v>54</v>
      </c>
      <c r="H307" s="60">
        <v>1.7757668514528646E-6</v>
      </c>
      <c r="I307" s="33" t="s">
        <v>99</v>
      </c>
    </row>
    <row r="308" spans="1:9" x14ac:dyDescent="0.55000000000000004">
      <c r="A308" s="18" t="s">
        <v>69</v>
      </c>
      <c r="B308" s="4" t="s">
        <v>8</v>
      </c>
      <c r="C308" s="4" t="s">
        <v>35</v>
      </c>
      <c r="D308" s="25"/>
      <c r="E308" s="5" t="s">
        <v>36</v>
      </c>
      <c r="F308" s="28" t="s">
        <v>1</v>
      </c>
      <c r="G308" s="29" t="s">
        <v>0</v>
      </c>
      <c r="H308" s="61">
        <v>0.67224571746639894</v>
      </c>
      <c r="I308" s="33" t="s">
        <v>99</v>
      </c>
    </row>
    <row r="309" spans="1:9" x14ac:dyDescent="0.55000000000000004">
      <c r="A309" s="18" t="s">
        <v>69</v>
      </c>
      <c r="B309" s="4" t="s">
        <v>8</v>
      </c>
      <c r="C309" s="4" t="s">
        <v>35</v>
      </c>
      <c r="D309" s="25"/>
      <c r="E309" s="5" t="s">
        <v>36</v>
      </c>
      <c r="F309" s="28"/>
      <c r="G309" s="29" t="s">
        <v>54</v>
      </c>
      <c r="H309" s="60">
        <v>2.231421309062398E-6</v>
      </c>
      <c r="I309" s="33" t="s">
        <v>99</v>
      </c>
    </row>
    <row r="310" spans="1:9" x14ac:dyDescent="0.55000000000000004">
      <c r="A310" s="18" t="s">
        <v>69</v>
      </c>
      <c r="B310" s="4" t="s">
        <v>8</v>
      </c>
      <c r="C310" s="4" t="s">
        <v>35</v>
      </c>
      <c r="D310" s="25"/>
      <c r="E310" s="5" t="s">
        <v>36</v>
      </c>
      <c r="F310" s="28" t="s">
        <v>54</v>
      </c>
      <c r="G310" s="29" t="s">
        <v>0</v>
      </c>
      <c r="H310" s="61">
        <v>1.7757668514528646E-6</v>
      </c>
      <c r="I310" s="33" t="s">
        <v>99</v>
      </c>
    </row>
    <row r="311" spans="1:9" x14ac:dyDescent="0.55000000000000004">
      <c r="A311" s="18" t="s">
        <v>69</v>
      </c>
      <c r="B311" s="4" t="s">
        <v>8</v>
      </c>
      <c r="C311" s="4" t="s">
        <v>35</v>
      </c>
      <c r="D311" s="26"/>
      <c r="E311" s="5" t="s">
        <v>36</v>
      </c>
      <c r="F311" s="28"/>
      <c r="G311" s="29" t="s">
        <v>1</v>
      </c>
      <c r="H311" s="60">
        <v>2.231421309062398E-6</v>
      </c>
      <c r="I311" s="33" t="s">
        <v>99</v>
      </c>
    </row>
    <row r="312" spans="1:9" x14ac:dyDescent="0.55000000000000004">
      <c r="A312" s="18" t="s">
        <v>69</v>
      </c>
      <c r="B312" s="4" t="s">
        <v>8</v>
      </c>
      <c r="C312" s="4" t="s">
        <v>35</v>
      </c>
      <c r="D312" s="26" t="s">
        <v>58</v>
      </c>
      <c r="E312" s="5" t="s">
        <v>36</v>
      </c>
      <c r="F312" s="28" t="s">
        <v>0</v>
      </c>
      <c r="G312" s="29" t="s">
        <v>1</v>
      </c>
      <c r="H312" s="61">
        <v>1</v>
      </c>
      <c r="I312" s="33" t="s">
        <v>99</v>
      </c>
    </row>
    <row r="313" spans="1:9" x14ac:dyDescent="0.55000000000000004">
      <c r="A313" s="18" t="s">
        <v>69</v>
      </c>
      <c r="B313" s="4" t="s">
        <v>8</v>
      </c>
      <c r="C313" s="4" t="s">
        <v>35</v>
      </c>
      <c r="D313" s="25"/>
      <c r="E313" s="5" t="s">
        <v>36</v>
      </c>
      <c r="F313" s="28"/>
      <c r="G313" s="29" t="s">
        <v>54</v>
      </c>
      <c r="H313" s="60">
        <v>4.4272986343685261E-7</v>
      </c>
      <c r="I313" s="33" t="s">
        <v>99</v>
      </c>
    </row>
    <row r="314" spans="1:9" x14ac:dyDescent="0.55000000000000004">
      <c r="A314" s="18" t="s">
        <v>69</v>
      </c>
      <c r="B314" s="4" t="s">
        <v>8</v>
      </c>
      <c r="C314" s="4" t="s">
        <v>35</v>
      </c>
      <c r="D314" s="25"/>
      <c r="E314" s="5" t="s">
        <v>36</v>
      </c>
      <c r="F314" s="28" t="s">
        <v>1</v>
      </c>
      <c r="G314" s="29" t="s">
        <v>0</v>
      </c>
      <c r="H314" s="61">
        <v>1</v>
      </c>
      <c r="I314" s="33" t="s">
        <v>99</v>
      </c>
    </row>
    <row r="315" spans="1:9" x14ac:dyDescent="0.55000000000000004">
      <c r="A315" s="18" t="s">
        <v>69</v>
      </c>
      <c r="B315" s="4" t="s">
        <v>8</v>
      </c>
      <c r="C315" s="4" t="s">
        <v>35</v>
      </c>
      <c r="D315" s="25"/>
      <c r="E315" s="5" t="s">
        <v>36</v>
      </c>
      <c r="F315" s="28"/>
      <c r="G315" s="29" t="s">
        <v>54</v>
      </c>
      <c r="H315" s="60">
        <v>4.4272986343685261E-7</v>
      </c>
      <c r="I315" s="33" t="s">
        <v>99</v>
      </c>
    </row>
    <row r="316" spans="1:9" x14ac:dyDescent="0.55000000000000004">
      <c r="A316" s="18" t="s">
        <v>69</v>
      </c>
      <c r="B316" s="4" t="s">
        <v>8</v>
      </c>
      <c r="C316" s="4" t="s">
        <v>35</v>
      </c>
      <c r="D316" s="25"/>
      <c r="E316" s="5" t="s">
        <v>36</v>
      </c>
      <c r="F316" s="28" t="s">
        <v>54</v>
      </c>
      <c r="G316" s="29" t="s">
        <v>0</v>
      </c>
      <c r="H316" s="61">
        <v>4.4272986343685261E-7</v>
      </c>
      <c r="I316" s="33" t="s">
        <v>99</v>
      </c>
    </row>
    <row r="317" spans="1:9" x14ac:dyDescent="0.55000000000000004">
      <c r="A317" s="18" t="s">
        <v>69</v>
      </c>
      <c r="B317" s="4" t="s">
        <v>8</v>
      </c>
      <c r="C317" s="4" t="s">
        <v>35</v>
      </c>
      <c r="D317" s="26"/>
      <c r="E317" s="5" t="s">
        <v>36</v>
      </c>
      <c r="F317" s="28"/>
      <c r="G317" s="29" t="s">
        <v>1</v>
      </c>
      <c r="H317" s="60">
        <v>4.4272986343685261E-7</v>
      </c>
      <c r="I317" s="33" t="s">
        <v>99</v>
      </c>
    </row>
    <row r="318" spans="1:9" x14ac:dyDescent="0.55000000000000004">
      <c r="A318" s="18" t="s">
        <v>69</v>
      </c>
      <c r="B318" s="4" t="s">
        <v>8</v>
      </c>
      <c r="C318" s="4" t="s">
        <v>35</v>
      </c>
      <c r="D318" s="26" t="s">
        <v>59</v>
      </c>
      <c r="E318" s="5" t="s">
        <v>36</v>
      </c>
      <c r="F318" s="28" t="s">
        <v>0</v>
      </c>
      <c r="G318" s="29" t="s">
        <v>1</v>
      </c>
      <c r="H318" s="61">
        <v>1</v>
      </c>
      <c r="I318" s="33" t="s">
        <v>99</v>
      </c>
    </row>
    <row r="319" spans="1:9" x14ac:dyDescent="0.55000000000000004">
      <c r="A319" s="18" t="s">
        <v>69</v>
      </c>
      <c r="B319" s="4" t="s">
        <v>8</v>
      </c>
      <c r="C319" s="4" t="s">
        <v>35</v>
      </c>
      <c r="D319" s="25"/>
      <c r="E319" s="5" t="s">
        <v>36</v>
      </c>
      <c r="F319" s="28"/>
      <c r="G319" s="29" t="s">
        <v>54</v>
      </c>
      <c r="H319" s="60">
        <v>2.4867977488352011E-7</v>
      </c>
      <c r="I319" s="33" t="s">
        <v>99</v>
      </c>
    </row>
    <row r="320" spans="1:9" x14ac:dyDescent="0.55000000000000004">
      <c r="A320" s="18" t="s">
        <v>69</v>
      </c>
      <c r="B320" s="4" t="s">
        <v>8</v>
      </c>
      <c r="C320" s="4" t="s">
        <v>35</v>
      </c>
      <c r="D320" s="25"/>
      <c r="E320" s="5" t="s">
        <v>36</v>
      </c>
      <c r="F320" s="28" t="s">
        <v>1</v>
      </c>
      <c r="G320" s="29" t="s">
        <v>0</v>
      </c>
      <c r="H320" s="61">
        <v>1</v>
      </c>
      <c r="I320" s="33" t="s">
        <v>99</v>
      </c>
    </row>
    <row r="321" spans="1:9" x14ac:dyDescent="0.55000000000000004">
      <c r="A321" s="18" t="s">
        <v>69</v>
      </c>
      <c r="B321" s="4" t="s">
        <v>8</v>
      </c>
      <c r="C321" s="4" t="s">
        <v>35</v>
      </c>
      <c r="D321" s="25"/>
      <c r="E321" s="5" t="s">
        <v>36</v>
      </c>
      <c r="F321" s="28"/>
      <c r="G321" s="29" t="s">
        <v>54</v>
      </c>
      <c r="H321" s="60">
        <v>2.4867977488352011E-7</v>
      </c>
      <c r="I321" s="33" t="s">
        <v>99</v>
      </c>
    </row>
    <row r="322" spans="1:9" x14ac:dyDescent="0.55000000000000004">
      <c r="A322" s="18" t="s">
        <v>69</v>
      </c>
      <c r="B322" s="4" t="s">
        <v>8</v>
      </c>
      <c r="C322" s="4" t="s">
        <v>35</v>
      </c>
      <c r="D322" s="25"/>
      <c r="E322" s="5" t="s">
        <v>36</v>
      </c>
      <c r="F322" s="28" t="s">
        <v>54</v>
      </c>
      <c r="G322" s="29" t="s">
        <v>0</v>
      </c>
      <c r="H322" s="61">
        <v>2.4867977488352011E-7</v>
      </c>
      <c r="I322" s="33" t="s">
        <v>99</v>
      </c>
    </row>
    <row r="323" spans="1:9" x14ac:dyDescent="0.55000000000000004">
      <c r="A323" s="18" t="s">
        <v>69</v>
      </c>
      <c r="B323" s="4" t="s">
        <v>8</v>
      </c>
      <c r="C323" s="4" t="s">
        <v>35</v>
      </c>
      <c r="D323" s="26"/>
      <c r="E323" s="5" t="s">
        <v>36</v>
      </c>
      <c r="F323" s="28"/>
      <c r="G323" s="29" t="s">
        <v>1</v>
      </c>
      <c r="H323" s="60">
        <v>2.4867977488352011E-7</v>
      </c>
      <c r="I323" s="33" t="s">
        <v>99</v>
      </c>
    </row>
    <row r="324" spans="1:9" x14ac:dyDescent="0.55000000000000004">
      <c r="A324" s="18" t="s">
        <v>69</v>
      </c>
      <c r="B324" s="4" t="s">
        <v>8</v>
      </c>
      <c r="C324" s="4" t="s">
        <v>35</v>
      </c>
      <c r="D324" s="26" t="s">
        <v>55</v>
      </c>
      <c r="E324" s="5" t="s">
        <v>36</v>
      </c>
      <c r="F324" s="28" t="s">
        <v>0</v>
      </c>
      <c r="G324" s="29" t="s">
        <v>1</v>
      </c>
      <c r="H324" s="61">
        <v>0.98668518131967298</v>
      </c>
      <c r="I324" s="33" t="s">
        <v>99</v>
      </c>
    </row>
    <row r="325" spans="1:9" x14ac:dyDescent="0.55000000000000004">
      <c r="A325" s="18" t="s">
        <v>69</v>
      </c>
      <c r="B325" s="4" t="s">
        <v>8</v>
      </c>
      <c r="C325" s="4" t="s">
        <v>35</v>
      </c>
      <c r="D325" s="25"/>
      <c r="E325" s="5" t="s">
        <v>36</v>
      </c>
      <c r="F325" s="28"/>
      <c r="G325" s="29" t="s">
        <v>54</v>
      </c>
      <c r="H325" s="60">
        <v>6.111347833348546E-7</v>
      </c>
      <c r="I325" s="33" t="s">
        <v>99</v>
      </c>
    </row>
    <row r="326" spans="1:9" x14ac:dyDescent="0.55000000000000004">
      <c r="A326" s="18" t="s">
        <v>69</v>
      </c>
      <c r="B326" s="4" t="s">
        <v>8</v>
      </c>
      <c r="C326" s="4" t="s">
        <v>35</v>
      </c>
      <c r="D326" s="25"/>
      <c r="E326" s="5" t="s">
        <v>36</v>
      </c>
      <c r="F326" s="28" t="s">
        <v>1</v>
      </c>
      <c r="G326" s="29" t="s">
        <v>0</v>
      </c>
      <c r="H326" s="61">
        <v>0.98668518131967298</v>
      </c>
      <c r="I326" s="33" t="s">
        <v>99</v>
      </c>
    </row>
    <row r="327" spans="1:9" x14ac:dyDescent="0.55000000000000004">
      <c r="A327" s="18" t="s">
        <v>69</v>
      </c>
      <c r="B327" s="4" t="s">
        <v>8</v>
      </c>
      <c r="C327" s="4" t="s">
        <v>35</v>
      </c>
      <c r="D327" s="25"/>
      <c r="E327" s="5" t="s">
        <v>36</v>
      </c>
      <c r="F327" s="28"/>
      <c r="G327" s="29" t="s">
        <v>54</v>
      </c>
      <c r="H327" s="60">
        <v>6.2593611249717185E-7</v>
      </c>
      <c r="I327" s="33" t="s">
        <v>99</v>
      </c>
    </row>
    <row r="328" spans="1:9" x14ac:dyDescent="0.55000000000000004">
      <c r="A328" s="18" t="s">
        <v>69</v>
      </c>
      <c r="B328" s="4" t="s">
        <v>8</v>
      </c>
      <c r="C328" s="4" t="s">
        <v>35</v>
      </c>
      <c r="D328" s="25"/>
      <c r="E328" s="5" t="s">
        <v>36</v>
      </c>
      <c r="F328" s="28" t="s">
        <v>54</v>
      </c>
      <c r="G328" s="29" t="s">
        <v>0</v>
      </c>
      <c r="H328" s="61">
        <v>6.111347833348546E-7</v>
      </c>
      <c r="I328" s="33" t="s">
        <v>99</v>
      </c>
    </row>
    <row r="329" spans="1:9" x14ac:dyDescent="0.55000000000000004">
      <c r="A329" s="18" t="s">
        <v>69</v>
      </c>
      <c r="B329" s="4" t="s">
        <v>8</v>
      </c>
      <c r="C329" s="4" t="s">
        <v>35</v>
      </c>
      <c r="D329" s="26"/>
      <c r="E329" s="5" t="s">
        <v>36</v>
      </c>
      <c r="F329" s="28"/>
      <c r="G329" s="29" t="s">
        <v>1</v>
      </c>
      <c r="H329" s="60">
        <v>6.2593611249717185E-7</v>
      </c>
      <c r="I329" s="33" t="s">
        <v>99</v>
      </c>
    </row>
    <row r="330" spans="1:9" x14ac:dyDescent="0.55000000000000004">
      <c r="A330" s="18" t="s">
        <v>69</v>
      </c>
      <c r="B330" s="4" t="s">
        <v>8</v>
      </c>
      <c r="C330" s="4" t="s">
        <v>35</v>
      </c>
      <c r="D330" s="26" t="s">
        <v>60</v>
      </c>
      <c r="E330" s="5" t="s">
        <v>36</v>
      </c>
      <c r="F330" s="28" t="s">
        <v>0</v>
      </c>
      <c r="G330" s="29" t="s">
        <v>1</v>
      </c>
      <c r="H330" s="61">
        <v>0.31080080159025947</v>
      </c>
      <c r="I330" s="33" t="s">
        <v>99</v>
      </c>
    </row>
    <row r="331" spans="1:9" x14ac:dyDescent="0.55000000000000004">
      <c r="A331" s="18" t="s">
        <v>69</v>
      </c>
      <c r="B331" s="4" t="s">
        <v>8</v>
      </c>
      <c r="C331" s="4" t="s">
        <v>35</v>
      </c>
      <c r="D331" s="25"/>
      <c r="E331" s="5" t="s">
        <v>36</v>
      </c>
      <c r="F331" s="28"/>
      <c r="G331" s="29" t="s">
        <v>54</v>
      </c>
      <c r="H331" s="60">
        <v>1.3989525504154443E-4</v>
      </c>
      <c r="I331" s="33" t="s">
        <v>99</v>
      </c>
    </row>
    <row r="332" spans="1:9" x14ac:dyDescent="0.55000000000000004">
      <c r="A332" s="18" t="s">
        <v>69</v>
      </c>
      <c r="B332" s="4" t="s">
        <v>8</v>
      </c>
      <c r="C332" s="4" t="s">
        <v>35</v>
      </c>
      <c r="D332" s="25"/>
      <c r="E332" s="5" t="s">
        <v>36</v>
      </c>
      <c r="F332" s="28" t="s">
        <v>1</v>
      </c>
      <c r="G332" s="29" t="s">
        <v>0</v>
      </c>
      <c r="H332" s="61">
        <v>0.31080080159025947</v>
      </c>
      <c r="I332" s="33" t="s">
        <v>99</v>
      </c>
    </row>
    <row r="333" spans="1:9" x14ac:dyDescent="0.55000000000000004">
      <c r="A333" s="18" t="s">
        <v>69</v>
      </c>
      <c r="B333" s="4" t="s">
        <v>8</v>
      </c>
      <c r="C333" s="4" t="s">
        <v>35</v>
      </c>
      <c r="D333" s="25"/>
      <c r="E333" s="5" t="s">
        <v>36</v>
      </c>
      <c r="F333" s="28"/>
      <c r="G333" s="29" t="s">
        <v>54</v>
      </c>
      <c r="H333" s="60">
        <v>3.7507525716695689E-4</v>
      </c>
      <c r="I333" s="33" t="s">
        <v>99</v>
      </c>
    </row>
    <row r="334" spans="1:9" x14ac:dyDescent="0.55000000000000004">
      <c r="A334" s="18" t="s">
        <v>69</v>
      </c>
      <c r="B334" s="4" t="s">
        <v>8</v>
      </c>
      <c r="C334" s="4" t="s">
        <v>35</v>
      </c>
      <c r="D334" s="25"/>
      <c r="E334" s="5" t="s">
        <v>36</v>
      </c>
      <c r="F334" s="28" t="s">
        <v>54</v>
      </c>
      <c r="G334" s="29" t="s">
        <v>0</v>
      </c>
      <c r="H334" s="61">
        <v>1.3989525504154443E-4</v>
      </c>
      <c r="I334" s="33" t="s">
        <v>99</v>
      </c>
    </row>
    <row r="335" spans="1:9" x14ac:dyDescent="0.55000000000000004">
      <c r="A335" s="18" t="s">
        <v>69</v>
      </c>
      <c r="B335" s="4" t="s">
        <v>8</v>
      </c>
      <c r="C335" s="4" t="s">
        <v>35</v>
      </c>
      <c r="D335" s="26"/>
      <c r="E335" s="5" t="s">
        <v>36</v>
      </c>
      <c r="F335" s="28"/>
      <c r="G335" s="29" t="s">
        <v>1</v>
      </c>
      <c r="H335" s="60">
        <v>3.7507525716695689E-4</v>
      </c>
      <c r="I335" s="33" t="s">
        <v>99</v>
      </c>
    </row>
    <row r="336" spans="1:9" x14ac:dyDescent="0.55000000000000004">
      <c r="A336" s="18" t="s">
        <v>69</v>
      </c>
      <c r="B336" s="4" t="s">
        <v>8</v>
      </c>
      <c r="C336" s="4" t="s">
        <v>35</v>
      </c>
      <c r="D336" s="26" t="s">
        <v>61</v>
      </c>
      <c r="E336" s="5" t="s">
        <v>36</v>
      </c>
      <c r="F336" s="28" t="s">
        <v>0</v>
      </c>
      <c r="G336" s="29" t="s">
        <v>1</v>
      </c>
      <c r="H336" s="61">
        <v>9.4738130642447738E-3</v>
      </c>
      <c r="I336" s="33" t="s">
        <v>99</v>
      </c>
    </row>
    <row r="337" spans="1:9" x14ac:dyDescent="0.55000000000000004">
      <c r="A337" s="18" t="s">
        <v>69</v>
      </c>
      <c r="B337" s="4" t="s">
        <v>8</v>
      </c>
      <c r="C337" s="4" t="s">
        <v>35</v>
      </c>
      <c r="D337" s="25"/>
      <c r="E337" s="5" t="s">
        <v>36</v>
      </c>
      <c r="F337" s="28"/>
      <c r="G337" s="29" t="s">
        <v>54</v>
      </c>
      <c r="H337" s="60">
        <v>4.0136129504765972E-2</v>
      </c>
      <c r="I337" s="33" t="s">
        <v>99</v>
      </c>
    </row>
    <row r="338" spans="1:9" x14ac:dyDescent="0.55000000000000004">
      <c r="A338" s="18" t="s">
        <v>69</v>
      </c>
      <c r="B338" s="4" t="s">
        <v>8</v>
      </c>
      <c r="C338" s="4" t="s">
        <v>35</v>
      </c>
      <c r="D338" s="25"/>
      <c r="E338" s="5" t="s">
        <v>36</v>
      </c>
      <c r="F338" s="28" t="s">
        <v>1</v>
      </c>
      <c r="G338" s="29" t="s">
        <v>0</v>
      </c>
      <c r="H338" s="61">
        <v>9.4738130642447738E-3</v>
      </c>
      <c r="I338" s="33" t="s">
        <v>99</v>
      </c>
    </row>
    <row r="339" spans="1:9" x14ac:dyDescent="0.55000000000000004">
      <c r="A339" s="18" t="s">
        <v>69</v>
      </c>
      <c r="B339" s="4" t="s">
        <v>8</v>
      </c>
      <c r="C339" s="4" t="s">
        <v>35</v>
      </c>
      <c r="D339" s="25"/>
      <c r="E339" s="5" t="s">
        <v>36</v>
      </c>
      <c r="F339" s="28"/>
      <c r="G339" s="29" t="s">
        <v>54</v>
      </c>
      <c r="H339" s="60">
        <v>5.8295819604592403E-4</v>
      </c>
      <c r="I339" s="33" t="s">
        <v>99</v>
      </c>
    </row>
    <row r="340" spans="1:9" x14ac:dyDescent="0.55000000000000004">
      <c r="A340" s="18" t="s">
        <v>69</v>
      </c>
      <c r="B340" s="4" t="s">
        <v>8</v>
      </c>
      <c r="C340" s="4" t="s">
        <v>35</v>
      </c>
      <c r="D340" s="25"/>
      <c r="E340" s="5" t="s">
        <v>36</v>
      </c>
      <c r="F340" s="28" t="s">
        <v>54</v>
      </c>
      <c r="G340" s="29" t="s">
        <v>0</v>
      </c>
      <c r="H340" s="61">
        <v>4.0136129504765972E-2</v>
      </c>
      <c r="I340" s="33" t="s">
        <v>99</v>
      </c>
    </row>
    <row r="341" spans="1:9" x14ac:dyDescent="0.55000000000000004">
      <c r="A341" s="18" t="s">
        <v>69</v>
      </c>
      <c r="B341" s="4" t="s">
        <v>8</v>
      </c>
      <c r="C341" s="4" t="s">
        <v>35</v>
      </c>
      <c r="D341" s="26"/>
      <c r="E341" s="5" t="s">
        <v>36</v>
      </c>
      <c r="F341" s="28"/>
      <c r="G341" s="29" t="s">
        <v>1</v>
      </c>
      <c r="H341" s="60">
        <v>5.8295819604592403E-4</v>
      </c>
      <c r="I341" s="33" t="s">
        <v>99</v>
      </c>
    </row>
    <row r="342" spans="1:9" x14ac:dyDescent="0.55000000000000004">
      <c r="A342" s="18" t="s">
        <v>69</v>
      </c>
      <c r="B342" s="4" t="s">
        <v>8</v>
      </c>
      <c r="C342" s="4" t="s">
        <v>35</v>
      </c>
      <c r="D342" s="26" t="s">
        <v>62</v>
      </c>
      <c r="E342" s="5" t="s">
        <v>36</v>
      </c>
      <c r="F342" s="28" t="s">
        <v>0</v>
      </c>
      <c r="G342" s="29" t="s">
        <v>1</v>
      </c>
      <c r="H342" s="61">
        <v>0.89326808444203798</v>
      </c>
      <c r="I342" s="33" t="s">
        <v>99</v>
      </c>
    </row>
    <row r="343" spans="1:9" x14ac:dyDescent="0.55000000000000004">
      <c r="A343" s="18" t="s">
        <v>69</v>
      </c>
      <c r="B343" s="4" t="s">
        <v>8</v>
      </c>
      <c r="C343" s="4" t="s">
        <v>35</v>
      </c>
      <c r="D343" s="25"/>
      <c r="E343" s="5" t="s">
        <v>36</v>
      </c>
      <c r="F343" s="28"/>
      <c r="G343" s="29" t="s">
        <v>54</v>
      </c>
      <c r="H343" s="60">
        <v>6.4420622604044464E-4</v>
      </c>
      <c r="I343" s="33" t="s">
        <v>99</v>
      </c>
    </row>
    <row r="344" spans="1:9" x14ac:dyDescent="0.55000000000000004">
      <c r="A344" s="18" t="s">
        <v>69</v>
      </c>
      <c r="B344" s="4" t="s">
        <v>8</v>
      </c>
      <c r="C344" s="4" t="s">
        <v>35</v>
      </c>
      <c r="D344" s="25"/>
      <c r="E344" s="5" t="s">
        <v>36</v>
      </c>
      <c r="F344" s="28" t="s">
        <v>1</v>
      </c>
      <c r="G344" s="29" t="s">
        <v>0</v>
      </c>
      <c r="H344" s="61">
        <v>0.89326808444203798</v>
      </c>
      <c r="I344" s="33" t="s">
        <v>99</v>
      </c>
    </row>
    <row r="345" spans="1:9" x14ac:dyDescent="0.55000000000000004">
      <c r="A345" s="18" t="s">
        <v>69</v>
      </c>
      <c r="B345" s="4" t="s">
        <v>8</v>
      </c>
      <c r="C345" s="4" t="s">
        <v>35</v>
      </c>
      <c r="D345" s="25"/>
      <c r="E345" s="5" t="s">
        <v>36</v>
      </c>
      <c r="F345" s="28"/>
      <c r="G345" s="29" t="s">
        <v>54</v>
      </c>
      <c r="H345" s="60">
        <v>9.0144941607739337E-4</v>
      </c>
      <c r="I345" s="33" t="s">
        <v>99</v>
      </c>
    </row>
    <row r="346" spans="1:9" x14ac:dyDescent="0.55000000000000004">
      <c r="A346" s="18" t="s">
        <v>69</v>
      </c>
      <c r="B346" s="4" t="s">
        <v>8</v>
      </c>
      <c r="C346" s="4" t="s">
        <v>35</v>
      </c>
      <c r="D346" s="25"/>
      <c r="E346" s="5" t="s">
        <v>36</v>
      </c>
      <c r="F346" s="28" t="s">
        <v>54</v>
      </c>
      <c r="G346" s="29" t="s">
        <v>0</v>
      </c>
      <c r="H346" s="61">
        <v>6.4420622604044464E-4</v>
      </c>
      <c r="I346" s="33" t="s">
        <v>99</v>
      </c>
    </row>
    <row r="347" spans="1:9" x14ac:dyDescent="0.55000000000000004">
      <c r="A347" s="18" t="s">
        <v>69</v>
      </c>
      <c r="B347" s="4" t="s">
        <v>8</v>
      </c>
      <c r="C347" s="4" t="s">
        <v>35</v>
      </c>
      <c r="D347" s="26"/>
      <c r="E347" s="5" t="s">
        <v>36</v>
      </c>
      <c r="F347" s="28"/>
      <c r="G347" s="29" t="s">
        <v>1</v>
      </c>
      <c r="H347" s="60">
        <v>9.0144941607739337E-4</v>
      </c>
      <c r="I347" s="33" t="s">
        <v>99</v>
      </c>
    </row>
    <row r="348" spans="1:9" x14ac:dyDescent="0.55000000000000004">
      <c r="A348" s="18" t="s">
        <v>69</v>
      </c>
      <c r="B348" s="4" t="s">
        <v>8</v>
      </c>
      <c r="C348" s="4" t="s">
        <v>35</v>
      </c>
      <c r="D348" s="26" t="s">
        <v>63</v>
      </c>
      <c r="E348" s="5" t="s">
        <v>36</v>
      </c>
      <c r="F348" s="28" t="s">
        <v>0</v>
      </c>
      <c r="G348" s="29" t="s">
        <v>1</v>
      </c>
      <c r="H348" s="61">
        <v>0.51907536456483649</v>
      </c>
      <c r="I348" s="33" t="s">
        <v>99</v>
      </c>
    </row>
    <row r="349" spans="1:9" x14ac:dyDescent="0.55000000000000004">
      <c r="A349" s="18" t="s">
        <v>69</v>
      </c>
      <c r="B349" s="4" t="s">
        <v>8</v>
      </c>
      <c r="C349" s="4" t="s">
        <v>35</v>
      </c>
      <c r="D349" s="25"/>
      <c r="E349" s="5" t="s">
        <v>36</v>
      </c>
      <c r="F349" s="28"/>
      <c r="G349" s="29" t="s">
        <v>54</v>
      </c>
      <c r="H349" s="60">
        <v>3.7084643124130068E-6</v>
      </c>
      <c r="I349" s="33" t="s">
        <v>99</v>
      </c>
    </row>
    <row r="350" spans="1:9" x14ac:dyDescent="0.55000000000000004">
      <c r="A350" s="18" t="s">
        <v>69</v>
      </c>
      <c r="B350" s="4" t="s">
        <v>8</v>
      </c>
      <c r="C350" s="4" t="s">
        <v>35</v>
      </c>
      <c r="D350" s="25"/>
      <c r="E350" s="5" t="s">
        <v>36</v>
      </c>
      <c r="F350" s="28" t="s">
        <v>1</v>
      </c>
      <c r="G350" s="29" t="s">
        <v>0</v>
      </c>
      <c r="H350" s="61">
        <v>0.51907536456483649</v>
      </c>
      <c r="I350" s="33" t="s">
        <v>99</v>
      </c>
    </row>
    <row r="351" spans="1:9" x14ac:dyDescent="0.55000000000000004">
      <c r="A351" s="18" t="s">
        <v>69</v>
      </c>
      <c r="B351" s="4" t="s">
        <v>8</v>
      </c>
      <c r="C351" s="4" t="s">
        <v>35</v>
      </c>
      <c r="D351" s="25"/>
      <c r="E351" s="5" t="s">
        <v>36</v>
      </c>
      <c r="F351" s="28"/>
      <c r="G351" s="29" t="s">
        <v>54</v>
      </c>
      <c r="H351" s="60">
        <v>2.649165365298245E-6</v>
      </c>
      <c r="I351" s="33" t="s">
        <v>99</v>
      </c>
    </row>
    <row r="352" spans="1:9" x14ac:dyDescent="0.55000000000000004">
      <c r="A352" s="18" t="s">
        <v>69</v>
      </c>
      <c r="B352" s="4" t="s">
        <v>8</v>
      </c>
      <c r="C352" s="4" t="s">
        <v>35</v>
      </c>
      <c r="D352" s="25"/>
      <c r="E352" s="5" t="s">
        <v>36</v>
      </c>
      <c r="F352" s="28" t="s">
        <v>54</v>
      </c>
      <c r="G352" s="29" t="s">
        <v>0</v>
      </c>
      <c r="H352" s="61">
        <v>3.7084643124130068E-6</v>
      </c>
      <c r="I352" s="33" t="s">
        <v>99</v>
      </c>
    </row>
    <row r="353" spans="1:9" x14ac:dyDescent="0.55000000000000004">
      <c r="A353" s="18" t="s">
        <v>69</v>
      </c>
      <c r="B353" s="4" t="s">
        <v>8</v>
      </c>
      <c r="C353" s="4" t="s">
        <v>35</v>
      </c>
      <c r="D353" s="26"/>
      <c r="E353" s="5" t="s">
        <v>36</v>
      </c>
      <c r="F353" s="28"/>
      <c r="G353" s="29" t="s">
        <v>1</v>
      </c>
      <c r="H353" s="60">
        <v>2.649165365298245E-6</v>
      </c>
      <c r="I353" s="33" t="s">
        <v>99</v>
      </c>
    </row>
    <row r="354" spans="1:9" x14ac:dyDescent="0.55000000000000004">
      <c r="A354" s="18" t="s">
        <v>69</v>
      </c>
      <c r="B354" s="4" t="s">
        <v>8</v>
      </c>
      <c r="C354" s="4" t="s">
        <v>35</v>
      </c>
      <c r="D354" s="26" t="s">
        <v>64</v>
      </c>
      <c r="E354" s="5" t="s">
        <v>36</v>
      </c>
      <c r="F354" s="28" t="s">
        <v>0</v>
      </c>
      <c r="G354" s="29" t="s">
        <v>1</v>
      </c>
      <c r="H354" s="61">
        <v>1</v>
      </c>
      <c r="I354" s="33" t="s">
        <v>99</v>
      </c>
    </row>
    <row r="355" spans="1:9" x14ac:dyDescent="0.55000000000000004">
      <c r="A355" s="18" t="s">
        <v>69</v>
      </c>
      <c r="B355" s="4" t="s">
        <v>8</v>
      </c>
      <c r="C355" s="4" t="s">
        <v>35</v>
      </c>
      <c r="D355" s="25"/>
      <c r="E355" s="5" t="s">
        <v>36</v>
      </c>
      <c r="F355" s="28"/>
      <c r="G355" s="29" t="s">
        <v>54</v>
      </c>
      <c r="H355" s="60">
        <v>3.2386711489429398E-4</v>
      </c>
      <c r="I355" s="33" t="s">
        <v>99</v>
      </c>
    </row>
    <row r="356" spans="1:9" x14ac:dyDescent="0.55000000000000004">
      <c r="A356" s="18" t="s">
        <v>69</v>
      </c>
      <c r="B356" s="4" t="s">
        <v>8</v>
      </c>
      <c r="C356" s="4" t="s">
        <v>35</v>
      </c>
      <c r="D356" s="25"/>
      <c r="E356" s="5" t="s">
        <v>36</v>
      </c>
      <c r="F356" s="28" t="s">
        <v>1</v>
      </c>
      <c r="G356" s="29" t="s">
        <v>0</v>
      </c>
      <c r="H356" s="61">
        <v>1</v>
      </c>
      <c r="I356" s="33" t="s">
        <v>99</v>
      </c>
    </row>
    <row r="357" spans="1:9" x14ac:dyDescent="0.55000000000000004">
      <c r="A357" s="18" t="s">
        <v>69</v>
      </c>
      <c r="B357" s="4" t="s">
        <v>8</v>
      </c>
      <c r="C357" s="4" t="s">
        <v>35</v>
      </c>
      <c r="D357" s="25"/>
      <c r="E357" s="5" t="s">
        <v>36</v>
      </c>
      <c r="F357" s="28"/>
      <c r="G357" s="29" t="s">
        <v>54</v>
      </c>
      <c r="H357" s="60">
        <v>3.2386711489429398E-4</v>
      </c>
      <c r="I357" s="33" t="s">
        <v>99</v>
      </c>
    </row>
    <row r="358" spans="1:9" x14ac:dyDescent="0.55000000000000004">
      <c r="A358" s="18" t="s">
        <v>69</v>
      </c>
      <c r="B358" s="4" t="s">
        <v>8</v>
      </c>
      <c r="C358" s="4" t="s">
        <v>35</v>
      </c>
      <c r="D358" s="25"/>
      <c r="E358" s="5" t="s">
        <v>36</v>
      </c>
      <c r="F358" s="28" t="s">
        <v>54</v>
      </c>
      <c r="G358" s="29" t="s">
        <v>0</v>
      </c>
      <c r="H358" s="61">
        <v>3.2386711489429398E-4</v>
      </c>
      <c r="I358" s="33" t="s">
        <v>99</v>
      </c>
    </row>
    <row r="359" spans="1:9" x14ac:dyDescent="0.55000000000000004">
      <c r="A359" s="18" t="s">
        <v>69</v>
      </c>
      <c r="B359" s="4" t="s">
        <v>8</v>
      </c>
      <c r="C359" s="4" t="s">
        <v>35</v>
      </c>
      <c r="D359" s="26"/>
      <c r="E359" s="5" t="s">
        <v>36</v>
      </c>
      <c r="F359" s="28"/>
      <c r="G359" s="29" t="s">
        <v>1</v>
      </c>
      <c r="H359" s="60">
        <v>3.2386711489429398E-4</v>
      </c>
      <c r="I359" s="33" t="s">
        <v>99</v>
      </c>
    </row>
    <row r="360" spans="1:9" x14ac:dyDescent="0.55000000000000004">
      <c r="A360" s="18" t="s">
        <v>69</v>
      </c>
      <c r="B360" s="4" t="s">
        <v>8</v>
      </c>
      <c r="C360" s="4" t="s">
        <v>35</v>
      </c>
      <c r="D360" s="26" t="s">
        <v>65</v>
      </c>
      <c r="E360" s="5" t="s">
        <v>36</v>
      </c>
      <c r="F360" s="28" t="s">
        <v>0</v>
      </c>
      <c r="G360" s="29" t="s">
        <v>1</v>
      </c>
      <c r="H360" s="61">
        <v>1</v>
      </c>
      <c r="I360" s="33" t="s">
        <v>99</v>
      </c>
    </row>
    <row r="361" spans="1:9" x14ac:dyDescent="0.55000000000000004">
      <c r="A361" s="18" t="s">
        <v>69</v>
      </c>
      <c r="B361" s="4" t="s">
        <v>8</v>
      </c>
      <c r="C361" s="4" t="s">
        <v>35</v>
      </c>
      <c r="D361" s="25"/>
      <c r="E361" s="5" t="s">
        <v>36</v>
      </c>
      <c r="F361" s="28"/>
      <c r="G361" s="29" t="s">
        <v>54</v>
      </c>
      <c r="H361" s="60">
        <v>2.4877950299817542E-7</v>
      </c>
      <c r="I361" s="33" t="s">
        <v>99</v>
      </c>
    </row>
    <row r="362" spans="1:9" x14ac:dyDescent="0.55000000000000004">
      <c r="A362" s="18" t="s">
        <v>69</v>
      </c>
      <c r="B362" s="4" t="s">
        <v>8</v>
      </c>
      <c r="C362" s="4" t="s">
        <v>35</v>
      </c>
      <c r="D362" s="25"/>
      <c r="E362" s="5" t="s">
        <v>36</v>
      </c>
      <c r="F362" s="28" t="s">
        <v>1</v>
      </c>
      <c r="G362" s="29" t="s">
        <v>0</v>
      </c>
      <c r="H362" s="61">
        <v>1</v>
      </c>
      <c r="I362" s="33" t="s">
        <v>99</v>
      </c>
    </row>
    <row r="363" spans="1:9" x14ac:dyDescent="0.55000000000000004">
      <c r="A363" s="18" t="s">
        <v>69</v>
      </c>
      <c r="B363" s="4" t="s">
        <v>8</v>
      </c>
      <c r="C363" s="4" t="s">
        <v>35</v>
      </c>
      <c r="D363" s="25"/>
      <c r="E363" s="5" t="s">
        <v>36</v>
      </c>
      <c r="F363" s="28"/>
      <c r="G363" s="29" t="s">
        <v>54</v>
      </c>
      <c r="H363" s="60">
        <v>2.4877950299817542E-7</v>
      </c>
      <c r="I363" s="33" t="s">
        <v>99</v>
      </c>
    </row>
    <row r="364" spans="1:9" x14ac:dyDescent="0.55000000000000004">
      <c r="A364" s="18" t="s">
        <v>69</v>
      </c>
      <c r="B364" s="4" t="s">
        <v>8</v>
      </c>
      <c r="C364" s="4" t="s">
        <v>35</v>
      </c>
      <c r="D364" s="25"/>
      <c r="E364" s="5" t="s">
        <v>36</v>
      </c>
      <c r="F364" s="28" t="s">
        <v>54</v>
      </c>
      <c r="G364" s="29" t="s">
        <v>0</v>
      </c>
      <c r="H364" s="61">
        <v>2.4877950299817542E-7</v>
      </c>
      <c r="I364" s="33" t="s">
        <v>99</v>
      </c>
    </row>
    <row r="365" spans="1:9" x14ac:dyDescent="0.55000000000000004">
      <c r="A365" s="18" t="s">
        <v>69</v>
      </c>
      <c r="B365" s="4" t="s">
        <v>8</v>
      </c>
      <c r="C365" s="4" t="s">
        <v>35</v>
      </c>
      <c r="D365" s="26"/>
      <c r="E365" s="5" t="s">
        <v>36</v>
      </c>
      <c r="F365" s="28"/>
      <c r="G365" s="29" t="s">
        <v>1</v>
      </c>
      <c r="H365" s="60">
        <v>2.4877950299817542E-7</v>
      </c>
      <c r="I365" s="33" t="s">
        <v>99</v>
      </c>
    </row>
    <row r="366" spans="1:9" x14ac:dyDescent="0.55000000000000004">
      <c r="A366" s="18" t="s">
        <v>69</v>
      </c>
      <c r="B366" s="4" t="s">
        <v>8</v>
      </c>
      <c r="C366" s="4" t="s">
        <v>35</v>
      </c>
      <c r="D366" s="26" t="s">
        <v>66</v>
      </c>
      <c r="E366" s="5" t="s">
        <v>36</v>
      </c>
      <c r="F366" s="28" t="s">
        <v>0</v>
      </c>
      <c r="G366" s="29" t="s">
        <v>1</v>
      </c>
      <c r="H366" s="61">
        <v>1</v>
      </c>
      <c r="I366" s="33" t="s">
        <v>99</v>
      </c>
    </row>
    <row r="367" spans="1:9" x14ac:dyDescent="0.55000000000000004">
      <c r="A367" s="18" t="s">
        <v>69</v>
      </c>
      <c r="B367" s="4" t="s">
        <v>8</v>
      </c>
      <c r="C367" s="4" t="s">
        <v>35</v>
      </c>
      <c r="D367" s="25"/>
      <c r="E367" s="5" t="s">
        <v>36</v>
      </c>
      <c r="F367" s="28"/>
      <c r="G367" s="29" t="s">
        <v>54</v>
      </c>
      <c r="H367" s="60">
        <v>3.4232692036617607E-7</v>
      </c>
      <c r="I367" s="33" t="s">
        <v>99</v>
      </c>
    </row>
    <row r="368" spans="1:9" x14ac:dyDescent="0.55000000000000004">
      <c r="A368" s="18" t="s">
        <v>69</v>
      </c>
      <c r="B368" s="4" t="s">
        <v>8</v>
      </c>
      <c r="C368" s="4" t="s">
        <v>35</v>
      </c>
      <c r="D368" s="25"/>
      <c r="E368" s="5" t="s">
        <v>36</v>
      </c>
      <c r="F368" s="28" t="s">
        <v>1</v>
      </c>
      <c r="G368" s="29" t="s">
        <v>0</v>
      </c>
      <c r="H368" s="61">
        <v>1</v>
      </c>
      <c r="I368" s="33" t="s">
        <v>99</v>
      </c>
    </row>
    <row r="369" spans="1:9" x14ac:dyDescent="0.55000000000000004">
      <c r="A369" s="18" t="s">
        <v>69</v>
      </c>
      <c r="B369" s="4" t="s">
        <v>8</v>
      </c>
      <c r="C369" s="4" t="s">
        <v>35</v>
      </c>
      <c r="D369" s="25"/>
      <c r="E369" s="5" t="s">
        <v>36</v>
      </c>
      <c r="F369" s="28"/>
      <c r="G369" s="29" t="s">
        <v>54</v>
      </c>
      <c r="H369" s="60">
        <v>3.4232692036617607E-7</v>
      </c>
      <c r="I369" s="33" t="s">
        <v>99</v>
      </c>
    </row>
    <row r="370" spans="1:9" x14ac:dyDescent="0.55000000000000004">
      <c r="A370" s="18" t="s">
        <v>69</v>
      </c>
      <c r="B370" s="4" t="s">
        <v>8</v>
      </c>
      <c r="C370" s="4" t="s">
        <v>35</v>
      </c>
      <c r="D370" s="25"/>
      <c r="E370" s="5" t="s">
        <v>36</v>
      </c>
      <c r="F370" s="28" t="s">
        <v>54</v>
      </c>
      <c r="G370" s="29" t="s">
        <v>0</v>
      </c>
      <c r="H370" s="61">
        <v>3.4232692036617607E-7</v>
      </c>
      <c r="I370" s="33" t="s">
        <v>99</v>
      </c>
    </row>
    <row r="371" spans="1:9" x14ac:dyDescent="0.55000000000000004">
      <c r="A371" s="18" t="s">
        <v>69</v>
      </c>
      <c r="B371" s="4" t="s">
        <v>8</v>
      </c>
      <c r="C371" s="4" t="s">
        <v>35</v>
      </c>
      <c r="D371" s="26"/>
      <c r="E371" s="5" t="s">
        <v>36</v>
      </c>
      <c r="F371" s="28"/>
      <c r="G371" s="29" t="s">
        <v>1</v>
      </c>
      <c r="H371" s="60">
        <v>3.4232692036617607E-7</v>
      </c>
      <c r="I371" s="33" t="s">
        <v>99</v>
      </c>
    </row>
    <row r="372" spans="1:9" x14ac:dyDescent="0.55000000000000004">
      <c r="A372" s="18" t="s">
        <v>69</v>
      </c>
      <c r="B372" s="4" t="s">
        <v>8</v>
      </c>
      <c r="C372" s="4" t="s">
        <v>35</v>
      </c>
      <c r="D372" s="26" t="s">
        <v>67</v>
      </c>
      <c r="E372" s="5" t="s">
        <v>36</v>
      </c>
      <c r="F372" s="28" t="s">
        <v>0</v>
      </c>
      <c r="G372" s="29" t="s">
        <v>1</v>
      </c>
      <c r="H372" s="61">
        <v>1</v>
      </c>
      <c r="I372" s="33" t="s">
        <v>99</v>
      </c>
    </row>
    <row r="373" spans="1:9" x14ac:dyDescent="0.55000000000000004">
      <c r="A373" s="18" t="s">
        <v>69</v>
      </c>
      <c r="B373" s="4" t="s">
        <v>8</v>
      </c>
      <c r="C373" s="4" t="s">
        <v>35</v>
      </c>
      <c r="D373" s="25"/>
      <c r="E373" s="5" t="s">
        <v>36</v>
      </c>
      <c r="F373" s="28"/>
      <c r="G373" s="29" t="s">
        <v>54</v>
      </c>
      <c r="H373" s="60">
        <v>3.1209126793996234E-7</v>
      </c>
      <c r="I373" s="33" t="s">
        <v>99</v>
      </c>
    </row>
    <row r="374" spans="1:9" x14ac:dyDescent="0.55000000000000004">
      <c r="A374" s="18" t="s">
        <v>69</v>
      </c>
      <c r="B374" s="4" t="s">
        <v>8</v>
      </c>
      <c r="C374" s="4" t="s">
        <v>35</v>
      </c>
      <c r="D374" s="25"/>
      <c r="E374" s="5" t="s">
        <v>36</v>
      </c>
      <c r="F374" s="28" t="s">
        <v>1</v>
      </c>
      <c r="G374" s="29" t="s">
        <v>0</v>
      </c>
      <c r="H374" s="61">
        <v>1</v>
      </c>
      <c r="I374" s="33" t="s">
        <v>99</v>
      </c>
    </row>
    <row r="375" spans="1:9" x14ac:dyDescent="0.55000000000000004">
      <c r="A375" s="18" t="s">
        <v>69</v>
      </c>
      <c r="B375" s="4" t="s">
        <v>8</v>
      </c>
      <c r="C375" s="4" t="s">
        <v>35</v>
      </c>
      <c r="D375" s="25"/>
      <c r="E375" s="5" t="s">
        <v>36</v>
      </c>
      <c r="F375" s="28"/>
      <c r="G375" s="29" t="s">
        <v>54</v>
      </c>
      <c r="H375" s="60">
        <v>3.1209126793996234E-7</v>
      </c>
      <c r="I375" s="33" t="s">
        <v>99</v>
      </c>
    </row>
    <row r="376" spans="1:9" x14ac:dyDescent="0.55000000000000004">
      <c r="A376" s="18" t="s">
        <v>69</v>
      </c>
      <c r="B376" s="4" t="s">
        <v>8</v>
      </c>
      <c r="C376" s="4" t="s">
        <v>35</v>
      </c>
      <c r="D376" s="25"/>
      <c r="E376" s="5" t="s">
        <v>36</v>
      </c>
      <c r="F376" s="28" t="s">
        <v>54</v>
      </c>
      <c r="G376" s="29" t="s">
        <v>0</v>
      </c>
      <c r="H376" s="61">
        <v>3.1209126793996234E-7</v>
      </c>
      <c r="I376" s="33" t="s">
        <v>99</v>
      </c>
    </row>
    <row r="377" spans="1:9" x14ac:dyDescent="0.55000000000000004">
      <c r="A377" s="18" t="s">
        <v>69</v>
      </c>
      <c r="B377" s="4" t="s">
        <v>8</v>
      </c>
      <c r="C377" s="4" t="s">
        <v>35</v>
      </c>
      <c r="D377" s="26"/>
      <c r="E377" s="5" t="s">
        <v>36</v>
      </c>
      <c r="F377" s="28"/>
      <c r="G377" s="29" t="s">
        <v>1</v>
      </c>
      <c r="H377" s="60">
        <v>3.1209126793996234E-7</v>
      </c>
      <c r="I377" s="33" t="s">
        <v>99</v>
      </c>
    </row>
    <row r="378" spans="1:9" x14ac:dyDescent="0.55000000000000004">
      <c r="A378" s="18" t="s">
        <v>69</v>
      </c>
      <c r="B378" s="4" t="s">
        <v>8</v>
      </c>
      <c r="C378" s="4" t="s">
        <v>35</v>
      </c>
      <c r="D378" s="26" t="s">
        <v>68</v>
      </c>
      <c r="E378" s="5" t="s">
        <v>36</v>
      </c>
      <c r="F378" s="28" t="s">
        <v>0</v>
      </c>
      <c r="G378" s="29" t="s">
        <v>1</v>
      </c>
      <c r="H378" s="61">
        <v>1</v>
      </c>
      <c r="I378" s="33" t="s">
        <v>99</v>
      </c>
    </row>
    <row r="379" spans="1:9" x14ac:dyDescent="0.55000000000000004">
      <c r="A379" s="18" t="s">
        <v>69</v>
      </c>
      <c r="B379" s="4" t="s">
        <v>8</v>
      </c>
      <c r="C379" s="4" t="s">
        <v>35</v>
      </c>
      <c r="D379" s="25"/>
      <c r="E379" s="5" t="s">
        <v>36</v>
      </c>
      <c r="F379" s="28"/>
      <c r="G379" s="29" t="s">
        <v>54</v>
      </c>
      <c r="H379" s="60">
        <v>2.4867977588272083E-7</v>
      </c>
      <c r="I379" s="33" t="s">
        <v>99</v>
      </c>
    </row>
    <row r="380" spans="1:9" x14ac:dyDescent="0.55000000000000004">
      <c r="A380" s="18" t="s">
        <v>69</v>
      </c>
      <c r="B380" s="4" t="s">
        <v>8</v>
      </c>
      <c r="C380" s="4" t="s">
        <v>35</v>
      </c>
      <c r="D380" s="25"/>
      <c r="E380" s="5" t="s">
        <v>36</v>
      </c>
      <c r="F380" s="28" t="s">
        <v>1</v>
      </c>
      <c r="G380" s="29" t="s">
        <v>0</v>
      </c>
      <c r="H380" s="61">
        <v>1</v>
      </c>
      <c r="I380" s="33" t="s">
        <v>99</v>
      </c>
    </row>
    <row r="381" spans="1:9" x14ac:dyDescent="0.55000000000000004">
      <c r="A381" s="18" t="s">
        <v>69</v>
      </c>
      <c r="B381" s="4" t="s">
        <v>8</v>
      </c>
      <c r="C381" s="4" t="s">
        <v>35</v>
      </c>
      <c r="D381" s="25"/>
      <c r="E381" s="5" t="s">
        <v>36</v>
      </c>
      <c r="F381" s="28"/>
      <c r="G381" s="29" t="s">
        <v>54</v>
      </c>
      <c r="H381" s="60">
        <v>2.4867977588272083E-7</v>
      </c>
      <c r="I381" s="33" t="s">
        <v>99</v>
      </c>
    </row>
    <row r="382" spans="1:9" x14ac:dyDescent="0.55000000000000004">
      <c r="A382" s="18" t="s">
        <v>69</v>
      </c>
      <c r="B382" s="4" t="s">
        <v>8</v>
      </c>
      <c r="C382" s="4" t="s">
        <v>35</v>
      </c>
      <c r="D382" s="25"/>
      <c r="E382" s="5" t="s">
        <v>36</v>
      </c>
      <c r="F382" s="28" t="s">
        <v>54</v>
      </c>
      <c r="G382" s="29" t="s">
        <v>0</v>
      </c>
      <c r="H382" s="61">
        <v>2.4867977588272083E-7</v>
      </c>
      <c r="I382" s="33" t="s">
        <v>99</v>
      </c>
    </row>
    <row r="383" spans="1:9" x14ac:dyDescent="0.55000000000000004">
      <c r="A383" s="18" t="s">
        <v>69</v>
      </c>
      <c r="B383" s="4" t="s">
        <v>8</v>
      </c>
      <c r="C383" s="4" t="s">
        <v>35</v>
      </c>
      <c r="D383" s="27"/>
      <c r="E383" s="5" t="s">
        <v>36</v>
      </c>
      <c r="F383" s="28"/>
      <c r="G383" s="29" t="s">
        <v>1</v>
      </c>
      <c r="H383" s="62">
        <v>2.4867977588272083E-7</v>
      </c>
      <c r="I383" s="33" t="s">
        <v>99</v>
      </c>
    </row>
    <row r="384" spans="1:9" x14ac:dyDescent="0.55000000000000004">
      <c r="A384" s="19"/>
      <c r="B384" s="16"/>
      <c r="C384" s="16"/>
      <c r="D384" s="16"/>
      <c r="E384" s="16"/>
      <c r="F384" s="70"/>
      <c r="G384" s="70"/>
      <c r="H384" s="17"/>
    </row>
    <row r="385" spans="1:9" x14ac:dyDescent="0.55000000000000004">
      <c r="A385" s="18" t="s">
        <v>77</v>
      </c>
      <c r="B385" s="4" t="s">
        <v>8</v>
      </c>
      <c r="C385" s="4" t="s">
        <v>35</v>
      </c>
      <c r="D385" s="5" t="s">
        <v>70</v>
      </c>
      <c r="E385" s="5" t="s">
        <v>36</v>
      </c>
      <c r="F385" s="28" t="s">
        <v>0</v>
      </c>
      <c r="G385" s="29" t="s">
        <v>81</v>
      </c>
      <c r="H385" s="59">
        <v>0.52963054005774002</v>
      </c>
      <c r="I385" s="33" t="s">
        <v>100</v>
      </c>
    </row>
    <row r="386" spans="1:9" x14ac:dyDescent="0.55000000000000004">
      <c r="A386" s="18" t="s">
        <v>77</v>
      </c>
      <c r="B386" s="4" t="s">
        <v>8</v>
      </c>
      <c r="C386" s="4" t="s">
        <v>35</v>
      </c>
      <c r="E386" s="5" t="s">
        <v>36</v>
      </c>
      <c r="F386" s="28"/>
      <c r="G386" s="29" t="s">
        <v>1</v>
      </c>
      <c r="H386" s="60">
        <v>2.6146956377381625E-2</v>
      </c>
      <c r="I386" s="33" t="s">
        <v>100</v>
      </c>
    </row>
    <row r="387" spans="1:9" x14ac:dyDescent="0.55000000000000004">
      <c r="A387" s="18" t="s">
        <v>77</v>
      </c>
      <c r="B387" s="4" t="s">
        <v>8</v>
      </c>
      <c r="C387" s="4" t="s">
        <v>35</v>
      </c>
      <c r="E387" s="5" t="s">
        <v>36</v>
      </c>
      <c r="F387" s="28" t="s">
        <v>81</v>
      </c>
      <c r="G387" s="29" t="s">
        <v>0</v>
      </c>
      <c r="H387" s="61">
        <v>0.52963054005774002</v>
      </c>
      <c r="I387" s="33" t="s">
        <v>100</v>
      </c>
    </row>
    <row r="388" spans="1:9" x14ac:dyDescent="0.55000000000000004">
      <c r="A388" s="18" t="s">
        <v>77</v>
      </c>
      <c r="B388" s="4" t="s">
        <v>8</v>
      </c>
      <c r="C388" s="4" t="s">
        <v>35</v>
      </c>
      <c r="E388" s="5" t="s">
        <v>36</v>
      </c>
      <c r="F388" s="28"/>
      <c r="G388" s="29" t="s">
        <v>1</v>
      </c>
      <c r="H388" s="60">
        <v>0.28199394979263437</v>
      </c>
      <c r="I388" s="33" t="s">
        <v>100</v>
      </c>
    </row>
    <row r="389" spans="1:9" x14ac:dyDescent="0.55000000000000004">
      <c r="A389" s="18" t="s">
        <v>77</v>
      </c>
      <c r="B389" s="4" t="s">
        <v>8</v>
      </c>
      <c r="C389" s="4" t="s">
        <v>35</v>
      </c>
      <c r="E389" s="5" t="s">
        <v>36</v>
      </c>
      <c r="F389" s="28" t="s">
        <v>1</v>
      </c>
      <c r="G389" s="29" t="s">
        <v>0</v>
      </c>
      <c r="H389" s="61">
        <v>2.6146956377381625E-2</v>
      </c>
      <c r="I389" s="33" t="s">
        <v>100</v>
      </c>
    </row>
    <row r="390" spans="1:9" x14ac:dyDescent="0.55000000000000004">
      <c r="A390" s="18" t="s">
        <v>77</v>
      </c>
      <c r="B390" s="4" t="s">
        <v>8</v>
      </c>
      <c r="C390" s="4" t="s">
        <v>35</v>
      </c>
      <c r="E390" s="5" t="s">
        <v>36</v>
      </c>
      <c r="F390" s="28"/>
      <c r="G390" s="29" t="s">
        <v>81</v>
      </c>
      <c r="H390" s="60">
        <v>0.28199394979263437</v>
      </c>
      <c r="I390" s="33" t="s">
        <v>100</v>
      </c>
    </row>
    <row r="391" spans="1:9" x14ac:dyDescent="0.55000000000000004">
      <c r="A391" s="18" t="s">
        <v>77</v>
      </c>
      <c r="B391" s="4" t="s">
        <v>8</v>
      </c>
      <c r="C391" s="4" t="s">
        <v>35</v>
      </c>
      <c r="D391" s="5" t="s">
        <v>71</v>
      </c>
      <c r="E391" s="5" t="s">
        <v>36</v>
      </c>
      <c r="F391" s="28" t="s">
        <v>0</v>
      </c>
      <c r="G391" s="29" t="s">
        <v>81</v>
      </c>
      <c r="H391" s="61">
        <v>0.956492459440764</v>
      </c>
      <c r="I391" s="33" t="s">
        <v>100</v>
      </c>
    </row>
    <row r="392" spans="1:9" x14ac:dyDescent="0.55000000000000004">
      <c r="A392" s="18" t="s">
        <v>77</v>
      </c>
      <c r="B392" s="4" t="s">
        <v>8</v>
      </c>
      <c r="C392" s="4" t="s">
        <v>35</v>
      </c>
      <c r="E392" s="5" t="s">
        <v>36</v>
      </c>
      <c r="F392" s="28"/>
      <c r="G392" s="29" t="s">
        <v>1</v>
      </c>
      <c r="H392" s="60">
        <v>0.53526465839880055</v>
      </c>
      <c r="I392" s="33" t="s">
        <v>100</v>
      </c>
    </row>
    <row r="393" spans="1:9" x14ac:dyDescent="0.55000000000000004">
      <c r="A393" s="18" t="s">
        <v>77</v>
      </c>
      <c r="B393" s="4" t="s">
        <v>8</v>
      </c>
      <c r="C393" s="4" t="s">
        <v>35</v>
      </c>
      <c r="E393" s="5" t="s">
        <v>36</v>
      </c>
      <c r="F393" s="28" t="s">
        <v>81</v>
      </c>
      <c r="G393" s="29" t="s">
        <v>0</v>
      </c>
      <c r="H393" s="61">
        <v>0.956492459440764</v>
      </c>
      <c r="I393" s="33" t="s">
        <v>100</v>
      </c>
    </row>
    <row r="394" spans="1:9" x14ac:dyDescent="0.55000000000000004">
      <c r="A394" s="18" t="s">
        <v>77</v>
      </c>
      <c r="B394" s="4" t="s">
        <v>8</v>
      </c>
      <c r="C394" s="4" t="s">
        <v>35</v>
      </c>
      <c r="E394" s="5" t="s">
        <v>36</v>
      </c>
      <c r="F394" s="28"/>
      <c r="G394" s="29" t="s">
        <v>1</v>
      </c>
      <c r="H394" s="60">
        <v>0.72416421908606277</v>
      </c>
      <c r="I394" s="33" t="s">
        <v>100</v>
      </c>
    </row>
    <row r="395" spans="1:9" x14ac:dyDescent="0.55000000000000004">
      <c r="A395" s="18" t="s">
        <v>77</v>
      </c>
      <c r="B395" s="4" t="s">
        <v>8</v>
      </c>
      <c r="C395" s="4" t="s">
        <v>35</v>
      </c>
      <c r="E395" s="5" t="s">
        <v>36</v>
      </c>
      <c r="F395" s="28" t="s">
        <v>1</v>
      </c>
      <c r="G395" s="29" t="s">
        <v>0</v>
      </c>
      <c r="H395" s="61">
        <v>0.53526465839880055</v>
      </c>
      <c r="I395" s="33" t="s">
        <v>100</v>
      </c>
    </row>
    <row r="396" spans="1:9" x14ac:dyDescent="0.55000000000000004">
      <c r="A396" s="18" t="s">
        <v>77</v>
      </c>
      <c r="B396" s="4" t="s">
        <v>8</v>
      </c>
      <c r="C396" s="4" t="s">
        <v>35</v>
      </c>
      <c r="E396" s="5" t="s">
        <v>36</v>
      </c>
      <c r="F396" s="28"/>
      <c r="G396" s="29" t="s">
        <v>81</v>
      </c>
      <c r="H396" s="60">
        <v>0.72416421908606277</v>
      </c>
      <c r="I396" s="33" t="s">
        <v>100</v>
      </c>
    </row>
    <row r="397" spans="1:9" x14ac:dyDescent="0.55000000000000004">
      <c r="A397" s="18" t="s">
        <v>77</v>
      </c>
      <c r="B397" s="4" t="s">
        <v>8</v>
      </c>
      <c r="C397" s="4" t="s">
        <v>35</v>
      </c>
      <c r="D397" s="5" t="s">
        <v>72</v>
      </c>
      <c r="E397" s="5" t="s">
        <v>3</v>
      </c>
      <c r="F397" s="28" t="s">
        <v>0</v>
      </c>
      <c r="G397" s="29" t="s">
        <v>81</v>
      </c>
      <c r="H397" s="61">
        <v>0.80058194237874347</v>
      </c>
      <c r="I397" s="33" t="s">
        <v>100</v>
      </c>
    </row>
    <row r="398" spans="1:9" x14ac:dyDescent="0.55000000000000004">
      <c r="A398" s="18" t="s">
        <v>77</v>
      </c>
      <c r="B398" s="4" t="s">
        <v>8</v>
      </c>
      <c r="C398" s="4" t="s">
        <v>35</v>
      </c>
      <c r="E398" s="5" t="s">
        <v>3</v>
      </c>
      <c r="F398" s="28"/>
      <c r="G398" s="29" t="s">
        <v>1</v>
      </c>
      <c r="H398" s="60">
        <v>0.77540664673638315</v>
      </c>
      <c r="I398" s="33" t="s">
        <v>100</v>
      </c>
    </row>
    <row r="399" spans="1:9" x14ac:dyDescent="0.55000000000000004">
      <c r="A399" s="18" t="s">
        <v>77</v>
      </c>
      <c r="B399" s="4" t="s">
        <v>8</v>
      </c>
      <c r="C399" s="4" t="s">
        <v>35</v>
      </c>
      <c r="E399" s="5" t="s">
        <v>3</v>
      </c>
      <c r="F399" s="28" t="s">
        <v>81</v>
      </c>
      <c r="G399" s="29" t="s">
        <v>0</v>
      </c>
      <c r="H399" s="61">
        <v>0.80058194237874347</v>
      </c>
      <c r="I399" s="33" t="s">
        <v>100</v>
      </c>
    </row>
    <row r="400" spans="1:9" x14ac:dyDescent="0.55000000000000004">
      <c r="A400" s="18" t="s">
        <v>77</v>
      </c>
      <c r="B400" s="4" t="s">
        <v>8</v>
      </c>
      <c r="C400" s="4" t="s">
        <v>35</v>
      </c>
      <c r="E400" s="5" t="s">
        <v>3</v>
      </c>
      <c r="F400" s="28"/>
      <c r="G400" s="29" t="s">
        <v>1</v>
      </c>
      <c r="H400" s="60">
        <v>0.4213767706069047</v>
      </c>
      <c r="I400" s="33" t="s">
        <v>100</v>
      </c>
    </row>
    <row r="401" spans="1:9" x14ac:dyDescent="0.55000000000000004">
      <c r="A401" s="18" t="s">
        <v>77</v>
      </c>
      <c r="B401" s="4" t="s">
        <v>8</v>
      </c>
      <c r="C401" s="4" t="s">
        <v>35</v>
      </c>
      <c r="E401" s="5" t="s">
        <v>3</v>
      </c>
      <c r="F401" s="28" t="s">
        <v>1</v>
      </c>
      <c r="G401" s="29" t="s">
        <v>0</v>
      </c>
      <c r="H401" s="61">
        <v>0.77540664673638315</v>
      </c>
      <c r="I401" s="33" t="s">
        <v>100</v>
      </c>
    </row>
    <row r="402" spans="1:9" x14ac:dyDescent="0.55000000000000004">
      <c r="A402" s="18" t="s">
        <v>77</v>
      </c>
      <c r="B402" s="4" t="s">
        <v>8</v>
      </c>
      <c r="C402" s="4" t="s">
        <v>35</v>
      </c>
      <c r="E402" s="5" t="s">
        <v>3</v>
      </c>
      <c r="F402" s="28"/>
      <c r="G402" s="29" t="s">
        <v>81</v>
      </c>
      <c r="H402" s="60">
        <v>0.4213767706069047</v>
      </c>
      <c r="I402" s="33" t="s">
        <v>100</v>
      </c>
    </row>
    <row r="403" spans="1:9" x14ac:dyDescent="0.55000000000000004">
      <c r="A403" s="18" t="s">
        <v>77</v>
      </c>
      <c r="B403" s="4" t="s">
        <v>8</v>
      </c>
      <c r="C403" s="4" t="s">
        <v>35</v>
      </c>
      <c r="D403" s="5" t="s">
        <v>73</v>
      </c>
      <c r="E403" s="5" t="s">
        <v>36</v>
      </c>
      <c r="F403" s="28" t="s">
        <v>0</v>
      </c>
      <c r="G403" s="29" t="s">
        <v>81</v>
      </c>
      <c r="H403" s="61">
        <v>0.12595778621643905</v>
      </c>
      <c r="I403" s="33" t="s">
        <v>100</v>
      </c>
    </row>
    <row r="404" spans="1:9" x14ac:dyDescent="0.55000000000000004">
      <c r="A404" s="18" t="s">
        <v>77</v>
      </c>
      <c r="B404" s="4" t="s">
        <v>8</v>
      </c>
      <c r="C404" s="4" t="s">
        <v>35</v>
      </c>
      <c r="E404" s="5" t="s">
        <v>36</v>
      </c>
      <c r="F404" s="28"/>
      <c r="G404" s="29" t="s">
        <v>1</v>
      </c>
      <c r="H404" s="60">
        <v>0.77944387637068324</v>
      </c>
      <c r="I404" s="33" t="s">
        <v>100</v>
      </c>
    </row>
    <row r="405" spans="1:9" x14ac:dyDescent="0.55000000000000004">
      <c r="A405" s="18" t="s">
        <v>77</v>
      </c>
      <c r="B405" s="4" t="s">
        <v>8</v>
      </c>
      <c r="C405" s="4" t="s">
        <v>35</v>
      </c>
      <c r="E405" s="5" t="s">
        <v>36</v>
      </c>
      <c r="F405" s="28" t="s">
        <v>81</v>
      </c>
      <c r="G405" s="29" t="s">
        <v>0</v>
      </c>
      <c r="H405" s="61">
        <v>0.12595778621643905</v>
      </c>
      <c r="I405" s="33" t="s">
        <v>100</v>
      </c>
    </row>
    <row r="406" spans="1:9" x14ac:dyDescent="0.55000000000000004">
      <c r="A406" s="18" t="s">
        <v>77</v>
      </c>
      <c r="B406" s="4" t="s">
        <v>8</v>
      </c>
      <c r="C406" s="4" t="s">
        <v>35</v>
      </c>
      <c r="E406" s="5" t="s">
        <v>36</v>
      </c>
      <c r="F406" s="28"/>
      <c r="G406" s="29" t="s">
        <v>1</v>
      </c>
      <c r="H406" s="60">
        <v>0.4595663304353057</v>
      </c>
      <c r="I406" s="33" t="s">
        <v>100</v>
      </c>
    </row>
    <row r="407" spans="1:9" x14ac:dyDescent="0.55000000000000004">
      <c r="A407" s="18" t="s">
        <v>77</v>
      </c>
      <c r="B407" s="4" t="s">
        <v>8</v>
      </c>
      <c r="C407" s="4" t="s">
        <v>35</v>
      </c>
      <c r="E407" s="5" t="s">
        <v>36</v>
      </c>
      <c r="F407" s="28" t="s">
        <v>1</v>
      </c>
      <c r="G407" s="29" t="s">
        <v>0</v>
      </c>
      <c r="H407" s="61">
        <v>0.77944387637068324</v>
      </c>
      <c r="I407" s="33" t="s">
        <v>100</v>
      </c>
    </row>
    <row r="408" spans="1:9" x14ac:dyDescent="0.55000000000000004">
      <c r="A408" s="18" t="s">
        <v>77</v>
      </c>
      <c r="B408" s="4" t="s">
        <v>8</v>
      </c>
      <c r="C408" s="4" t="s">
        <v>35</v>
      </c>
      <c r="E408" s="5" t="s">
        <v>36</v>
      </c>
      <c r="F408" s="28"/>
      <c r="G408" s="29" t="s">
        <v>81</v>
      </c>
      <c r="H408" s="60">
        <v>0.4595663304353057</v>
      </c>
      <c r="I408" s="33" t="s">
        <v>100</v>
      </c>
    </row>
    <row r="409" spans="1:9" x14ac:dyDescent="0.55000000000000004">
      <c r="A409" s="18" t="s">
        <v>77</v>
      </c>
      <c r="B409" s="4" t="s">
        <v>8</v>
      </c>
      <c r="C409" s="4" t="s">
        <v>35</v>
      </c>
      <c r="D409" s="5" t="s">
        <v>82</v>
      </c>
      <c r="E409" s="5" t="s">
        <v>3</v>
      </c>
      <c r="F409" s="28" t="s">
        <v>0</v>
      </c>
      <c r="G409" s="29" t="s">
        <v>81</v>
      </c>
      <c r="H409" s="61">
        <v>1.6853727948755837E-2</v>
      </c>
      <c r="I409" s="33" t="s">
        <v>100</v>
      </c>
    </row>
    <row r="410" spans="1:9" x14ac:dyDescent="0.55000000000000004">
      <c r="A410" s="18" t="s">
        <v>77</v>
      </c>
      <c r="B410" s="4" t="s">
        <v>8</v>
      </c>
      <c r="C410" s="4" t="s">
        <v>35</v>
      </c>
      <c r="E410" s="5" t="s">
        <v>3</v>
      </c>
      <c r="F410" s="28"/>
      <c r="G410" s="29" t="s">
        <v>1</v>
      </c>
      <c r="H410" s="60">
        <v>1.4481021374190828E-4</v>
      </c>
      <c r="I410" s="33" t="s">
        <v>100</v>
      </c>
    </row>
    <row r="411" spans="1:9" x14ac:dyDescent="0.55000000000000004">
      <c r="A411" s="18" t="s">
        <v>77</v>
      </c>
      <c r="B411" s="4" t="s">
        <v>8</v>
      </c>
      <c r="C411" s="4" t="s">
        <v>35</v>
      </c>
      <c r="E411" s="5" t="s">
        <v>3</v>
      </c>
      <c r="F411" s="28" t="s">
        <v>81</v>
      </c>
      <c r="G411" s="29" t="s">
        <v>0</v>
      </c>
      <c r="H411" s="61">
        <v>1.6853727948755837E-2</v>
      </c>
      <c r="I411" s="33" t="s">
        <v>100</v>
      </c>
    </row>
    <row r="412" spans="1:9" x14ac:dyDescent="0.55000000000000004">
      <c r="A412" s="18" t="s">
        <v>77</v>
      </c>
      <c r="B412" s="4" t="s">
        <v>8</v>
      </c>
      <c r="C412" s="4" t="s">
        <v>35</v>
      </c>
      <c r="E412" s="5" t="s">
        <v>3</v>
      </c>
      <c r="F412" s="28"/>
      <c r="G412" s="29" t="s">
        <v>1</v>
      </c>
      <c r="H412" s="60">
        <v>1.8835739412637054E-8</v>
      </c>
      <c r="I412" s="33" t="s">
        <v>100</v>
      </c>
    </row>
    <row r="413" spans="1:9" x14ac:dyDescent="0.55000000000000004">
      <c r="A413" s="18" t="s">
        <v>77</v>
      </c>
      <c r="B413" s="4" t="s">
        <v>8</v>
      </c>
      <c r="C413" s="4" t="s">
        <v>35</v>
      </c>
      <c r="E413" s="5" t="s">
        <v>3</v>
      </c>
      <c r="F413" s="28" t="s">
        <v>1</v>
      </c>
      <c r="G413" s="29" t="s">
        <v>0</v>
      </c>
      <c r="H413" s="61">
        <v>1.4481021374190828E-4</v>
      </c>
      <c r="I413" s="33" t="s">
        <v>100</v>
      </c>
    </row>
    <row r="414" spans="1:9" x14ac:dyDescent="0.55000000000000004">
      <c r="A414" s="18" t="s">
        <v>77</v>
      </c>
      <c r="B414" s="4" t="s">
        <v>8</v>
      </c>
      <c r="C414" s="4" t="s">
        <v>35</v>
      </c>
      <c r="E414" s="5" t="s">
        <v>3</v>
      </c>
      <c r="F414" s="28"/>
      <c r="G414" s="29" t="s">
        <v>81</v>
      </c>
      <c r="H414" s="60">
        <v>1.8835739412637054E-8</v>
      </c>
      <c r="I414" s="33" t="s">
        <v>100</v>
      </c>
    </row>
    <row r="415" spans="1:9" x14ac:dyDescent="0.55000000000000004">
      <c r="A415" s="18" t="s">
        <v>77</v>
      </c>
      <c r="B415" s="4" t="s">
        <v>8</v>
      </c>
      <c r="C415" s="4" t="s">
        <v>35</v>
      </c>
      <c r="D415" s="5" t="s">
        <v>83</v>
      </c>
      <c r="E415" s="5" t="s">
        <v>36</v>
      </c>
      <c r="F415" s="28" t="s">
        <v>0</v>
      </c>
      <c r="G415" s="29" t="s">
        <v>81</v>
      </c>
      <c r="H415" s="61">
        <v>8.0516087900100342E-2</v>
      </c>
      <c r="I415" s="33" t="s">
        <v>100</v>
      </c>
    </row>
    <row r="416" spans="1:9" x14ac:dyDescent="0.55000000000000004">
      <c r="A416" s="18" t="s">
        <v>77</v>
      </c>
      <c r="B416" s="4" t="s">
        <v>8</v>
      </c>
      <c r="C416" s="4" t="s">
        <v>35</v>
      </c>
      <c r="E416" s="5" t="s">
        <v>36</v>
      </c>
      <c r="F416" s="28"/>
      <c r="G416" s="29" t="s">
        <v>1</v>
      </c>
      <c r="H416" s="60">
        <v>0.99999773903424283</v>
      </c>
      <c r="I416" s="33" t="s">
        <v>100</v>
      </c>
    </row>
    <row r="417" spans="1:9" x14ac:dyDescent="0.55000000000000004">
      <c r="A417" s="18" t="s">
        <v>77</v>
      </c>
      <c r="B417" s="4" t="s">
        <v>8</v>
      </c>
      <c r="C417" s="4" t="s">
        <v>35</v>
      </c>
      <c r="E417" s="5" t="s">
        <v>36</v>
      </c>
      <c r="F417" s="28" t="s">
        <v>81</v>
      </c>
      <c r="G417" s="29" t="s">
        <v>0</v>
      </c>
      <c r="H417" s="61">
        <v>8.0516087900100342E-2</v>
      </c>
      <c r="I417" s="33" t="s">
        <v>100</v>
      </c>
    </row>
    <row r="418" spans="1:9" x14ac:dyDescent="0.55000000000000004">
      <c r="A418" s="18" t="s">
        <v>77</v>
      </c>
      <c r="B418" s="4" t="s">
        <v>8</v>
      </c>
      <c r="C418" s="4" t="s">
        <v>35</v>
      </c>
      <c r="E418" s="5" t="s">
        <v>36</v>
      </c>
      <c r="F418" s="28"/>
      <c r="G418" s="29" t="s">
        <v>1</v>
      </c>
      <c r="H418" s="60">
        <v>5.6422164253504326E-2</v>
      </c>
      <c r="I418" s="33" t="s">
        <v>100</v>
      </c>
    </row>
    <row r="419" spans="1:9" x14ac:dyDescent="0.55000000000000004">
      <c r="A419" s="18" t="s">
        <v>77</v>
      </c>
      <c r="B419" s="4" t="s">
        <v>8</v>
      </c>
      <c r="C419" s="4" t="s">
        <v>35</v>
      </c>
      <c r="E419" s="5" t="s">
        <v>36</v>
      </c>
      <c r="F419" s="28" t="s">
        <v>1</v>
      </c>
      <c r="G419" s="29" t="s">
        <v>0</v>
      </c>
      <c r="H419" s="61">
        <v>0.99999773903424283</v>
      </c>
      <c r="I419" s="33" t="s">
        <v>100</v>
      </c>
    </row>
    <row r="420" spans="1:9" x14ac:dyDescent="0.55000000000000004">
      <c r="A420" s="18" t="s">
        <v>77</v>
      </c>
      <c r="B420" s="4" t="s">
        <v>8</v>
      </c>
      <c r="C420" s="4" t="s">
        <v>35</v>
      </c>
      <c r="E420" s="5" t="s">
        <v>36</v>
      </c>
      <c r="F420" s="28"/>
      <c r="G420" s="29" t="s">
        <v>81</v>
      </c>
      <c r="H420" s="60">
        <v>5.6422164253504326E-2</v>
      </c>
      <c r="I420" s="33" t="s">
        <v>100</v>
      </c>
    </row>
    <row r="421" spans="1:9" x14ac:dyDescent="0.55000000000000004">
      <c r="A421" s="18" t="s">
        <v>77</v>
      </c>
      <c r="B421" s="4" t="s">
        <v>8</v>
      </c>
      <c r="C421" s="4" t="s">
        <v>35</v>
      </c>
      <c r="D421" s="5" t="s">
        <v>84</v>
      </c>
      <c r="E421" s="5" t="s">
        <v>3</v>
      </c>
      <c r="F421" s="28" t="s">
        <v>0</v>
      </c>
      <c r="G421" s="29" t="s">
        <v>81</v>
      </c>
      <c r="H421" s="61">
        <v>7.1829427761821329E-2</v>
      </c>
      <c r="I421" s="33" t="s">
        <v>100</v>
      </c>
    </row>
    <row r="422" spans="1:9" x14ac:dyDescent="0.55000000000000004">
      <c r="A422" s="18" t="s">
        <v>77</v>
      </c>
      <c r="B422" s="4" t="s">
        <v>8</v>
      </c>
      <c r="C422" s="4" t="s">
        <v>35</v>
      </c>
      <c r="E422" s="5" t="s">
        <v>3</v>
      </c>
      <c r="F422" s="28"/>
      <c r="G422" s="29" t="s">
        <v>1</v>
      </c>
      <c r="H422" s="60">
        <v>1.1864579369635919E-5</v>
      </c>
      <c r="I422" s="33" t="s">
        <v>100</v>
      </c>
    </row>
    <row r="423" spans="1:9" x14ac:dyDescent="0.55000000000000004">
      <c r="A423" s="18" t="s">
        <v>77</v>
      </c>
      <c r="B423" s="4" t="s">
        <v>8</v>
      </c>
      <c r="C423" s="4" t="s">
        <v>35</v>
      </c>
      <c r="E423" s="5" t="s">
        <v>3</v>
      </c>
      <c r="F423" s="28" t="s">
        <v>81</v>
      </c>
      <c r="G423" s="29" t="s">
        <v>0</v>
      </c>
      <c r="H423" s="61">
        <v>7.1829427761821329E-2</v>
      </c>
      <c r="I423" s="33" t="s">
        <v>100</v>
      </c>
    </row>
    <row r="424" spans="1:9" x14ac:dyDescent="0.55000000000000004">
      <c r="A424" s="18" t="s">
        <v>77</v>
      </c>
      <c r="B424" s="4" t="s">
        <v>8</v>
      </c>
      <c r="C424" s="4" t="s">
        <v>35</v>
      </c>
      <c r="E424" s="5" t="s">
        <v>3</v>
      </c>
      <c r="F424" s="28"/>
      <c r="G424" s="29" t="s">
        <v>1</v>
      </c>
      <c r="H424" s="60">
        <v>2.2135489374797146E-7</v>
      </c>
      <c r="I424" s="33" t="s">
        <v>100</v>
      </c>
    </row>
    <row r="425" spans="1:9" x14ac:dyDescent="0.55000000000000004">
      <c r="A425" s="18" t="s">
        <v>77</v>
      </c>
      <c r="B425" s="4" t="s">
        <v>8</v>
      </c>
      <c r="C425" s="4" t="s">
        <v>35</v>
      </c>
      <c r="E425" s="5" t="s">
        <v>3</v>
      </c>
      <c r="F425" s="28" t="s">
        <v>1</v>
      </c>
      <c r="G425" s="29" t="s">
        <v>0</v>
      </c>
      <c r="H425" s="61">
        <v>1.1864579369635919E-5</v>
      </c>
      <c r="I425" s="33" t="s">
        <v>100</v>
      </c>
    </row>
    <row r="426" spans="1:9" x14ac:dyDescent="0.55000000000000004">
      <c r="A426" s="18" t="s">
        <v>77</v>
      </c>
      <c r="B426" s="4" t="s">
        <v>8</v>
      </c>
      <c r="C426" s="4" t="s">
        <v>35</v>
      </c>
      <c r="E426" s="5" t="s">
        <v>3</v>
      </c>
      <c r="F426" s="28"/>
      <c r="G426" s="29" t="s">
        <v>81</v>
      </c>
      <c r="H426" s="62">
        <v>2.2135489374797146E-7</v>
      </c>
      <c r="I426" s="33" t="s">
        <v>100</v>
      </c>
    </row>
    <row r="427" spans="1:9" x14ac:dyDescent="0.55000000000000004">
      <c r="A427" s="18" t="s">
        <v>77</v>
      </c>
      <c r="B427" s="4" t="s">
        <v>8</v>
      </c>
      <c r="C427" s="4" t="s">
        <v>35</v>
      </c>
      <c r="D427" s="5" t="s">
        <v>78</v>
      </c>
      <c r="E427" s="5" t="s">
        <v>36</v>
      </c>
      <c r="F427" s="28" t="s">
        <v>0</v>
      </c>
      <c r="G427" s="29" t="s">
        <v>81</v>
      </c>
      <c r="H427" s="63">
        <v>0.60258132339040404</v>
      </c>
      <c r="I427" s="33" t="s">
        <v>100</v>
      </c>
    </row>
    <row r="428" spans="1:9" x14ac:dyDescent="0.55000000000000004">
      <c r="A428" s="18" t="s">
        <v>77</v>
      </c>
      <c r="B428" s="4" t="s">
        <v>8</v>
      </c>
      <c r="C428" s="4" t="s">
        <v>35</v>
      </c>
      <c r="E428" s="5" t="s">
        <v>36</v>
      </c>
      <c r="F428" s="28"/>
      <c r="G428" s="29" t="s">
        <v>1</v>
      </c>
      <c r="H428" s="64">
        <v>0.78323288823037374</v>
      </c>
      <c r="I428" s="33" t="s">
        <v>100</v>
      </c>
    </row>
    <row r="429" spans="1:9" x14ac:dyDescent="0.55000000000000004">
      <c r="A429" s="18" t="s">
        <v>77</v>
      </c>
      <c r="B429" s="4" t="s">
        <v>8</v>
      </c>
      <c r="C429" s="4" t="s">
        <v>35</v>
      </c>
      <c r="E429" s="5" t="s">
        <v>36</v>
      </c>
      <c r="F429" s="28" t="s">
        <v>81</v>
      </c>
      <c r="G429" s="29" t="s">
        <v>0</v>
      </c>
      <c r="H429" s="65">
        <v>0.6025813233904036</v>
      </c>
      <c r="I429" s="33" t="s">
        <v>100</v>
      </c>
    </row>
    <row r="430" spans="1:9" x14ac:dyDescent="0.55000000000000004">
      <c r="A430" s="18" t="s">
        <v>77</v>
      </c>
      <c r="B430" s="4" t="s">
        <v>8</v>
      </c>
      <c r="C430" s="4" t="s">
        <v>35</v>
      </c>
      <c r="E430" s="5" t="s">
        <v>36</v>
      </c>
      <c r="F430" s="28"/>
      <c r="G430" s="29" t="s">
        <v>1</v>
      </c>
      <c r="H430" s="64">
        <v>0.94505536548357394</v>
      </c>
      <c r="I430" s="33" t="s">
        <v>100</v>
      </c>
    </row>
    <row r="431" spans="1:9" x14ac:dyDescent="0.55000000000000004">
      <c r="A431" s="18" t="s">
        <v>77</v>
      </c>
      <c r="B431" s="4" t="s">
        <v>8</v>
      </c>
      <c r="C431" s="4" t="s">
        <v>35</v>
      </c>
      <c r="E431" s="5" t="s">
        <v>36</v>
      </c>
      <c r="F431" s="28" t="s">
        <v>1</v>
      </c>
      <c r="G431" s="29" t="s">
        <v>0</v>
      </c>
      <c r="H431" s="65">
        <v>0.78323288823037374</v>
      </c>
      <c r="I431" s="33" t="s">
        <v>100</v>
      </c>
    </row>
    <row r="432" spans="1:9" x14ac:dyDescent="0.55000000000000004">
      <c r="A432" s="18" t="s">
        <v>77</v>
      </c>
      <c r="B432" s="4" t="s">
        <v>8</v>
      </c>
      <c r="C432" s="4" t="s">
        <v>35</v>
      </c>
      <c r="E432" s="5" t="s">
        <v>36</v>
      </c>
      <c r="F432" s="28"/>
      <c r="G432" s="29" t="s">
        <v>81</v>
      </c>
      <c r="H432" s="64">
        <v>0.94505536548357394</v>
      </c>
      <c r="I432" s="33" t="s">
        <v>100</v>
      </c>
    </row>
    <row r="433" spans="1:9" x14ac:dyDescent="0.55000000000000004">
      <c r="A433" s="18" t="s">
        <v>77</v>
      </c>
      <c r="B433" s="4" t="s">
        <v>8</v>
      </c>
      <c r="C433" s="4" t="s">
        <v>35</v>
      </c>
      <c r="D433" s="5" t="s">
        <v>79</v>
      </c>
      <c r="E433" s="5" t="s">
        <v>36</v>
      </c>
      <c r="F433" s="28" t="s">
        <v>0</v>
      </c>
      <c r="G433" s="29" t="s">
        <v>81</v>
      </c>
      <c r="H433" s="65">
        <v>1.9374843609145653E-3</v>
      </c>
      <c r="I433" s="33" t="s">
        <v>100</v>
      </c>
    </row>
    <row r="434" spans="1:9" x14ac:dyDescent="0.55000000000000004">
      <c r="A434" s="18" t="s">
        <v>77</v>
      </c>
      <c r="B434" s="4" t="s">
        <v>8</v>
      </c>
      <c r="C434" s="4" t="s">
        <v>35</v>
      </c>
      <c r="E434" s="5" t="s">
        <v>36</v>
      </c>
      <c r="F434" s="28"/>
      <c r="G434" s="29" t="s">
        <v>1</v>
      </c>
      <c r="H434" s="64">
        <v>0.99954257414197778</v>
      </c>
      <c r="I434" s="33" t="s">
        <v>100</v>
      </c>
    </row>
    <row r="435" spans="1:9" x14ac:dyDescent="0.55000000000000004">
      <c r="A435" s="18" t="s">
        <v>77</v>
      </c>
      <c r="B435" s="4" t="s">
        <v>8</v>
      </c>
      <c r="C435" s="4" t="s">
        <v>35</v>
      </c>
      <c r="E435" s="5" t="s">
        <v>36</v>
      </c>
      <c r="F435" s="28" t="s">
        <v>81</v>
      </c>
      <c r="G435" s="29" t="s">
        <v>0</v>
      </c>
      <c r="H435" s="65">
        <v>1.9374843609145653E-3</v>
      </c>
      <c r="I435" s="33" t="s">
        <v>100</v>
      </c>
    </row>
    <row r="436" spans="1:9" x14ac:dyDescent="0.55000000000000004">
      <c r="A436" s="18" t="s">
        <v>77</v>
      </c>
      <c r="B436" s="4" t="s">
        <v>8</v>
      </c>
      <c r="C436" s="4" t="s">
        <v>35</v>
      </c>
      <c r="E436" s="5" t="s">
        <v>36</v>
      </c>
      <c r="F436" s="28"/>
      <c r="G436" s="29" t="s">
        <v>1</v>
      </c>
      <c r="H436" s="64">
        <v>1.9852123457685389E-3</v>
      </c>
      <c r="I436" s="33" t="s">
        <v>100</v>
      </c>
    </row>
    <row r="437" spans="1:9" x14ac:dyDescent="0.55000000000000004">
      <c r="A437" s="18" t="s">
        <v>77</v>
      </c>
      <c r="B437" s="4" t="s">
        <v>8</v>
      </c>
      <c r="C437" s="4" t="s">
        <v>35</v>
      </c>
      <c r="E437" s="5" t="s">
        <v>36</v>
      </c>
      <c r="F437" s="28" t="s">
        <v>1</v>
      </c>
      <c r="G437" s="29" t="s">
        <v>0</v>
      </c>
      <c r="H437" s="65">
        <v>0.99954257414197778</v>
      </c>
      <c r="I437" s="33" t="s">
        <v>100</v>
      </c>
    </row>
    <row r="438" spans="1:9" x14ac:dyDescent="0.55000000000000004">
      <c r="A438" s="18" t="s">
        <v>77</v>
      </c>
      <c r="B438" s="4" t="s">
        <v>8</v>
      </c>
      <c r="C438" s="4" t="s">
        <v>35</v>
      </c>
      <c r="E438" s="5" t="s">
        <v>36</v>
      </c>
      <c r="F438" s="28"/>
      <c r="G438" s="29" t="s">
        <v>81</v>
      </c>
      <c r="H438" s="64">
        <v>1.9852123457685389E-3</v>
      </c>
      <c r="I438" s="33" t="s">
        <v>100</v>
      </c>
    </row>
    <row r="439" spans="1:9" x14ac:dyDescent="0.55000000000000004">
      <c r="A439" s="18" t="s">
        <v>77</v>
      </c>
      <c r="B439" s="4" t="s">
        <v>8</v>
      </c>
      <c r="C439" s="4" t="s">
        <v>35</v>
      </c>
      <c r="D439" s="5" t="s">
        <v>85</v>
      </c>
      <c r="E439" s="5" t="s">
        <v>36</v>
      </c>
      <c r="F439" s="28" t="s">
        <v>0</v>
      </c>
      <c r="G439" s="29" t="s">
        <v>81</v>
      </c>
      <c r="H439" s="65">
        <v>2.9416425256350999E-2</v>
      </c>
      <c r="I439" s="33" t="s">
        <v>100</v>
      </c>
    </row>
    <row r="440" spans="1:9" x14ac:dyDescent="0.55000000000000004">
      <c r="A440" s="18" t="s">
        <v>77</v>
      </c>
      <c r="B440" s="4" t="s">
        <v>8</v>
      </c>
      <c r="C440" s="4" t="s">
        <v>35</v>
      </c>
      <c r="E440" s="5" t="s">
        <v>36</v>
      </c>
      <c r="F440" s="28"/>
      <c r="G440" s="29" t="s">
        <v>1</v>
      </c>
      <c r="H440" s="64">
        <v>0.8477495954911215</v>
      </c>
      <c r="I440" s="33" t="s">
        <v>100</v>
      </c>
    </row>
    <row r="441" spans="1:9" x14ac:dyDescent="0.55000000000000004">
      <c r="A441" s="18" t="s">
        <v>77</v>
      </c>
      <c r="B441" s="4" t="s">
        <v>8</v>
      </c>
      <c r="C441" s="4" t="s">
        <v>35</v>
      </c>
      <c r="E441" s="5" t="s">
        <v>36</v>
      </c>
      <c r="F441" s="28" t="s">
        <v>81</v>
      </c>
      <c r="G441" s="29" t="s">
        <v>0</v>
      </c>
      <c r="H441" s="65">
        <v>2.9416425256350999E-2</v>
      </c>
      <c r="I441" s="33" t="s">
        <v>100</v>
      </c>
    </row>
    <row r="442" spans="1:9" x14ac:dyDescent="0.55000000000000004">
      <c r="A442" s="18" t="s">
        <v>77</v>
      </c>
      <c r="B442" s="4" t="s">
        <v>8</v>
      </c>
      <c r="C442" s="4" t="s">
        <v>35</v>
      </c>
      <c r="E442" s="5" t="s">
        <v>36</v>
      </c>
      <c r="F442" s="28"/>
      <c r="G442" s="29" t="s">
        <v>1</v>
      </c>
      <c r="H442" s="64">
        <v>0.14690471792652682</v>
      </c>
      <c r="I442" s="33" t="s">
        <v>100</v>
      </c>
    </row>
    <row r="443" spans="1:9" x14ac:dyDescent="0.55000000000000004">
      <c r="A443" s="18" t="s">
        <v>77</v>
      </c>
      <c r="B443" s="4" t="s">
        <v>8</v>
      </c>
      <c r="C443" s="4" t="s">
        <v>35</v>
      </c>
      <c r="E443" s="5" t="s">
        <v>36</v>
      </c>
      <c r="F443" s="28" t="s">
        <v>1</v>
      </c>
      <c r="G443" s="29" t="s">
        <v>0</v>
      </c>
      <c r="H443" s="65">
        <v>0.8477495954911215</v>
      </c>
      <c r="I443" s="33" t="s">
        <v>100</v>
      </c>
    </row>
    <row r="444" spans="1:9" x14ac:dyDescent="0.55000000000000004">
      <c r="A444" s="18" t="s">
        <v>77</v>
      </c>
      <c r="B444" s="4" t="s">
        <v>8</v>
      </c>
      <c r="C444" s="4" t="s">
        <v>35</v>
      </c>
      <c r="E444" s="5" t="s">
        <v>36</v>
      </c>
      <c r="F444" s="28"/>
      <c r="G444" s="29" t="s">
        <v>81</v>
      </c>
      <c r="H444" s="64">
        <v>0.14690471792652682</v>
      </c>
      <c r="I444" s="33" t="s">
        <v>100</v>
      </c>
    </row>
    <row r="445" spans="1:9" x14ac:dyDescent="0.55000000000000004">
      <c r="A445" s="19"/>
      <c r="B445" s="16"/>
      <c r="C445" s="16"/>
      <c r="D445" s="16"/>
      <c r="E445" s="16"/>
      <c r="F445" s="30"/>
      <c r="G445" s="31"/>
      <c r="H445" s="17"/>
    </row>
    <row r="446" spans="1:9" x14ac:dyDescent="0.55000000000000004">
      <c r="A446" s="18" t="s">
        <v>80</v>
      </c>
      <c r="B446" s="4" t="s">
        <v>8</v>
      </c>
      <c r="C446" s="4" t="s">
        <v>35</v>
      </c>
      <c r="D446" s="5" t="s">
        <v>70</v>
      </c>
      <c r="E446" s="5" t="s">
        <v>36</v>
      </c>
      <c r="F446" s="28" t="s">
        <v>0</v>
      </c>
      <c r="G446" s="29" t="s">
        <v>81</v>
      </c>
      <c r="H446" s="59">
        <v>5.8874575981048283E-3</v>
      </c>
      <c r="I446" s="33" t="s">
        <v>100</v>
      </c>
    </row>
    <row r="447" spans="1:9" x14ac:dyDescent="0.55000000000000004">
      <c r="A447" s="18" t="s">
        <v>80</v>
      </c>
      <c r="B447" s="4" t="s">
        <v>8</v>
      </c>
      <c r="C447" s="4" t="s">
        <v>35</v>
      </c>
      <c r="E447" s="5" t="s">
        <v>36</v>
      </c>
      <c r="F447" s="28"/>
      <c r="G447" s="29" t="s">
        <v>1</v>
      </c>
      <c r="H447" s="60">
        <v>9.8906245775014501E-3</v>
      </c>
      <c r="I447" s="33" t="s">
        <v>100</v>
      </c>
    </row>
    <row r="448" spans="1:9" x14ac:dyDescent="0.55000000000000004">
      <c r="A448" s="18" t="s">
        <v>80</v>
      </c>
      <c r="B448" s="4" t="s">
        <v>8</v>
      </c>
      <c r="C448" s="4" t="s">
        <v>35</v>
      </c>
      <c r="E448" s="5" t="s">
        <v>36</v>
      </c>
      <c r="F448" s="28" t="s">
        <v>81</v>
      </c>
      <c r="G448" s="29" t="s">
        <v>0</v>
      </c>
      <c r="H448" s="61">
        <v>5.8874575981048283E-3</v>
      </c>
      <c r="I448" s="33" t="s">
        <v>100</v>
      </c>
    </row>
    <row r="449" spans="1:9" x14ac:dyDescent="0.55000000000000004">
      <c r="A449" s="18" t="s">
        <v>80</v>
      </c>
      <c r="B449" s="4" t="s">
        <v>8</v>
      </c>
      <c r="C449" s="4" t="s">
        <v>35</v>
      </c>
      <c r="E449" s="5" t="s">
        <v>36</v>
      </c>
      <c r="F449" s="28"/>
      <c r="G449" s="29" t="s">
        <v>1</v>
      </c>
      <c r="H449" s="60">
        <v>0.96475211283306972</v>
      </c>
      <c r="I449" s="33" t="s">
        <v>100</v>
      </c>
    </row>
    <row r="450" spans="1:9" x14ac:dyDescent="0.55000000000000004">
      <c r="A450" s="18" t="s">
        <v>80</v>
      </c>
      <c r="B450" s="4" t="s">
        <v>8</v>
      </c>
      <c r="C450" s="4" t="s">
        <v>35</v>
      </c>
      <c r="E450" s="5" t="s">
        <v>36</v>
      </c>
      <c r="F450" s="28" t="s">
        <v>1</v>
      </c>
      <c r="G450" s="29" t="s">
        <v>0</v>
      </c>
      <c r="H450" s="61">
        <v>9.8906245775014501E-3</v>
      </c>
      <c r="I450" s="33" t="s">
        <v>100</v>
      </c>
    </row>
    <row r="451" spans="1:9" x14ac:dyDescent="0.55000000000000004">
      <c r="A451" s="18" t="s">
        <v>80</v>
      </c>
      <c r="B451" s="4" t="s">
        <v>8</v>
      </c>
      <c r="C451" s="4" t="s">
        <v>35</v>
      </c>
      <c r="E451" s="5" t="s">
        <v>36</v>
      </c>
      <c r="F451" s="28"/>
      <c r="G451" s="29" t="s">
        <v>81</v>
      </c>
      <c r="H451" s="60">
        <v>0.96475211283306972</v>
      </c>
      <c r="I451" s="33" t="s">
        <v>100</v>
      </c>
    </row>
    <row r="452" spans="1:9" x14ac:dyDescent="0.55000000000000004">
      <c r="A452" s="18" t="s">
        <v>80</v>
      </c>
      <c r="B452" s="4" t="s">
        <v>8</v>
      </c>
      <c r="C452" s="4" t="s">
        <v>35</v>
      </c>
      <c r="D452" s="5" t="s">
        <v>71</v>
      </c>
      <c r="E452" s="5" t="s">
        <v>36</v>
      </c>
      <c r="F452" s="28" t="s">
        <v>0</v>
      </c>
      <c r="G452" s="29" t="s">
        <v>81</v>
      </c>
      <c r="H452" s="61">
        <v>0.27301382497131177</v>
      </c>
      <c r="I452" s="33" t="s">
        <v>100</v>
      </c>
    </row>
    <row r="453" spans="1:9" x14ac:dyDescent="0.55000000000000004">
      <c r="A453" s="18" t="s">
        <v>80</v>
      </c>
      <c r="B453" s="4" t="s">
        <v>8</v>
      </c>
      <c r="C453" s="4" t="s">
        <v>35</v>
      </c>
      <c r="E453" s="5" t="s">
        <v>36</v>
      </c>
      <c r="F453" s="28"/>
      <c r="G453" s="29" t="s">
        <v>1</v>
      </c>
      <c r="H453" s="60">
        <v>0.32217132414902849</v>
      </c>
      <c r="I453" s="33" t="s">
        <v>100</v>
      </c>
    </row>
    <row r="454" spans="1:9" x14ac:dyDescent="0.55000000000000004">
      <c r="A454" s="18" t="s">
        <v>80</v>
      </c>
      <c r="B454" s="4" t="s">
        <v>8</v>
      </c>
      <c r="C454" s="4" t="s">
        <v>35</v>
      </c>
      <c r="E454" s="5" t="s">
        <v>36</v>
      </c>
      <c r="F454" s="28" t="s">
        <v>81</v>
      </c>
      <c r="G454" s="29" t="s">
        <v>0</v>
      </c>
      <c r="H454" s="61">
        <v>0.27301382497131177</v>
      </c>
      <c r="I454" s="33" t="s">
        <v>100</v>
      </c>
    </row>
    <row r="455" spans="1:9" x14ac:dyDescent="0.55000000000000004">
      <c r="A455" s="18" t="s">
        <v>80</v>
      </c>
      <c r="B455" s="4" t="s">
        <v>8</v>
      </c>
      <c r="C455" s="4" t="s">
        <v>35</v>
      </c>
      <c r="E455" s="5" t="s">
        <v>36</v>
      </c>
      <c r="F455" s="28"/>
      <c r="G455" s="29" t="s">
        <v>1</v>
      </c>
      <c r="H455" s="60">
        <v>0.9969261438488356</v>
      </c>
      <c r="I455" s="33" t="s">
        <v>100</v>
      </c>
    </row>
    <row r="456" spans="1:9" x14ac:dyDescent="0.55000000000000004">
      <c r="A456" s="18" t="s">
        <v>80</v>
      </c>
      <c r="B456" s="4" t="s">
        <v>8</v>
      </c>
      <c r="C456" s="4" t="s">
        <v>35</v>
      </c>
      <c r="E456" s="5" t="s">
        <v>36</v>
      </c>
      <c r="F456" s="28" t="s">
        <v>1</v>
      </c>
      <c r="G456" s="29" t="s">
        <v>0</v>
      </c>
      <c r="H456" s="61">
        <v>0.32217132414902849</v>
      </c>
      <c r="I456" s="33" t="s">
        <v>100</v>
      </c>
    </row>
    <row r="457" spans="1:9" x14ac:dyDescent="0.55000000000000004">
      <c r="A457" s="18" t="s">
        <v>80</v>
      </c>
      <c r="B457" s="4" t="s">
        <v>8</v>
      </c>
      <c r="C457" s="4" t="s">
        <v>35</v>
      </c>
      <c r="E457" s="5" t="s">
        <v>36</v>
      </c>
      <c r="F457" s="28"/>
      <c r="G457" s="29" t="s">
        <v>81</v>
      </c>
      <c r="H457" s="60">
        <v>0.9969261438488356</v>
      </c>
      <c r="I457" s="33" t="s">
        <v>100</v>
      </c>
    </row>
    <row r="458" spans="1:9" x14ac:dyDescent="0.55000000000000004">
      <c r="A458" s="18" t="s">
        <v>80</v>
      </c>
      <c r="B458" s="4" t="s">
        <v>8</v>
      </c>
      <c r="C458" s="4" t="s">
        <v>35</v>
      </c>
      <c r="D458" s="5" t="s">
        <v>72</v>
      </c>
      <c r="E458" s="5" t="s">
        <v>36</v>
      </c>
      <c r="F458" s="28" t="s">
        <v>0</v>
      </c>
      <c r="G458" s="29" t="s">
        <v>81</v>
      </c>
      <c r="H458" s="61">
        <v>4.6732230767759786E-3</v>
      </c>
      <c r="I458" s="33" t="s">
        <v>100</v>
      </c>
    </row>
    <row r="459" spans="1:9" x14ac:dyDescent="0.55000000000000004">
      <c r="A459" s="18" t="s">
        <v>80</v>
      </c>
      <c r="B459" s="4" t="s">
        <v>8</v>
      </c>
      <c r="C459" s="4" t="s">
        <v>35</v>
      </c>
      <c r="E459" s="5" t="s">
        <v>36</v>
      </c>
      <c r="F459" s="28"/>
      <c r="G459" s="29" t="s">
        <v>1</v>
      </c>
      <c r="H459" s="60">
        <v>6.5633402586155132E-2</v>
      </c>
      <c r="I459" s="33" t="s">
        <v>100</v>
      </c>
    </row>
    <row r="460" spans="1:9" x14ac:dyDescent="0.55000000000000004">
      <c r="A460" s="18" t="s">
        <v>80</v>
      </c>
      <c r="B460" s="4" t="s">
        <v>8</v>
      </c>
      <c r="C460" s="4" t="s">
        <v>35</v>
      </c>
      <c r="E460" s="5" t="s">
        <v>36</v>
      </c>
      <c r="F460" s="28" t="s">
        <v>81</v>
      </c>
      <c r="G460" s="29" t="s">
        <v>0</v>
      </c>
      <c r="H460" s="61">
        <v>4.6732230767759786E-3</v>
      </c>
      <c r="I460" s="33" t="s">
        <v>100</v>
      </c>
    </row>
    <row r="461" spans="1:9" x14ac:dyDescent="0.55000000000000004">
      <c r="A461" s="18" t="s">
        <v>80</v>
      </c>
      <c r="B461" s="4" t="s">
        <v>8</v>
      </c>
      <c r="C461" s="4" t="s">
        <v>35</v>
      </c>
      <c r="E461" s="5" t="s">
        <v>36</v>
      </c>
      <c r="F461" s="28"/>
      <c r="G461" s="29" t="s">
        <v>1</v>
      </c>
      <c r="H461" s="60">
        <v>0.49710131793008294</v>
      </c>
      <c r="I461" s="33" t="s">
        <v>100</v>
      </c>
    </row>
    <row r="462" spans="1:9" x14ac:dyDescent="0.55000000000000004">
      <c r="A462" s="18" t="s">
        <v>80</v>
      </c>
      <c r="B462" s="4" t="s">
        <v>8</v>
      </c>
      <c r="C462" s="4" t="s">
        <v>35</v>
      </c>
      <c r="E462" s="5" t="s">
        <v>36</v>
      </c>
      <c r="F462" s="28" t="s">
        <v>1</v>
      </c>
      <c r="G462" s="29" t="s">
        <v>0</v>
      </c>
      <c r="H462" s="61">
        <v>6.5633402586155132E-2</v>
      </c>
      <c r="I462" s="33" t="s">
        <v>100</v>
      </c>
    </row>
    <row r="463" spans="1:9" x14ac:dyDescent="0.55000000000000004">
      <c r="A463" s="18" t="s">
        <v>80</v>
      </c>
      <c r="B463" s="4" t="s">
        <v>8</v>
      </c>
      <c r="C463" s="4" t="s">
        <v>35</v>
      </c>
      <c r="E463" s="5" t="s">
        <v>36</v>
      </c>
      <c r="F463" s="28"/>
      <c r="G463" s="29" t="s">
        <v>81</v>
      </c>
      <c r="H463" s="60">
        <v>0.49710131793008294</v>
      </c>
      <c r="I463" s="33" t="s">
        <v>100</v>
      </c>
    </row>
    <row r="464" spans="1:9" x14ac:dyDescent="0.55000000000000004">
      <c r="A464" s="18" t="s">
        <v>80</v>
      </c>
      <c r="B464" s="4" t="s">
        <v>8</v>
      </c>
      <c r="C464" s="4" t="s">
        <v>35</v>
      </c>
      <c r="D464" s="5" t="s">
        <v>73</v>
      </c>
      <c r="E464" s="5" t="s">
        <v>36</v>
      </c>
      <c r="F464" s="28" t="s">
        <v>0</v>
      </c>
      <c r="G464" s="29" t="s">
        <v>81</v>
      </c>
      <c r="H464" s="61">
        <v>5.0517890093059625E-2</v>
      </c>
      <c r="I464" s="33" t="s">
        <v>100</v>
      </c>
    </row>
    <row r="465" spans="1:9" x14ac:dyDescent="0.55000000000000004">
      <c r="A465" s="18" t="s">
        <v>80</v>
      </c>
      <c r="B465" s="4" t="s">
        <v>8</v>
      </c>
      <c r="C465" s="4" t="s">
        <v>35</v>
      </c>
      <c r="E465" s="5" t="s">
        <v>36</v>
      </c>
      <c r="F465" s="28"/>
      <c r="G465" s="29" t="s">
        <v>1</v>
      </c>
      <c r="H465" s="60">
        <v>0.44117391622611135</v>
      </c>
      <c r="I465" s="33" t="s">
        <v>100</v>
      </c>
    </row>
    <row r="466" spans="1:9" x14ac:dyDescent="0.55000000000000004">
      <c r="A466" s="18" t="s">
        <v>80</v>
      </c>
      <c r="B466" s="4" t="s">
        <v>8</v>
      </c>
      <c r="C466" s="4" t="s">
        <v>35</v>
      </c>
      <c r="E466" s="5" t="s">
        <v>36</v>
      </c>
      <c r="F466" s="28" t="s">
        <v>81</v>
      </c>
      <c r="G466" s="29" t="s">
        <v>0</v>
      </c>
      <c r="H466" s="61">
        <v>5.0517890093059625E-2</v>
      </c>
      <c r="I466" s="33" t="s">
        <v>100</v>
      </c>
    </row>
    <row r="467" spans="1:9" x14ac:dyDescent="0.55000000000000004">
      <c r="A467" s="18" t="s">
        <v>80</v>
      </c>
      <c r="B467" s="4" t="s">
        <v>8</v>
      </c>
      <c r="C467" s="4" t="s">
        <v>35</v>
      </c>
      <c r="E467" s="5" t="s">
        <v>36</v>
      </c>
      <c r="F467" s="28"/>
      <c r="G467" s="29" t="s">
        <v>1</v>
      </c>
      <c r="H467" s="60">
        <v>0.45525191595195269</v>
      </c>
      <c r="I467" s="33" t="s">
        <v>100</v>
      </c>
    </row>
    <row r="468" spans="1:9" x14ac:dyDescent="0.55000000000000004">
      <c r="A468" s="18" t="s">
        <v>80</v>
      </c>
      <c r="B468" s="4" t="s">
        <v>8</v>
      </c>
      <c r="C468" s="4" t="s">
        <v>35</v>
      </c>
      <c r="E468" s="5" t="s">
        <v>36</v>
      </c>
      <c r="F468" s="28" t="s">
        <v>1</v>
      </c>
      <c r="G468" s="29" t="s">
        <v>0</v>
      </c>
      <c r="H468" s="61">
        <v>0.44117391622611135</v>
      </c>
      <c r="I468" s="33" t="s">
        <v>100</v>
      </c>
    </row>
    <row r="469" spans="1:9" x14ac:dyDescent="0.55000000000000004">
      <c r="A469" s="18" t="s">
        <v>80</v>
      </c>
      <c r="B469" s="4" t="s">
        <v>8</v>
      </c>
      <c r="C469" s="4" t="s">
        <v>35</v>
      </c>
      <c r="E469" s="5" t="s">
        <v>36</v>
      </c>
      <c r="F469" s="28"/>
      <c r="G469" s="29" t="s">
        <v>81</v>
      </c>
      <c r="H469" s="60">
        <v>0.45525191595195269</v>
      </c>
      <c r="I469" s="33" t="s">
        <v>100</v>
      </c>
    </row>
    <row r="470" spans="1:9" x14ac:dyDescent="0.55000000000000004">
      <c r="A470" s="18" t="s">
        <v>80</v>
      </c>
      <c r="B470" s="4" t="s">
        <v>8</v>
      </c>
      <c r="C470" s="4" t="s">
        <v>35</v>
      </c>
      <c r="D470" s="5" t="s">
        <v>74</v>
      </c>
      <c r="E470" s="5" t="s">
        <v>36</v>
      </c>
      <c r="F470" s="28" t="s">
        <v>0</v>
      </c>
      <c r="G470" s="29" t="s">
        <v>81</v>
      </c>
      <c r="H470" s="61">
        <v>2.73180624659781E-2</v>
      </c>
      <c r="I470" s="33" t="s">
        <v>100</v>
      </c>
    </row>
    <row r="471" spans="1:9" x14ac:dyDescent="0.55000000000000004">
      <c r="A471" s="18" t="s">
        <v>80</v>
      </c>
      <c r="B471" s="4" t="s">
        <v>8</v>
      </c>
      <c r="C471" s="4" t="s">
        <v>35</v>
      </c>
      <c r="E471" s="5" t="s">
        <v>36</v>
      </c>
      <c r="F471" s="28"/>
      <c r="G471" s="29" t="s">
        <v>1</v>
      </c>
      <c r="H471" s="60">
        <v>1.0962484825016716E-5</v>
      </c>
      <c r="I471" s="33" t="s">
        <v>100</v>
      </c>
    </row>
    <row r="472" spans="1:9" x14ac:dyDescent="0.55000000000000004">
      <c r="A472" s="18" t="s">
        <v>80</v>
      </c>
      <c r="B472" s="4" t="s">
        <v>8</v>
      </c>
      <c r="C472" s="4" t="s">
        <v>35</v>
      </c>
      <c r="E472" s="5" t="s">
        <v>36</v>
      </c>
      <c r="F472" s="28" t="s">
        <v>81</v>
      </c>
      <c r="G472" s="29" t="s">
        <v>0</v>
      </c>
      <c r="H472" s="61">
        <v>2.73180624659781E-2</v>
      </c>
      <c r="I472" s="33" t="s">
        <v>100</v>
      </c>
    </row>
    <row r="473" spans="1:9" x14ac:dyDescent="0.55000000000000004">
      <c r="A473" s="18" t="s">
        <v>80</v>
      </c>
      <c r="B473" s="4" t="s">
        <v>8</v>
      </c>
      <c r="C473" s="4" t="s">
        <v>35</v>
      </c>
      <c r="E473" s="5" t="s">
        <v>36</v>
      </c>
      <c r="F473" s="28"/>
      <c r="G473" s="29" t="s">
        <v>1</v>
      </c>
      <c r="H473" s="60">
        <v>5.3508164510329692E-7</v>
      </c>
      <c r="I473" s="33" t="s">
        <v>100</v>
      </c>
    </row>
    <row r="474" spans="1:9" x14ac:dyDescent="0.55000000000000004">
      <c r="A474" s="18" t="s">
        <v>80</v>
      </c>
      <c r="B474" s="4" t="s">
        <v>8</v>
      </c>
      <c r="C474" s="4" t="s">
        <v>35</v>
      </c>
      <c r="E474" s="5" t="s">
        <v>36</v>
      </c>
      <c r="F474" s="28" t="s">
        <v>1</v>
      </c>
      <c r="G474" s="29" t="s">
        <v>0</v>
      </c>
      <c r="H474" s="61">
        <v>1.0962484825016716E-5</v>
      </c>
      <c r="I474" s="33" t="s">
        <v>100</v>
      </c>
    </row>
    <row r="475" spans="1:9" x14ac:dyDescent="0.55000000000000004">
      <c r="A475" s="18" t="s">
        <v>80</v>
      </c>
      <c r="B475" s="4" t="s">
        <v>8</v>
      </c>
      <c r="C475" s="4" t="s">
        <v>35</v>
      </c>
      <c r="E475" s="5" t="s">
        <v>36</v>
      </c>
      <c r="F475" s="28"/>
      <c r="G475" s="29" t="s">
        <v>81</v>
      </c>
      <c r="H475" s="60">
        <v>5.3508164510329692E-7</v>
      </c>
      <c r="I475" s="33" t="s">
        <v>100</v>
      </c>
    </row>
    <row r="476" spans="1:9" x14ac:dyDescent="0.55000000000000004">
      <c r="A476" s="18" t="s">
        <v>80</v>
      </c>
      <c r="B476" s="4" t="s">
        <v>8</v>
      </c>
      <c r="C476" s="4" t="s">
        <v>35</v>
      </c>
      <c r="D476" s="5" t="s">
        <v>75</v>
      </c>
      <c r="E476" s="5" t="s">
        <v>36</v>
      </c>
      <c r="F476" s="28" t="s">
        <v>0</v>
      </c>
      <c r="G476" s="29" t="s">
        <v>81</v>
      </c>
      <c r="H476" s="61">
        <v>3.2652399993837733E-6</v>
      </c>
      <c r="I476" s="33" t="s">
        <v>100</v>
      </c>
    </row>
    <row r="477" spans="1:9" x14ac:dyDescent="0.55000000000000004">
      <c r="A477" s="18" t="s">
        <v>80</v>
      </c>
      <c r="B477" s="4" t="s">
        <v>8</v>
      </c>
      <c r="C477" s="4" t="s">
        <v>35</v>
      </c>
      <c r="E477" s="5" t="s">
        <v>36</v>
      </c>
      <c r="F477" s="28"/>
      <c r="G477" s="29" t="s">
        <v>1</v>
      </c>
      <c r="H477" s="60">
        <v>1.4227706378609817E-2</v>
      </c>
      <c r="I477" s="33" t="s">
        <v>100</v>
      </c>
    </row>
    <row r="478" spans="1:9" x14ac:dyDescent="0.55000000000000004">
      <c r="A478" s="18" t="s">
        <v>80</v>
      </c>
      <c r="B478" s="4" t="s">
        <v>8</v>
      </c>
      <c r="C478" s="4" t="s">
        <v>35</v>
      </c>
      <c r="E478" s="5" t="s">
        <v>36</v>
      </c>
      <c r="F478" s="28" t="s">
        <v>81</v>
      </c>
      <c r="G478" s="29" t="s">
        <v>0</v>
      </c>
      <c r="H478" s="61">
        <v>3.2652399993837733E-6</v>
      </c>
      <c r="I478" s="33" t="s">
        <v>100</v>
      </c>
    </row>
    <row r="479" spans="1:9" x14ac:dyDescent="0.55000000000000004">
      <c r="A479" s="18" t="s">
        <v>80</v>
      </c>
      <c r="B479" s="4" t="s">
        <v>8</v>
      </c>
      <c r="C479" s="4" t="s">
        <v>35</v>
      </c>
      <c r="E479" s="5" t="s">
        <v>36</v>
      </c>
      <c r="F479" s="28"/>
      <c r="G479" s="29" t="s">
        <v>1</v>
      </c>
      <c r="H479" s="60">
        <v>6.5478869787438665E-4</v>
      </c>
      <c r="I479" s="33" t="s">
        <v>100</v>
      </c>
    </row>
    <row r="480" spans="1:9" x14ac:dyDescent="0.55000000000000004">
      <c r="A480" s="18" t="s">
        <v>80</v>
      </c>
      <c r="B480" s="4" t="s">
        <v>8</v>
      </c>
      <c r="C480" s="4" t="s">
        <v>35</v>
      </c>
      <c r="E480" s="5" t="s">
        <v>36</v>
      </c>
      <c r="F480" s="28" t="s">
        <v>1</v>
      </c>
      <c r="G480" s="29" t="s">
        <v>0</v>
      </c>
      <c r="H480" s="61">
        <v>1.4227706378609817E-2</v>
      </c>
      <c r="I480" s="33" t="s">
        <v>100</v>
      </c>
    </row>
    <row r="481" spans="1:9" x14ac:dyDescent="0.55000000000000004">
      <c r="A481" s="18" t="s">
        <v>80</v>
      </c>
      <c r="B481" s="4" t="s">
        <v>8</v>
      </c>
      <c r="C481" s="4" t="s">
        <v>35</v>
      </c>
      <c r="E481" s="5" t="s">
        <v>36</v>
      </c>
      <c r="F481" s="28"/>
      <c r="G481" s="29" t="s">
        <v>81</v>
      </c>
      <c r="H481" s="60">
        <v>6.5478869787438665E-4</v>
      </c>
      <c r="I481" s="33" t="s">
        <v>100</v>
      </c>
    </row>
    <row r="482" spans="1:9" x14ac:dyDescent="0.55000000000000004">
      <c r="A482" s="18" t="s">
        <v>80</v>
      </c>
      <c r="B482" s="4" t="s">
        <v>8</v>
      </c>
      <c r="C482" s="4" t="s">
        <v>35</v>
      </c>
      <c r="D482" s="5" t="s">
        <v>76</v>
      </c>
      <c r="E482" s="5" t="s">
        <v>36</v>
      </c>
      <c r="F482" s="28" t="s">
        <v>0</v>
      </c>
      <c r="G482" s="29" t="s">
        <v>81</v>
      </c>
      <c r="H482" s="61">
        <v>6.7001605017380506E-5</v>
      </c>
      <c r="I482" s="33" t="s">
        <v>100</v>
      </c>
    </row>
    <row r="483" spans="1:9" x14ac:dyDescent="0.55000000000000004">
      <c r="A483" s="18" t="s">
        <v>80</v>
      </c>
      <c r="B483" s="4" t="s">
        <v>8</v>
      </c>
      <c r="C483" s="4" t="s">
        <v>35</v>
      </c>
      <c r="E483" s="5" t="s">
        <v>36</v>
      </c>
      <c r="F483" s="28"/>
      <c r="G483" s="29" t="s">
        <v>1</v>
      </c>
      <c r="H483" s="60">
        <v>8.5171213102321119E-2</v>
      </c>
      <c r="I483" s="33" t="s">
        <v>100</v>
      </c>
    </row>
    <row r="484" spans="1:9" x14ac:dyDescent="0.55000000000000004">
      <c r="A484" s="18" t="s">
        <v>80</v>
      </c>
      <c r="B484" s="4" t="s">
        <v>8</v>
      </c>
      <c r="C484" s="4" t="s">
        <v>35</v>
      </c>
      <c r="E484" s="5" t="s">
        <v>36</v>
      </c>
      <c r="F484" s="28" t="s">
        <v>81</v>
      </c>
      <c r="G484" s="29" t="s">
        <v>0</v>
      </c>
      <c r="H484" s="61">
        <v>6.7001605017380506E-5</v>
      </c>
      <c r="I484" s="33" t="s">
        <v>100</v>
      </c>
    </row>
    <row r="485" spans="1:9" x14ac:dyDescent="0.55000000000000004">
      <c r="A485" s="18" t="s">
        <v>80</v>
      </c>
      <c r="B485" s="4" t="s">
        <v>8</v>
      </c>
      <c r="C485" s="4" t="s">
        <v>35</v>
      </c>
      <c r="E485" s="5" t="s">
        <v>36</v>
      </c>
      <c r="F485" s="28"/>
      <c r="G485" s="29" t="s">
        <v>1</v>
      </c>
      <c r="H485" s="60">
        <v>2.2026348054371425E-6</v>
      </c>
      <c r="I485" s="33" t="s">
        <v>100</v>
      </c>
    </row>
    <row r="486" spans="1:9" x14ac:dyDescent="0.55000000000000004">
      <c r="A486" s="18" t="s">
        <v>80</v>
      </c>
      <c r="B486" s="4" t="s">
        <v>8</v>
      </c>
      <c r="C486" s="4" t="s">
        <v>35</v>
      </c>
      <c r="E486" s="5" t="s">
        <v>36</v>
      </c>
      <c r="F486" s="28" t="s">
        <v>1</v>
      </c>
      <c r="G486" s="29" t="s">
        <v>0</v>
      </c>
      <c r="H486" s="61">
        <v>8.5171213102321119E-2</v>
      </c>
      <c r="I486" s="33" t="s">
        <v>100</v>
      </c>
    </row>
    <row r="487" spans="1:9" x14ac:dyDescent="0.55000000000000004">
      <c r="A487" s="18" t="s">
        <v>80</v>
      </c>
      <c r="B487" s="4" t="s">
        <v>8</v>
      </c>
      <c r="C487" s="4" t="s">
        <v>35</v>
      </c>
      <c r="E487" s="5" t="s">
        <v>36</v>
      </c>
      <c r="F487" s="28"/>
      <c r="G487" s="29" t="s">
        <v>81</v>
      </c>
      <c r="H487" s="60">
        <v>2.2026348054371425E-6</v>
      </c>
      <c r="I487" s="33" t="s">
        <v>100</v>
      </c>
    </row>
    <row r="488" spans="1:9" x14ac:dyDescent="0.55000000000000004">
      <c r="A488" s="19"/>
      <c r="B488" s="16"/>
      <c r="C488" s="16"/>
      <c r="D488" s="16"/>
      <c r="E488" s="16"/>
      <c r="F488" s="70"/>
      <c r="G488" s="70"/>
      <c r="H488" s="17"/>
    </row>
    <row r="489" spans="1:9" x14ac:dyDescent="0.55000000000000004">
      <c r="A489" s="18" t="s">
        <v>86</v>
      </c>
      <c r="B489" s="4" t="s">
        <v>8</v>
      </c>
      <c r="C489" s="4" t="s">
        <v>35</v>
      </c>
      <c r="D489" s="5" t="s">
        <v>87</v>
      </c>
      <c r="E489" s="5" t="s">
        <v>36</v>
      </c>
      <c r="F489" s="28" t="s">
        <v>0</v>
      </c>
      <c r="G489" s="29" t="s">
        <v>1</v>
      </c>
      <c r="H489" s="1">
        <v>0.869323486916461</v>
      </c>
      <c r="I489" s="33" t="s">
        <v>216</v>
      </c>
    </row>
    <row r="490" spans="1:9" x14ac:dyDescent="0.55000000000000004">
      <c r="A490" s="18" t="s">
        <v>86</v>
      </c>
      <c r="B490" s="4" t="s">
        <v>8</v>
      </c>
      <c r="C490" s="4" t="s">
        <v>35</v>
      </c>
      <c r="E490" s="5" t="s">
        <v>36</v>
      </c>
      <c r="F490" s="28"/>
      <c r="G490" s="29" t="s">
        <v>54</v>
      </c>
      <c r="H490" s="3">
        <v>0.54196833367425923</v>
      </c>
      <c r="I490" s="33" t="s">
        <v>216</v>
      </c>
    </row>
    <row r="491" spans="1:9" x14ac:dyDescent="0.55000000000000004">
      <c r="A491" s="18" t="s">
        <v>86</v>
      </c>
      <c r="B491" s="4" t="s">
        <v>8</v>
      </c>
      <c r="C491" s="4" t="s">
        <v>35</v>
      </c>
      <c r="E491" s="5" t="s">
        <v>36</v>
      </c>
      <c r="F491" s="28" t="s">
        <v>1</v>
      </c>
      <c r="G491" s="29" t="s">
        <v>0</v>
      </c>
      <c r="H491" s="2">
        <v>0.869323486916461</v>
      </c>
      <c r="I491" s="33" t="s">
        <v>216</v>
      </c>
    </row>
    <row r="492" spans="1:9" x14ac:dyDescent="0.55000000000000004">
      <c r="A492" s="18" t="s">
        <v>86</v>
      </c>
      <c r="B492" s="4" t="s">
        <v>8</v>
      </c>
      <c r="C492" s="4" t="s">
        <v>35</v>
      </c>
      <c r="E492" s="5" t="s">
        <v>36</v>
      </c>
      <c r="F492" s="28"/>
      <c r="G492" s="29" t="s">
        <v>54</v>
      </c>
      <c r="H492" s="3">
        <v>0.30779132364142259</v>
      </c>
      <c r="I492" s="33" t="s">
        <v>216</v>
      </c>
    </row>
    <row r="493" spans="1:9" x14ac:dyDescent="0.55000000000000004">
      <c r="A493" s="18" t="s">
        <v>86</v>
      </c>
      <c r="B493" s="4" t="s">
        <v>8</v>
      </c>
      <c r="C493" s="4" t="s">
        <v>35</v>
      </c>
      <c r="E493" s="5" t="s">
        <v>36</v>
      </c>
      <c r="F493" s="28" t="s">
        <v>54</v>
      </c>
      <c r="G493" s="29" t="s">
        <v>0</v>
      </c>
      <c r="H493" s="2">
        <v>0.54196833367425923</v>
      </c>
      <c r="I493" s="33" t="s">
        <v>216</v>
      </c>
    </row>
    <row r="494" spans="1:9" x14ac:dyDescent="0.55000000000000004">
      <c r="A494" s="18" t="s">
        <v>86</v>
      </c>
      <c r="B494" s="4" t="s">
        <v>8</v>
      </c>
      <c r="C494" s="4" t="s">
        <v>35</v>
      </c>
      <c r="E494" s="5" t="s">
        <v>36</v>
      </c>
      <c r="F494" s="28"/>
      <c r="G494" s="29" t="s">
        <v>1</v>
      </c>
      <c r="H494" s="3">
        <v>0.30779132364142259</v>
      </c>
      <c r="I494" s="33" t="s">
        <v>216</v>
      </c>
    </row>
    <row r="495" spans="1:9" x14ac:dyDescent="0.55000000000000004">
      <c r="A495" s="18" t="s">
        <v>86</v>
      </c>
      <c r="B495" s="4" t="s">
        <v>8</v>
      </c>
      <c r="C495" s="4" t="s">
        <v>35</v>
      </c>
      <c r="D495" s="5" t="s">
        <v>88</v>
      </c>
      <c r="E495" s="5" t="s">
        <v>36</v>
      </c>
      <c r="F495" s="28" t="s">
        <v>0</v>
      </c>
      <c r="G495" s="29" t="s">
        <v>1</v>
      </c>
      <c r="H495" s="2">
        <v>0.44661261981479083</v>
      </c>
      <c r="I495" s="33" t="s">
        <v>216</v>
      </c>
    </row>
    <row r="496" spans="1:9" x14ac:dyDescent="0.55000000000000004">
      <c r="A496" s="18" t="s">
        <v>86</v>
      </c>
      <c r="B496" s="4" t="s">
        <v>8</v>
      </c>
      <c r="C496" s="4" t="s">
        <v>35</v>
      </c>
      <c r="E496" s="5" t="s">
        <v>36</v>
      </c>
      <c r="F496" s="28"/>
      <c r="G496" s="29" t="s">
        <v>54</v>
      </c>
      <c r="H496" s="3">
        <v>1.7945275535891092E-5</v>
      </c>
      <c r="I496" s="33" t="s">
        <v>216</v>
      </c>
    </row>
    <row r="497" spans="1:9" x14ac:dyDescent="0.55000000000000004">
      <c r="A497" s="18" t="s">
        <v>86</v>
      </c>
      <c r="B497" s="4" t="s">
        <v>8</v>
      </c>
      <c r="C497" s="4" t="s">
        <v>35</v>
      </c>
      <c r="E497" s="5" t="s">
        <v>36</v>
      </c>
      <c r="F497" s="28" t="s">
        <v>1</v>
      </c>
      <c r="G497" s="29" t="s">
        <v>0</v>
      </c>
      <c r="H497" s="2">
        <v>0.44661261981479083</v>
      </c>
      <c r="I497" s="33" t="s">
        <v>216</v>
      </c>
    </row>
    <row r="498" spans="1:9" x14ac:dyDescent="0.55000000000000004">
      <c r="A498" s="18" t="s">
        <v>86</v>
      </c>
      <c r="B498" s="4" t="s">
        <v>8</v>
      </c>
      <c r="C498" s="4" t="s">
        <v>35</v>
      </c>
      <c r="E498" s="5" t="s">
        <v>36</v>
      </c>
      <c r="F498" s="28"/>
      <c r="G498" s="29" t="s">
        <v>54</v>
      </c>
      <c r="H498" s="3">
        <v>3.1126082377319619E-5</v>
      </c>
      <c r="I498" s="33" t="s">
        <v>216</v>
      </c>
    </row>
    <row r="499" spans="1:9" x14ac:dyDescent="0.55000000000000004">
      <c r="A499" s="18" t="s">
        <v>86</v>
      </c>
      <c r="B499" s="4" t="s">
        <v>8</v>
      </c>
      <c r="C499" s="4" t="s">
        <v>35</v>
      </c>
      <c r="E499" s="5" t="s">
        <v>36</v>
      </c>
      <c r="F499" s="28" t="s">
        <v>54</v>
      </c>
      <c r="G499" s="29" t="s">
        <v>0</v>
      </c>
      <c r="H499" s="2">
        <v>1.7945275535891092E-5</v>
      </c>
      <c r="I499" s="33" t="s">
        <v>216</v>
      </c>
    </row>
    <row r="500" spans="1:9" x14ac:dyDescent="0.55000000000000004">
      <c r="A500" s="18" t="s">
        <v>86</v>
      </c>
      <c r="B500" s="4" t="s">
        <v>8</v>
      </c>
      <c r="C500" s="4" t="s">
        <v>35</v>
      </c>
      <c r="E500" s="5" t="s">
        <v>36</v>
      </c>
      <c r="F500" s="28"/>
      <c r="G500" s="29" t="s">
        <v>1</v>
      </c>
      <c r="H500" s="3">
        <v>3.1126082377319619E-5</v>
      </c>
      <c r="I500" s="33" t="s">
        <v>216</v>
      </c>
    </row>
    <row r="501" spans="1:9" x14ac:dyDescent="0.55000000000000004">
      <c r="A501" s="18" t="s">
        <v>86</v>
      </c>
      <c r="B501" s="4" t="s">
        <v>8</v>
      </c>
      <c r="C501" s="4" t="s">
        <v>35</v>
      </c>
      <c r="D501" s="5" t="s">
        <v>89</v>
      </c>
      <c r="E501" s="5" t="s">
        <v>36</v>
      </c>
      <c r="F501" s="28" t="s">
        <v>0</v>
      </c>
      <c r="G501" s="29" t="s">
        <v>1</v>
      </c>
      <c r="H501" s="2">
        <v>1.0292917761835607E-2</v>
      </c>
      <c r="I501" s="33" t="s">
        <v>216</v>
      </c>
    </row>
    <row r="502" spans="1:9" x14ac:dyDescent="0.55000000000000004">
      <c r="A502" s="18" t="s">
        <v>86</v>
      </c>
      <c r="B502" s="4" t="s">
        <v>8</v>
      </c>
      <c r="C502" s="4" t="s">
        <v>35</v>
      </c>
      <c r="E502" s="5" t="s">
        <v>36</v>
      </c>
      <c r="F502" s="28"/>
      <c r="G502" s="29" t="s">
        <v>54</v>
      </c>
      <c r="H502" s="3">
        <v>2.3822044684487231E-3</v>
      </c>
      <c r="I502" s="33" t="s">
        <v>216</v>
      </c>
    </row>
    <row r="503" spans="1:9" x14ac:dyDescent="0.55000000000000004">
      <c r="A503" s="18" t="s">
        <v>86</v>
      </c>
      <c r="B503" s="4" t="s">
        <v>8</v>
      </c>
      <c r="C503" s="4" t="s">
        <v>35</v>
      </c>
      <c r="E503" s="5" t="s">
        <v>36</v>
      </c>
      <c r="F503" s="28" t="s">
        <v>1</v>
      </c>
      <c r="G503" s="29" t="s">
        <v>0</v>
      </c>
      <c r="H503" s="2">
        <v>1.0292917761835607E-2</v>
      </c>
      <c r="I503" s="33" t="s">
        <v>216</v>
      </c>
    </row>
    <row r="504" spans="1:9" x14ac:dyDescent="0.55000000000000004">
      <c r="A504" s="18" t="s">
        <v>86</v>
      </c>
      <c r="B504" s="4" t="s">
        <v>8</v>
      </c>
      <c r="C504" s="4" t="s">
        <v>35</v>
      </c>
      <c r="E504" s="5" t="s">
        <v>36</v>
      </c>
      <c r="F504" s="28"/>
      <c r="G504" s="29" t="s">
        <v>54</v>
      </c>
      <c r="H504" s="3">
        <v>0.34359441022224024</v>
      </c>
      <c r="I504" s="33" t="s">
        <v>216</v>
      </c>
    </row>
    <row r="505" spans="1:9" x14ac:dyDescent="0.55000000000000004">
      <c r="A505" s="18" t="s">
        <v>86</v>
      </c>
      <c r="B505" s="4" t="s">
        <v>8</v>
      </c>
      <c r="C505" s="4" t="s">
        <v>35</v>
      </c>
      <c r="E505" s="5" t="s">
        <v>36</v>
      </c>
      <c r="F505" s="28" t="s">
        <v>54</v>
      </c>
      <c r="G505" s="29" t="s">
        <v>0</v>
      </c>
      <c r="H505" s="2">
        <v>2.3822044684487231E-3</v>
      </c>
      <c r="I505" s="33" t="s">
        <v>216</v>
      </c>
    </row>
    <row r="506" spans="1:9" x14ac:dyDescent="0.55000000000000004">
      <c r="A506" s="18" t="s">
        <v>86</v>
      </c>
      <c r="B506" s="4" t="s">
        <v>8</v>
      </c>
      <c r="C506" s="4" t="s">
        <v>35</v>
      </c>
      <c r="E506" s="5" t="s">
        <v>36</v>
      </c>
      <c r="F506" s="28"/>
      <c r="G506" s="29" t="s">
        <v>1</v>
      </c>
      <c r="H506" s="3">
        <v>0.34359441022224024</v>
      </c>
      <c r="I506" s="33" t="s">
        <v>216</v>
      </c>
    </row>
    <row r="507" spans="1:9" x14ac:dyDescent="0.55000000000000004">
      <c r="A507" s="18" t="s">
        <v>86</v>
      </c>
      <c r="B507" s="4" t="s">
        <v>8</v>
      </c>
      <c r="C507" s="4" t="s">
        <v>35</v>
      </c>
      <c r="D507" s="5" t="s">
        <v>90</v>
      </c>
      <c r="E507" s="5" t="s">
        <v>36</v>
      </c>
      <c r="F507" s="28" t="s">
        <v>0</v>
      </c>
      <c r="G507" s="29" t="s">
        <v>1</v>
      </c>
      <c r="H507" s="2">
        <v>4.3757285254886202E-4</v>
      </c>
      <c r="I507" s="33" t="s">
        <v>216</v>
      </c>
    </row>
    <row r="508" spans="1:9" x14ac:dyDescent="0.55000000000000004">
      <c r="A508" s="18" t="s">
        <v>86</v>
      </c>
      <c r="B508" s="4" t="s">
        <v>8</v>
      </c>
      <c r="C508" s="4" t="s">
        <v>35</v>
      </c>
      <c r="E508" s="5" t="s">
        <v>36</v>
      </c>
      <c r="F508" s="28"/>
      <c r="G508" s="29" t="s">
        <v>54</v>
      </c>
      <c r="H508" s="3">
        <v>5.4917114728392225E-4</v>
      </c>
      <c r="I508" s="33" t="s">
        <v>216</v>
      </c>
    </row>
    <row r="509" spans="1:9" x14ac:dyDescent="0.55000000000000004">
      <c r="A509" s="18" t="s">
        <v>86</v>
      </c>
      <c r="B509" s="4" t="s">
        <v>8</v>
      </c>
      <c r="C509" s="4" t="s">
        <v>35</v>
      </c>
      <c r="E509" s="5" t="s">
        <v>36</v>
      </c>
      <c r="F509" s="28" t="s">
        <v>1</v>
      </c>
      <c r="G509" s="29" t="s">
        <v>0</v>
      </c>
      <c r="H509" s="2">
        <v>4.3757285254886202E-4</v>
      </c>
      <c r="I509" s="33" t="s">
        <v>216</v>
      </c>
    </row>
    <row r="510" spans="1:9" x14ac:dyDescent="0.55000000000000004">
      <c r="A510" s="18" t="s">
        <v>86</v>
      </c>
      <c r="B510" s="4" t="s">
        <v>8</v>
      </c>
      <c r="C510" s="4" t="s">
        <v>35</v>
      </c>
      <c r="E510" s="5" t="s">
        <v>36</v>
      </c>
      <c r="F510" s="28"/>
      <c r="G510" s="29" t="s">
        <v>54</v>
      </c>
      <c r="H510" s="3">
        <v>0.94224063902627875</v>
      </c>
      <c r="I510" s="33" t="s">
        <v>216</v>
      </c>
    </row>
    <row r="511" spans="1:9" x14ac:dyDescent="0.55000000000000004">
      <c r="A511" s="18" t="s">
        <v>86</v>
      </c>
      <c r="B511" s="4" t="s">
        <v>8</v>
      </c>
      <c r="C511" s="4" t="s">
        <v>35</v>
      </c>
      <c r="E511" s="5" t="s">
        <v>36</v>
      </c>
      <c r="F511" s="28" t="s">
        <v>54</v>
      </c>
      <c r="G511" s="29" t="s">
        <v>0</v>
      </c>
      <c r="H511" s="2">
        <v>5.4917114728392225E-4</v>
      </c>
      <c r="I511" s="33" t="s">
        <v>216</v>
      </c>
    </row>
    <row r="512" spans="1:9" x14ac:dyDescent="0.55000000000000004">
      <c r="A512" s="18" t="s">
        <v>86</v>
      </c>
      <c r="B512" s="4" t="s">
        <v>8</v>
      </c>
      <c r="C512" s="4" t="s">
        <v>35</v>
      </c>
      <c r="E512" s="5" t="s">
        <v>36</v>
      </c>
      <c r="F512" s="28"/>
      <c r="G512" s="29" t="s">
        <v>1</v>
      </c>
      <c r="H512" s="3">
        <v>0.94224063902627875</v>
      </c>
      <c r="I512" s="33" t="s">
        <v>216</v>
      </c>
    </row>
    <row r="513" spans="1:9" x14ac:dyDescent="0.55000000000000004">
      <c r="A513" s="18" t="s">
        <v>86</v>
      </c>
      <c r="B513" s="4" t="s">
        <v>8</v>
      </c>
      <c r="C513" s="4" t="s">
        <v>35</v>
      </c>
      <c r="D513" s="5" t="s">
        <v>91</v>
      </c>
      <c r="E513" s="5" t="s">
        <v>36</v>
      </c>
      <c r="F513" s="28" t="s">
        <v>0</v>
      </c>
      <c r="G513" s="29" t="s">
        <v>1</v>
      </c>
      <c r="H513" s="2">
        <v>0.60988716119025077</v>
      </c>
      <c r="I513" s="33" t="s">
        <v>216</v>
      </c>
    </row>
    <row r="514" spans="1:9" x14ac:dyDescent="0.55000000000000004">
      <c r="A514" s="18" t="s">
        <v>86</v>
      </c>
      <c r="B514" s="4" t="s">
        <v>8</v>
      </c>
      <c r="C514" s="4" t="s">
        <v>35</v>
      </c>
      <c r="E514" s="5" t="s">
        <v>36</v>
      </c>
      <c r="F514" s="28"/>
      <c r="G514" s="29" t="s">
        <v>54</v>
      </c>
      <c r="H514" s="3">
        <v>4.9313049753767713E-2</v>
      </c>
      <c r="I514" s="33" t="s">
        <v>216</v>
      </c>
    </row>
    <row r="515" spans="1:9" x14ac:dyDescent="0.55000000000000004">
      <c r="A515" s="18" t="s">
        <v>86</v>
      </c>
      <c r="B515" s="4" t="s">
        <v>8</v>
      </c>
      <c r="C515" s="4" t="s">
        <v>35</v>
      </c>
      <c r="E515" s="5" t="s">
        <v>36</v>
      </c>
      <c r="F515" s="28" t="s">
        <v>1</v>
      </c>
      <c r="G515" s="29" t="s">
        <v>0</v>
      </c>
      <c r="H515" s="2">
        <v>0.60988716119025077</v>
      </c>
      <c r="I515" s="33" t="s">
        <v>216</v>
      </c>
    </row>
    <row r="516" spans="1:9" x14ac:dyDescent="0.55000000000000004">
      <c r="A516" s="18" t="s">
        <v>86</v>
      </c>
      <c r="B516" s="4" t="s">
        <v>8</v>
      </c>
      <c r="C516" s="4" t="s">
        <v>35</v>
      </c>
      <c r="E516" s="5" t="s">
        <v>36</v>
      </c>
      <c r="F516" s="28"/>
      <c r="G516" s="29" t="s">
        <v>54</v>
      </c>
      <c r="H516" s="3">
        <v>0.17197003759428375</v>
      </c>
      <c r="I516" s="33" t="s">
        <v>216</v>
      </c>
    </row>
    <row r="517" spans="1:9" x14ac:dyDescent="0.55000000000000004">
      <c r="A517" s="18" t="s">
        <v>86</v>
      </c>
      <c r="B517" s="4" t="s">
        <v>8</v>
      </c>
      <c r="C517" s="4" t="s">
        <v>35</v>
      </c>
      <c r="E517" s="5" t="s">
        <v>36</v>
      </c>
      <c r="F517" s="28" t="s">
        <v>54</v>
      </c>
      <c r="G517" s="29" t="s">
        <v>0</v>
      </c>
      <c r="H517" s="2">
        <v>4.9313049753767713E-2</v>
      </c>
      <c r="I517" s="33" t="s">
        <v>216</v>
      </c>
    </row>
    <row r="518" spans="1:9" x14ac:dyDescent="0.55000000000000004">
      <c r="A518" s="18" t="s">
        <v>86</v>
      </c>
      <c r="B518" s="4" t="s">
        <v>8</v>
      </c>
      <c r="C518" s="4" t="s">
        <v>35</v>
      </c>
      <c r="E518" s="5" t="s">
        <v>36</v>
      </c>
      <c r="F518" s="28"/>
      <c r="G518" s="29" t="s">
        <v>1</v>
      </c>
      <c r="H518" s="3">
        <v>0.17197003759428375</v>
      </c>
      <c r="I518" s="33" t="s">
        <v>216</v>
      </c>
    </row>
    <row r="519" spans="1:9" x14ac:dyDescent="0.55000000000000004">
      <c r="A519" s="18" t="s">
        <v>86</v>
      </c>
      <c r="B519" s="4" t="s">
        <v>8</v>
      </c>
      <c r="C519" s="4" t="s">
        <v>35</v>
      </c>
      <c r="D519" s="5" t="s">
        <v>92</v>
      </c>
      <c r="E519" s="5" t="s">
        <v>36</v>
      </c>
      <c r="F519" s="28" t="s">
        <v>0</v>
      </c>
      <c r="G519" s="29" t="s">
        <v>1</v>
      </c>
      <c r="H519" s="2">
        <v>0.33696234979459105</v>
      </c>
      <c r="I519" s="33" t="s">
        <v>216</v>
      </c>
    </row>
    <row r="520" spans="1:9" x14ac:dyDescent="0.55000000000000004">
      <c r="A520" s="18" t="s">
        <v>86</v>
      </c>
      <c r="B520" s="4" t="s">
        <v>8</v>
      </c>
      <c r="C520" s="4" t="s">
        <v>35</v>
      </c>
      <c r="E520" s="5" t="s">
        <v>36</v>
      </c>
      <c r="F520" s="28"/>
      <c r="G520" s="29" t="s">
        <v>54</v>
      </c>
      <c r="H520" s="3">
        <v>4.7767141048369322E-3</v>
      </c>
      <c r="I520" s="33" t="s">
        <v>216</v>
      </c>
    </row>
    <row r="521" spans="1:9" x14ac:dyDescent="0.55000000000000004">
      <c r="A521" s="18" t="s">
        <v>86</v>
      </c>
      <c r="B521" s="4" t="s">
        <v>8</v>
      </c>
      <c r="C521" s="4" t="s">
        <v>35</v>
      </c>
      <c r="E521" s="5" t="s">
        <v>36</v>
      </c>
      <c r="F521" s="28" t="s">
        <v>1</v>
      </c>
      <c r="G521" s="29" t="s">
        <v>0</v>
      </c>
      <c r="H521" s="2">
        <v>0.33696234979459105</v>
      </c>
      <c r="I521" s="33" t="s">
        <v>216</v>
      </c>
    </row>
    <row r="522" spans="1:9" x14ac:dyDescent="0.55000000000000004">
      <c r="A522" s="18" t="s">
        <v>86</v>
      </c>
      <c r="B522" s="4" t="s">
        <v>8</v>
      </c>
      <c r="C522" s="4" t="s">
        <v>35</v>
      </c>
      <c r="E522" s="5" t="s">
        <v>36</v>
      </c>
      <c r="F522" s="28"/>
      <c r="G522" s="29" t="s">
        <v>54</v>
      </c>
      <c r="H522" s="3">
        <v>2.4392286145452635E-2</v>
      </c>
      <c r="I522" s="33" t="s">
        <v>216</v>
      </c>
    </row>
    <row r="523" spans="1:9" x14ac:dyDescent="0.55000000000000004">
      <c r="A523" s="18" t="s">
        <v>86</v>
      </c>
      <c r="B523" s="4" t="s">
        <v>8</v>
      </c>
      <c r="C523" s="4" t="s">
        <v>35</v>
      </c>
      <c r="E523" s="5" t="s">
        <v>36</v>
      </c>
      <c r="F523" s="28" t="s">
        <v>54</v>
      </c>
      <c r="G523" s="29" t="s">
        <v>0</v>
      </c>
      <c r="H523" s="2">
        <v>4.7767141048369322E-3</v>
      </c>
      <c r="I523" s="33" t="s">
        <v>216</v>
      </c>
    </row>
    <row r="524" spans="1:9" x14ac:dyDescent="0.55000000000000004">
      <c r="A524" s="18" t="s">
        <v>86</v>
      </c>
      <c r="B524" s="4" t="s">
        <v>8</v>
      </c>
      <c r="C524" s="4" t="s">
        <v>35</v>
      </c>
      <c r="E524" s="5" t="s">
        <v>36</v>
      </c>
      <c r="F524" s="28"/>
      <c r="G524" s="29" t="s">
        <v>1</v>
      </c>
      <c r="H524" s="3">
        <v>2.4392286145452635E-2</v>
      </c>
      <c r="I524" s="33" t="s">
        <v>216</v>
      </c>
    </row>
    <row r="525" spans="1:9" x14ac:dyDescent="0.55000000000000004">
      <c r="A525" s="18" t="s">
        <v>86</v>
      </c>
      <c r="B525" s="4" t="s">
        <v>8</v>
      </c>
      <c r="C525" s="4" t="s">
        <v>35</v>
      </c>
      <c r="D525" s="5" t="s">
        <v>93</v>
      </c>
      <c r="E525" s="5" t="s">
        <v>36</v>
      </c>
      <c r="F525" s="28" t="s">
        <v>0</v>
      </c>
      <c r="G525" s="29" t="s">
        <v>1</v>
      </c>
      <c r="H525" s="2">
        <v>0.15399529755320052</v>
      </c>
      <c r="I525" s="33" t="s">
        <v>216</v>
      </c>
    </row>
    <row r="526" spans="1:9" x14ac:dyDescent="0.55000000000000004">
      <c r="A526" s="18" t="s">
        <v>86</v>
      </c>
      <c r="B526" s="4" t="s">
        <v>8</v>
      </c>
      <c r="C526" s="4" t="s">
        <v>35</v>
      </c>
      <c r="E526" s="5" t="s">
        <v>36</v>
      </c>
      <c r="F526" s="28"/>
      <c r="G526" s="29" t="s">
        <v>54</v>
      </c>
      <c r="H526" s="3">
        <v>0.14732798207013764</v>
      </c>
      <c r="I526" s="33" t="s">
        <v>216</v>
      </c>
    </row>
    <row r="527" spans="1:9" x14ac:dyDescent="0.55000000000000004">
      <c r="A527" s="18" t="s">
        <v>86</v>
      </c>
      <c r="B527" s="4" t="s">
        <v>8</v>
      </c>
      <c r="C527" s="4" t="s">
        <v>35</v>
      </c>
      <c r="E527" s="5" t="s">
        <v>36</v>
      </c>
      <c r="F527" s="28" t="s">
        <v>1</v>
      </c>
      <c r="G527" s="29" t="s">
        <v>0</v>
      </c>
      <c r="H527" s="2">
        <v>0.15399529755320052</v>
      </c>
      <c r="I527" s="33" t="s">
        <v>216</v>
      </c>
    </row>
    <row r="528" spans="1:9" x14ac:dyDescent="0.55000000000000004">
      <c r="A528" s="18" t="s">
        <v>86</v>
      </c>
      <c r="B528" s="4" t="s">
        <v>8</v>
      </c>
      <c r="C528" s="4" t="s">
        <v>35</v>
      </c>
      <c r="E528" s="5" t="s">
        <v>36</v>
      </c>
      <c r="F528" s="28"/>
      <c r="G528" s="29" t="s">
        <v>54</v>
      </c>
      <c r="H528" s="3">
        <v>0.99933544784251371</v>
      </c>
      <c r="I528" s="33" t="s">
        <v>216</v>
      </c>
    </row>
    <row r="529" spans="1:9" x14ac:dyDescent="0.55000000000000004">
      <c r="A529" s="18" t="s">
        <v>86</v>
      </c>
      <c r="B529" s="4" t="s">
        <v>8</v>
      </c>
      <c r="C529" s="4" t="s">
        <v>35</v>
      </c>
      <c r="E529" s="5" t="s">
        <v>36</v>
      </c>
      <c r="F529" s="28" t="s">
        <v>54</v>
      </c>
      <c r="G529" s="29" t="s">
        <v>0</v>
      </c>
      <c r="H529" s="2">
        <v>0.14732798207013764</v>
      </c>
      <c r="I529" s="33" t="s">
        <v>216</v>
      </c>
    </row>
    <row r="530" spans="1:9" x14ac:dyDescent="0.55000000000000004">
      <c r="A530" s="18" t="s">
        <v>86</v>
      </c>
      <c r="B530" s="4" t="s">
        <v>8</v>
      </c>
      <c r="C530" s="4" t="s">
        <v>35</v>
      </c>
      <c r="E530" s="5" t="s">
        <v>36</v>
      </c>
      <c r="F530" s="28"/>
      <c r="G530" s="29" t="s">
        <v>1</v>
      </c>
      <c r="H530" s="3">
        <v>0.99933544784251371</v>
      </c>
      <c r="I530" s="33" t="s">
        <v>216</v>
      </c>
    </row>
    <row r="531" spans="1:9" x14ac:dyDescent="0.55000000000000004">
      <c r="A531" s="19"/>
      <c r="B531" s="16"/>
      <c r="C531" s="16"/>
      <c r="D531" s="16"/>
      <c r="E531" s="16"/>
      <c r="F531" s="70"/>
      <c r="G531" s="70"/>
      <c r="H531" s="17"/>
      <c r="I531" s="17"/>
    </row>
    <row r="532" spans="1:9" x14ac:dyDescent="0.55000000000000004">
      <c r="A532" s="18" t="s">
        <v>199</v>
      </c>
      <c r="B532" s="4" t="s">
        <v>8</v>
      </c>
      <c r="C532" s="4" t="s">
        <v>35</v>
      </c>
      <c r="D532" s="34" t="s">
        <v>101</v>
      </c>
      <c r="E532" s="5" t="s">
        <v>36</v>
      </c>
      <c r="F532" s="45" t="s">
        <v>0</v>
      </c>
      <c r="G532" s="46" t="s">
        <v>1</v>
      </c>
      <c r="H532" s="66">
        <v>1</v>
      </c>
      <c r="I532" s="33" t="s">
        <v>198</v>
      </c>
    </row>
    <row r="533" spans="1:9" x14ac:dyDescent="0.55000000000000004">
      <c r="A533" s="18" t="s">
        <v>199</v>
      </c>
      <c r="B533" s="4" t="s">
        <v>8</v>
      </c>
      <c r="C533" s="4" t="s">
        <v>35</v>
      </c>
      <c r="D533" s="35"/>
      <c r="E533" s="5" t="s">
        <v>36</v>
      </c>
      <c r="F533" s="45"/>
      <c r="G533" s="46" t="s">
        <v>2</v>
      </c>
      <c r="H533" s="67">
        <v>5.2196145746330469E-4</v>
      </c>
      <c r="I533" s="33" t="s">
        <v>198</v>
      </c>
    </row>
    <row r="534" spans="1:9" x14ac:dyDescent="0.55000000000000004">
      <c r="A534" s="18" t="s">
        <v>199</v>
      </c>
      <c r="B534" s="4" t="s">
        <v>8</v>
      </c>
      <c r="C534" s="4" t="s">
        <v>35</v>
      </c>
      <c r="D534" s="35"/>
      <c r="E534" s="5" t="s">
        <v>36</v>
      </c>
      <c r="F534" s="45" t="s">
        <v>1</v>
      </c>
      <c r="G534" s="46" t="s">
        <v>0</v>
      </c>
      <c r="H534" s="40">
        <v>1</v>
      </c>
      <c r="I534" s="33" t="s">
        <v>198</v>
      </c>
    </row>
    <row r="535" spans="1:9" x14ac:dyDescent="0.55000000000000004">
      <c r="A535" s="18" t="s">
        <v>199</v>
      </c>
      <c r="B535" s="4" t="s">
        <v>8</v>
      </c>
      <c r="C535" s="4" t="s">
        <v>35</v>
      </c>
      <c r="D535" s="35"/>
      <c r="E535" s="5" t="s">
        <v>36</v>
      </c>
      <c r="F535" s="45"/>
      <c r="G535" s="46" t="s">
        <v>2</v>
      </c>
      <c r="H535" s="67">
        <v>5.2196145746330469E-4</v>
      </c>
      <c r="I535" s="33" t="s">
        <v>198</v>
      </c>
    </row>
    <row r="536" spans="1:9" x14ac:dyDescent="0.55000000000000004">
      <c r="A536" s="18" t="s">
        <v>199</v>
      </c>
      <c r="B536" s="4" t="s">
        <v>8</v>
      </c>
      <c r="C536" s="4" t="s">
        <v>35</v>
      </c>
      <c r="D536" s="35"/>
      <c r="E536" s="5" t="s">
        <v>36</v>
      </c>
      <c r="F536" s="45" t="s">
        <v>2</v>
      </c>
      <c r="G536" s="46" t="s">
        <v>0</v>
      </c>
      <c r="H536" s="40">
        <v>5.2196145746330469E-4</v>
      </c>
      <c r="I536" s="33" t="s">
        <v>198</v>
      </c>
    </row>
    <row r="537" spans="1:9" x14ac:dyDescent="0.55000000000000004">
      <c r="A537" s="18" t="s">
        <v>199</v>
      </c>
      <c r="B537" s="4" t="s">
        <v>8</v>
      </c>
      <c r="C537" s="4" t="s">
        <v>35</v>
      </c>
      <c r="D537" s="36"/>
      <c r="E537" s="5" t="s">
        <v>36</v>
      </c>
      <c r="F537" s="45"/>
      <c r="G537" s="46" t="s">
        <v>1</v>
      </c>
      <c r="H537" s="67">
        <v>5.2196145746330469E-4</v>
      </c>
      <c r="I537" s="33" t="s">
        <v>198</v>
      </c>
    </row>
    <row r="538" spans="1:9" x14ac:dyDescent="0.55000000000000004">
      <c r="A538" s="18" t="s">
        <v>199</v>
      </c>
      <c r="B538" s="4" t="s">
        <v>8</v>
      </c>
      <c r="C538" s="4" t="s">
        <v>35</v>
      </c>
      <c r="D538" s="36" t="s">
        <v>102</v>
      </c>
      <c r="E538" s="5" t="s">
        <v>36</v>
      </c>
      <c r="F538" s="45" t="s">
        <v>0</v>
      </c>
      <c r="G538" s="46" t="s">
        <v>1</v>
      </c>
      <c r="H538" s="40">
        <v>4.7416426160724057E-2</v>
      </c>
      <c r="I538" s="33" t="s">
        <v>198</v>
      </c>
    </row>
    <row r="539" spans="1:9" x14ac:dyDescent="0.55000000000000004">
      <c r="A539" s="18" t="s">
        <v>199</v>
      </c>
      <c r="B539" s="4" t="s">
        <v>8</v>
      </c>
      <c r="C539" s="4" t="s">
        <v>35</v>
      </c>
      <c r="D539" s="35"/>
      <c r="E539" s="5" t="s">
        <v>36</v>
      </c>
      <c r="F539" s="45"/>
      <c r="G539" s="46" t="s">
        <v>2</v>
      </c>
      <c r="H539" s="67">
        <v>9.4383930962498308E-3</v>
      </c>
      <c r="I539" s="33" t="s">
        <v>198</v>
      </c>
    </row>
    <row r="540" spans="1:9" x14ac:dyDescent="0.55000000000000004">
      <c r="A540" s="18" t="s">
        <v>199</v>
      </c>
      <c r="B540" s="4" t="s">
        <v>8</v>
      </c>
      <c r="C540" s="4" t="s">
        <v>35</v>
      </c>
      <c r="D540" s="35"/>
      <c r="E540" s="5" t="s">
        <v>36</v>
      </c>
      <c r="F540" s="45" t="s">
        <v>1</v>
      </c>
      <c r="G540" s="46" t="s">
        <v>0</v>
      </c>
      <c r="H540" s="40">
        <v>4.7416426160724057E-2</v>
      </c>
      <c r="I540" s="33" t="s">
        <v>198</v>
      </c>
    </row>
    <row r="541" spans="1:9" x14ac:dyDescent="0.55000000000000004">
      <c r="A541" s="18" t="s">
        <v>199</v>
      </c>
      <c r="B541" s="4" t="s">
        <v>8</v>
      </c>
      <c r="C541" s="4" t="s">
        <v>35</v>
      </c>
      <c r="D541" s="35"/>
      <c r="E541" s="5" t="s">
        <v>36</v>
      </c>
      <c r="F541" s="45"/>
      <c r="G541" s="46" t="s">
        <v>2</v>
      </c>
      <c r="H541" s="67">
        <v>6.4088817654717189E-4</v>
      </c>
      <c r="I541" s="33" t="s">
        <v>198</v>
      </c>
    </row>
    <row r="542" spans="1:9" x14ac:dyDescent="0.55000000000000004">
      <c r="A542" s="18" t="s">
        <v>199</v>
      </c>
      <c r="B542" s="4" t="s">
        <v>8</v>
      </c>
      <c r="C542" s="4" t="s">
        <v>35</v>
      </c>
      <c r="D542" s="35"/>
      <c r="E542" s="5" t="s">
        <v>36</v>
      </c>
      <c r="F542" s="45" t="s">
        <v>2</v>
      </c>
      <c r="G542" s="46" t="s">
        <v>0</v>
      </c>
      <c r="H542" s="40">
        <v>9.4383930962498308E-3</v>
      </c>
      <c r="I542" s="33" t="s">
        <v>198</v>
      </c>
    </row>
    <row r="543" spans="1:9" x14ac:dyDescent="0.55000000000000004">
      <c r="A543" s="18" t="s">
        <v>199</v>
      </c>
      <c r="B543" s="4" t="s">
        <v>8</v>
      </c>
      <c r="C543" s="4" t="s">
        <v>35</v>
      </c>
      <c r="D543" s="36"/>
      <c r="E543" s="5" t="s">
        <v>36</v>
      </c>
      <c r="F543" s="45"/>
      <c r="G543" s="46" t="s">
        <v>1</v>
      </c>
      <c r="H543" s="67">
        <v>6.4088817654717189E-4</v>
      </c>
      <c r="I543" s="33" t="s">
        <v>198</v>
      </c>
    </row>
    <row r="544" spans="1:9" x14ac:dyDescent="0.55000000000000004">
      <c r="A544" s="18" t="s">
        <v>199</v>
      </c>
      <c r="B544" s="4" t="s">
        <v>8</v>
      </c>
      <c r="C544" s="4" t="s">
        <v>35</v>
      </c>
      <c r="D544" s="36" t="s">
        <v>103</v>
      </c>
      <c r="E544" s="5" t="s">
        <v>36</v>
      </c>
      <c r="F544" s="45" t="s">
        <v>0</v>
      </c>
      <c r="G544" s="46" t="s">
        <v>1</v>
      </c>
      <c r="H544" s="40">
        <v>4.7417077017264164E-2</v>
      </c>
      <c r="I544" s="33" t="s">
        <v>198</v>
      </c>
    </row>
    <row r="545" spans="1:9" x14ac:dyDescent="0.55000000000000004">
      <c r="A545" s="18" t="s">
        <v>199</v>
      </c>
      <c r="B545" s="4" t="s">
        <v>8</v>
      </c>
      <c r="C545" s="4" t="s">
        <v>35</v>
      </c>
      <c r="D545" s="35"/>
      <c r="E545" s="5" t="s">
        <v>36</v>
      </c>
      <c r="F545" s="45"/>
      <c r="G545" s="46" t="s">
        <v>2</v>
      </c>
      <c r="H545" s="67">
        <v>8.6680913894457978E-3</v>
      </c>
      <c r="I545" s="33" t="s">
        <v>198</v>
      </c>
    </row>
    <row r="546" spans="1:9" x14ac:dyDescent="0.55000000000000004">
      <c r="A546" s="18" t="s">
        <v>199</v>
      </c>
      <c r="B546" s="4" t="s">
        <v>8</v>
      </c>
      <c r="C546" s="4" t="s">
        <v>35</v>
      </c>
      <c r="D546" s="35"/>
      <c r="E546" s="5" t="s">
        <v>36</v>
      </c>
      <c r="F546" s="45" t="s">
        <v>1</v>
      </c>
      <c r="G546" s="46" t="s">
        <v>0</v>
      </c>
      <c r="H546" s="40">
        <v>4.7417077017264164E-2</v>
      </c>
      <c r="I546" s="33" t="s">
        <v>198</v>
      </c>
    </row>
    <row r="547" spans="1:9" x14ac:dyDescent="0.55000000000000004">
      <c r="A547" s="18" t="s">
        <v>199</v>
      </c>
      <c r="B547" s="4" t="s">
        <v>8</v>
      </c>
      <c r="C547" s="4" t="s">
        <v>35</v>
      </c>
      <c r="D547" s="35"/>
      <c r="E547" s="5" t="s">
        <v>36</v>
      </c>
      <c r="F547" s="45"/>
      <c r="G547" s="46" t="s">
        <v>2</v>
      </c>
      <c r="H547" s="67">
        <v>6.0441712545855619E-4</v>
      </c>
      <c r="I547" s="33" t="s">
        <v>198</v>
      </c>
    </row>
    <row r="548" spans="1:9" x14ac:dyDescent="0.55000000000000004">
      <c r="A548" s="18" t="s">
        <v>199</v>
      </c>
      <c r="B548" s="4" t="s">
        <v>8</v>
      </c>
      <c r="C548" s="4" t="s">
        <v>35</v>
      </c>
      <c r="D548" s="35"/>
      <c r="E548" s="5" t="s">
        <v>36</v>
      </c>
      <c r="F548" s="45" t="s">
        <v>2</v>
      </c>
      <c r="G548" s="46" t="s">
        <v>0</v>
      </c>
      <c r="H548" s="40">
        <v>8.6680913894457978E-3</v>
      </c>
      <c r="I548" s="33" t="s">
        <v>198</v>
      </c>
    </row>
    <row r="549" spans="1:9" x14ac:dyDescent="0.55000000000000004">
      <c r="A549" s="18" t="s">
        <v>199</v>
      </c>
      <c r="B549" s="4" t="s">
        <v>8</v>
      </c>
      <c r="C549" s="4" t="s">
        <v>35</v>
      </c>
      <c r="D549" s="36"/>
      <c r="E549" s="5" t="s">
        <v>36</v>
      </c>
      <c r="F549" s="45"/>
      <c r="G549" s="46" t="s">
        <v>1</v>
      </c>
      <c r="H549" s="67">
        <v>6.0441712545855619E-4</v>
      </c>
      <c r="I549" s="33" t="s">
        <v>198</v>
      </c>
    </row>
    <row r="550" spans="1:9" x14ac:dyDescent="0.55000000000000004">
      <c r="A550" s="18" t="s">
        <v>199</v>
      </c>
      <c r="B550" s="4" t="s">
        <v>8</v>
      </c>
      <c r="C550" s="4" t="s">
        <v>35</v>
      </c>
      <c r="D550" s="36" t="s">
        <v>104</v>
      </c>
      <c r="E550" s="5" t="s">
        <v>36</v>
      </c>
      <c r="F550" s="45" t="s">
        <v>0</v>
      </c>
      <c r="G550" s="46" t="s">
        <v>1</v>
      </c>
      <c r="H550" s="40">
        <v>1.8567145284841158E-2</v>
      </c>
      <c r="I550" s="33" t="s">
        <v>198</v>
      </c>
    </row>
    <row r="551" spans="1:9" x14ac:dyDescent="0.55000000000000004">
      <c r="A551" s="18" t="s">
        <v>199</v>
      </c>
      <c r="B551" s="4" t="s">
        <v>8</v>
      </c>
      <c r="C551" s="4" t="s">
        <v>35</v>
      </c>
      <c r="D551" s="35"/>
      <c r="E551" s="5" t="s">
        <v>36</v>
      </c>
      <c r="F551" s="45"/>
      <c r="G551" s="46" t="s">
        <v>2</v>
      </c>
      <c r="H551" s="67">
        <v>0.90525853958260694</v>
      </c>
      <c r="I551" s="33" t="s">
        <v>198</v>
      </c>
    </row>
    <row r="552" spans="1:9" x14ac:dyDescent="0.55000000000000004">
      <c r="A552" s="18" t="s">
        <v>199</v>
      </c>
      <c r="B552" s="4" t="s">
        <v>8</v>
      </c>
      <c r="C552" s="4" t="s">
        <v>35</v>
      </c>
      <c r="D552" s="35"/>
      <c r="E552" s="5" t="s">
        <v>36</v>
      </c>
      <c r="F552" s="45" t="s">
        <v>1</v>
      </c>
      <c r="G552" s="46" t="s">
        <v>0</v>
      </c>
      <c r="H552" s="40">
        <v>1.8567145284841158E-2</v>
      </c>
      <c r="I552" s="33" t="s">
        <v>198</v>
      </c>
    </row>
    <row r="553" spans="1:9" x14ac:dyDescent="0.55000000000000004">
      <c r="A553" s="18" t="s">
        <v>199</v>
      </c>
      <c r="B553" s="4" t="s">
        <v>8</v>
      </c>
      <c r="C553" s="4" t="s">
        <v>35</v>
      </c>
      <c r="D553" s="35"/>
      <c r="E553" s="5" t="s">
        <v>36</v>
      </c>
      <c r="F553" s="45"/>
      <c r="G553" s="46" t="s">
        <v>2</v>
      </c>
      <c r="H553" s="67">
        <v>3.0454243630727573E-2</v>
      </c>
      <c r="I553" s="33" t="s">
        <v>198</v>
      </c>
    </row>
    <row r="554" spans="1:9" x14ac:dyDescent="0.55000000000000004">
      <c r="A554" s="18" t="s">
        <v>199</v>
      </c>
      <c r="B554" s="4" t="s">
        <v>8</v>
      </c>
      <c r="C554" s="4" t="s">
        <v>35</v>
      </c>
      <c r="D554" s="35"/>
      <c r="E554" s="5" t="s">
        <v>36</v>
      </c>
      <c r="F554" s="45" t="s">
        <v>2</v>
      </c>
      <c r="G554" s="46" t="s">
        <v>0</v>
      </c>
      <c r="H554" s="40">
        <v>0.90525853958260694</v>
      </c>
      <c r="I554" s="33" t="s">
        <v>198</v>
      </c>
    </row>
    <row r="555" spans="1:9" x14ac:dyDescent="0.55000000000000004">
      <c r="A555" s="18" t="s">
        <v>199</v>
      </c>
      <c r="B555" s="4" t="s">
        <v>8</v>
      </c>
      <c r="C555" s="4" t="s">
        <v>35</v>
      </c>
      <c r="D555" s="36"/>
      <c r="E555" s="5" t="s">
        <v>36</v>
      </c>
      <c r="F555" s="45"/>
      <c r="G555" s="46" t="s">
        <v>1</v>
      </c>
      <c r="H555" s="67">
        <v>3.0454243630727573E-2</v>
      </c>
      <c r="I555" s="33" t="s">
        <v>198</v>
      </c>
    </row>
    <row r="556" spans="1:9" x14ac:dyDescent="0.55000000000000004">
      <c r="A556" s="18" t="s">
        <v>199</v>
      </c>
      <c r="B556" s="4" t="s">
        <v>8</v>
      </c>
      <c r="C556" s="4" t="s">
        <v>35</v>
      </c>
      <c r="D556" s="36" t="s">
        <v>105</v>
      </c>
      <c r="E556" s="5" t="s">
        <v>36</v>
      </c>
      <c r="F556" s="45" t="s">
        <v>0</v>
      </c>
      <c r="G556" s="46" t="s">
        <v>1</v>
      </c>
      <c r="H556" s="40">
        <v>1.4373509814125107E-4</v>
      </c>
      <c r="I556" s="33" t="s">
        <v>198</v>
      </c>
    </row>
    <row r="557" spans="1:9" x14ac:dyDescent="0.55000000000000004">
      <c r="A557" s="18" t="s">
        <v>199</v>
      </c>
      <c r="B557" s="4" t="s">
        <v>8</v>
      </c>
      <c r="C557" s="4" t="s">
        <v>35</v>
      </c>
      <c r="D557" s="35"/>
      <c r="E557" s="5" t="s">
        <v>36</v>
      </c>
      <c r="F557" s="45"/>
      <c r="G557" s="46" t="s">
        <v>2</v>
      </c>
      <c r="H557" s="67">
        <v>0.90520567670678465</v>
      </c>
      <c r="I557" s="33" t="s">
        <v>198</v>
      </c>
    </row>
    <row r="558" spans="1:9" x14ac:dyDescent="0.55000000000000004">
      <c r="A558" s="18" t="s">
        <v>199</v>
      </c>
      <c r="B558" s="4" t="s">
        <v>8</v>
      </c>
      <c r="C558" s="4" t="s">
        <v>35</v>
      </c>
      <c r="D558" s="35"/>
      <c r="E558" s="5" t="s">
        <v>36</v>
      </c>
      <c r="F558" s="45" t="s">
        <v>1</v>
      </c>
      <c r="G558" s="46" t="s">
        <v>0</v>
      </c>
      <c r="H558" s="40">
        <v>1.4373509814125107E-4</v>
      </c>
      <c r="I558" s="33" t="s">
        <v>198</v>
      </c>
    </row>
    <row r="559" spans="1:9" x14ac:dyDescent="0.55000000000000004">
      <c r="A559" s="18" t="s">
        <v>199</v>
      </c>
      <c r="B559" s="4" t="s">
        <v>8</v>
      </c>
      <c r="C559" s="4" t="s">
        <v>35</v>
      </c>
      <c r="D559" s="35"/>
      <c r="E559" s="5" t="s">
        <v>36</v>
      </c>
      <c r="F559" s="45"/>
      <c r="G559" s="46" t="s">
        <v>2</v>
      </c>
      <c r="H559" s="67">
        <v>1.1315591216498611E-4</v>
      </c>
      <c r="I559" s="33" t="s">
        <v>198</v>
      </c>
    </row>
    <row r="560" spans="1:9" x14ac:dyDescent="0.55000000000000004">
      <c r="A560" s="18" t="s">
        <v>199</v>
      </c>
      <c r="B560" s="4" t="s">
        <v>8</v>
      </c>
      <c r="C560" s="4" t="s">
        <v>35</v>
      </c>
      <c r="D560" s="35"/>
      <c r="E560" s="5" t="s">
        <v>36</v>
      </c>
      <c r="F560" s="45" t="s">
        <v>2</v>
      </c>
      <c r="G560" s="46" t="s">
        <v>0</v>
      </c>
      <c r="H560" s="40">
        <v>0.90520567670678465</v>
      </c>
      <c r="I560" s="33" t="s">
        <v>198</v>
      </c>
    </row>
    <row r="561" spans="1:9" x14ac:dyDescent="0.55000000000000004">
      <c r="A561" s="18" t="s">
        <v>199</v>
      </c>
      <c r="B561" s="4" t="s">
        <v>8</v>
      </c>
      <c r="C561" s="4" t="s">
        <v>35</v>
      </c>
      <c r="D561" s="36"/>
      <c r="E561" s="5" t="s">
        <v>36</v>
      </c>
      <c r="F561" s="45"/>
      <c r="G561" s="46" t="s">
        <v>1</v>
      </c>
      <c r="H561" s="67">
        <v>1.1315591216498611E-4</v>
      </c>
      <c r="I561" s="33" t="s">
        <v>198</v>
      </c>
    </row>
    <row r="562" spans="1:9" x14ac:dyDescent="0.55000000000000004">
      <c r="A562" s="18" t="s">
        <v>199</v>
      </c>
      <c r="B562" s="4" t="s">
        <v>8</v>
      </c>
      <c r="C562" s="4" t="s">
        <v>35</v>
      </c>
      <c r="D562" s="36" t="s">
        <v>106</v>
      </c>
      <c r="E562" s="5" t="s">
        <v>36</v>
      </c>
      <c r="F562" s="45" t="s">
        <v>0</v>
      </c>
      <c r="G562" s="46" t="s">
        <v>1</v>
      </c>
      <c r="H562" s="40">
        <v>4.5819368253163795E-4</v>
      </c>
      <c r="I562" s="33" t="s">
        <v>198</v>
      </c>
    </row>
    <row r="563" spans="1:9" x14ac:dyDescent="0.55000000000000004">
      <c r="A563" s="18" t="s">
        <v>199</v>
      </c>
      <c r="B563" s="4" t="s">
        <v>8</v>
      </c>
      <c r="C563" s="4" t="s">
        <v>35</v>
      </c>
      <c r="D563" s="35"/>
      <c r="E563" s="5" t="s">
        <v>36</v>
      </c>
      <c r="F563" s="45"/>
      <c r="G563" s="46" t="s">
        <v>2</v>
      </c>
      <c r="H563" s="67">
        <v>0.96360161878515638</v>
      </c>
      <c r="I563" s="33" t="s">
        <v>198</v>
      </c>
    </row>
    <row r="564" spans="1:9" x14ac:dyDescent="0.55000000000000004">
      <c r="A564" s="18" t="s">
        <v>199</v>
      </c>
      <c r="B564" s="4" t="s">
        <v>8</v>
      </c>
      <c r="C564" s="4" t="s">
        <v>35</v>
      </c>
      <c r="D564" s="35"/>
      <c r="E564" s="5" t="s">
        <v>36</v>
      </c>
      <c r="F564" s="45" t="s">
        <v>1</v>
      </c>
      <c r="G564" s="46" t="s">
        <v>0</v>
      </c>
      <c r="H564" s="40">
        <v>4.5819368253163795E-4</v>
      </c>
      <c r="I564" s="33" t="s">
        <v>198</v>
      </c>
    </row>
    <row r="565" spans="1:9" x14ac:dyDescent="0.55000000000000004">
      <c r="A565" s="18" t="s">
        <v>199</v>
      </c>
      <c r="B565" s="4" t="s">
        <v>8</v>
      </c>
      <c r="C565" s="4" t="s">
        <v>35</v>
      </c>
      <c r="D565" s="35"/>
      <c r="E565" s="5" t="s">
        <v>36</v>
      </c>
      <c r="F565" s="45"/>
      <c r="G565" s="46" t="s">
        <v>2</v>
      </c>
      <c r="H565" s="67">
        <v>3.8470913534449647E-4</v>
      </c>
      <c r="I565" s="33" t="s">
        <v>198</v>
      </c>
    </row>
    <row r="566" spans="1:9" x14ac:dyDescent="0.55000000000000004">
      <c r="A566" s="18" t="s">
        <v>199</v>
      </c>
      <c r="B566" s="4" t="s">
        <v>8</v>
      </c>
      <c r="C566" s="4" t="s">
        <v>35</v>
      </c>
      <c r="D566" s="35"/>
      <c r="E566" s="5" t="s">
        <v>36</v>
      </c>
      <c r="F566" s="45" t="s">
        <v>2</v>
      </c>
      <c r="G566" s="46" t="s">
        <v>0</v>
      </c>
      <c r="H566" s="40">
        <v>0.96360161878515638</v>
      </c>
      <c r="I566" s="33" t="s">
        <v>198</v>
      </c>
    </row>
    <row r="567" spans="1:9" x14ac:dyDescent="0.55000000000000004">
      <c r="A567" s="18" t="s">
        <v>199</v>
      </c>
      <c r="B567" s="4" t="s">
        <v>8</v>
      </c>
      <c r="C567" s="4" t="s">
        <v>35</v>
      </c>
      <c r="D567" s="36"/>
      <c r="E567" s="5" t="s">
        <v>36</v>
      </c>
      <c r="F567" s="45"/>
      <c r="G567" s="46" t="s">
        <v>1</v>
      </c>
      <c r="H567" s="67">
        <v>3.8470913534449647E-4</v>
      </c>
      <c r="I567" s="33" t="s">
        <v>198</v>
      </c>
    </row>
    <row r="568" spans="1:9" x14ac:dyDescent="0.55000000000000004">
      <c r="A568" s="18" t="s">
        <v>199</v>
      </c>
      <c r="B568" s="4" t="s">
        <v>8</v>
      </c>
      <c r="C568" s="4" t="s">
        <v>35</v>
      </c>
      <c r="D568" s="36" t="s">
        <v>107</v>
      </c>
      <c r="E568" s="5" t="s">
        <v>36</v>
      </c>
      <c r="F568" s="45" t="s">
        <v>0</v>
      </c>
      <c r="G568" s="46" t="s">
        <v>1</v>
      </c>
      <c r="H568" s="40">
        <v>8.0420618187582171E-5</v>
      </c>
      <c r="I568" s="33" t="s">
        <v>198</v>
      </c>
    </row>
    <row r="569" spans="1:9" x14ac:dyDescent="0.55000000000000004">
      <c r="A569" s="18" t="s">
        <v>199</v>
      </c>
      <c r="B569" s="4" t="s">
        <v>8</v>
      </c>
      <c r="C569" s="4" t="s">
        <v>35</v>
      </c>
      <c r="D569" s="35"/>
      <c r="E569" s="5" t="s">
        <v>36</v>
      </c>
      <c r="F569" s="45"/>
      <c r="G569" s="46" t="s">
        <v>2</v>
      </c>
      <c r="H569" s="67">
        <v>0.67151248587231605</v>
      </c>
      <c r="I569" s="33" t="s">
        <v>198</v>
      </c>
    </row>
    <row r="570" spans="1:9" x14ac:dyDescent="0.55000000000000004">
      <c r="A570" s="18" t="s">
        <v>199</v>
      </c>
      <c r="B570" s="4" t="s">
        <v>8</v>
      </c>
      <c r="C570" s="4" t="s">
        <v>35</v>
      </c>
      <c r="D570" s="35"/>
      <c r="E570" s="5" t="s">
        <v>36</v>
      </c>
      <c r="F570" s="45" t="s">
        <v>1</v>
      </c>
      <c r="G570" s="46" t="s">
        <v>0</v>
      </c>
      <c r="H570" s="40">
        <v>8.0420618187582171E-5</v>
      </c>
      <c r="I570" s="33" t="s">
        <v>198</v>
      </c>
    </row>
    <row r="571" spans="1:9" x14ac:dyDescent="0.55000000000000004">
      <c r="A571" s="18" t="s">
        <v>199</v>
      </c>
      <c r="B571" s="4" t="s">
        <v>8</v>
      </c>
      <c r="C571" s="4" t="s">
        <v>35</v>
      </c>
      <c r="D571" s="35"/>
      <c r="E571" s="5" t="s">
        <v>36</v>
      </c>
      <c r="F571" s="45"/>
      <c r="G571" s="46" t="s">
        <v>2</v>
      </c>
      <c r="H571" s="67">
        <v>5.1782921373533242E-5</v>
      </c>
      <c r="I571" s="33" t="s">
        <v>198</v>
      </c>
    </row>
    <row r="572" spans="1:9" x14ac:dyDescent="0.55000000000000004">
      <c r="A572" s="18" t="s">
        <v>199</v>
      </c>
      <c r="B572" s="4" t="s">
        <v>8</v>
      </c>
      <c r="C572" s="4" t="s">
        <v>35</v>
      </c>
      <c r="D572" s="35"/>
      <c r="E572" s="5" t="s">
        <v>36</v>
      </c>
      <c r="F572" s="45" t="s">
        <v>2</v>
      </c>
      <c r="G572" s="46" t="s">
        <v>0</v>
      </c>
      <c r="H572" s="40">
        <v>0.67151248587231605</v>
      </c>
      <c r="I572" s="33" t="s">
        <v>198</v>
      </c>
    </row>
    <row r="573" spans="1:9" x14ac:dyDescent="0.55000000000000004">
      <c r="A573" s="18" t="s">
        <v>199</v>
      </c>
      <c r="B573" s="4" t="s">
        <v>8</v>
      </c>
      <c r="C573" s="4" t="s">
        <v>35</v>
      </c>
      <c r="D573" s="36"/>
      <c r="E573" s="5" t="s">
        <v>36</v>
      </c>
      <c r="F573" s="45"/>
      <c r="G573" s="46" t="s">
        <v>1</v>
      </c>
      <c r="H573" s="67">
        <v>5.1782921373533242E-5</v>
      </c>
      <c r="I573" s="33" t="s">
        <v>198</v>
      </c>
    </row>
    <row r="574" spans="1:9" x14ac:dyDescent="0.55000000000000004">
      <c r="A574" s="18" t="s">
        <v>199</v>
      </c>
      <c r="B574" s="4" t="s">
        <v>8</v>
      </c>
      <c r="C574" s="4" t="s">
        <v>35</v>
      </c>
      <c r="D574" s="36" t="s">
        <v>108</v>
      </c>
      <c r="E574" s="5" t="s">
        <v>36</v>
      </c>
      <c r="F574" s="45" t="s">
        <v>0</v>
      </c>
      <c r="G574" s="46" t="s">
        <v>1</v>
      </c>
      <c r="H574" s="40">
        <v>1.3692114938457234E-4</v>
      </c>
      <c r="I574" s="33" t="s">
        <v>198</v>
      </c>
    </row>
    <row r="575" spans="1:9" x14ac:dyDescent="0.55000000000000004">
      <c r="A575" s="18" t="s">
        <v>199</v>
      </c>
      <c r="B575" s="4" t="s">
        <v>8</v>
      </c>
      <c r="C575" s="4" t="s">
        <v>35</v>
      </c>
      <c r="D575" s="35"/>
      <c r="E575" s="5" t="s">
        <v>36</v>
      </c>
      <c r="F575" s="45"/>
      <c r="G575" s="46" t="s">
        <v>2</v>
      </c>
      <c r="H575" s="67">
        <v>0.92365996673753126</v>
      </c>
      <c r="I575" s="33" t="s">
        <v>198</v>
      </c>
    </row>
    <row r="576" spans="1:9" x14ac:dyDescent="0.55000000000000004">
      <c r="A576" s="18" t="s">
        <v>199</v>
      </c>
      <c r="B576" s="4" t="s">
        <v>8</v>
      </c>
      <c r="C576" s="4" t="s">
        <v>35</v>
      </c>
      <c r="D576" s="35"/>
      <c r="E576" s="5" t="s">
        <v>36</v>
      </c>
      <c r="F576" s="45" t="s">
        <v>1</v>
      </c>
      <c r="G576" s="46" t="s">
        <v>0</v>
      </c>
      <c r="H576" s="40">
        <v>1.3692114938457234E-4</v>
      </c>
      <c r="I576" s="33" t="s">
        <v>198</v>
      </c>
    </row>
    <row r="577" spans="1:9" x14ac:dyDescent="0.55000000000000004">
      <c r="A577" s="18" t="s">
        <v>199</v>
      </c>
      <c r="B577" s="4" t="s">
        <v>8</v>
      </c>
      <c r="C577" s="4" t="s">
        <v>35</v>
      </c>
      <c r="D577" s="35"/>
      <c r="E577" s="5" t="s">
        <v>36</v>
      </c>
      <c r="F577" s="45"/>
      <c r="G577" s="46" t="s">
        <v>2</v>
      </c>
      <c r="H577" s="67">
        <v>1.1075869544530104E-4</v>
      </c>
      <c r="I577" s="33" t="s">
        <v>198</v>
      </c>
    </row>
    <row r="578" spans="1:9" x14ac:dyDescent="0.55000000000000004">
      <c r="A578" s="18" t="s">
        <v>199</v>
      </c>
      <c r="B578" s="4" t="s">
        <v>8</v>
      </c>
      <c r="C578" s="4" t="s">
        <v>35</v>
      </c>
      <c r="D578" s="35"/>
      <c r="E578" s="5" t="s">
        <v>36</v>
      </c>
      <c r="F578" s="45" t="s">
        <v>2</v>
      </c>
      <c r="G578" s="46" t="s">
        <v>0</v>
      </c>
      <c r="H578" s="40">
        <v>0.92365996673753126</v>
      </c>
      <c r="I578" s="33" t="s">
        <v>198</v>
      </c>
    </row>
    <row r="579" spans="1:9" x14ac:dyDescent="0.55000000000000004">
      <c r="A579" s="18" t="s">
        <v>199</v>
      </c>
      <c r="B579" s="4" t="s">
        <v>8</v>
      </c>
      <c r="C579" s="4" t="s">
        <v>35</v>
      </c>
      <c r="D579" s="36"/>
      <c r="E579" s="5" t="s">
        <v>36</v>
      </c>
      <c r="F579" s="45"/>
      <c r="G579" s="46" t="s">
        <v>1</v>
      </c>
      <c r="H579" s="67">
        <v>1.1075869544530104E-4</v>
      </c>
      <c r="I579" s="33" t="s">
        <v>198</v>
      </c>
    </row>
    <row r="580" spans="1:9" x14ac:dyDescent="0.55000000000000004">
      <c r="A580" s="18" t="s">
        <v>199</v>
      </c>
      <c r="B580" s="4" t="s">
        <v>8</v>
      </c>
      <c r="C580" s="4" t="s">
        <v>35</v>
      </c>
      <c r="D580" s="36" t="s">
        <v>109</v>
      </c>
      <c r="E580" s="5" t="s">
        <v>36</v>
      </c>
      <c r="F580" s="45" t="s">
        <v>0</v>
      </c>
      <c r="G580" s="46" t="s">
        <v>1</v>
      </c>
      <c r="H580" s="40">
        <v>1.5844339253012762E-4</v>
      </c>
      <c r="I580" s="33" t="s">
        <v>198</v>
      </c>
    </row>
    <row r="581" spans="1:9" x14ac:dyDescent="0.55000000000000004">
      <c r="A581" s="18" t="s">
        <v>199</v>
      </c>
      <c r="B581" s="4" t="s">
        <v>8</v>
      </c>
      <c r="C581" s="4" t="s">
        <v>35</v>
      </c>
      <c r="D581" s="35"/>
      <c r="E581" s="5" t="s">
        <v>36</v>
      </c>
      <c r="F581" s="45"/>
      <c r="G581" s="46" t="s">
        <v>2</v>
      </c>
      <c r="H581" s="67">
        <v>0.78601666205105758</v>
      </c>
      <c r="I581" s="33" t="s">
        <v>198</v>
      </c>
    </row>
    <row r="582" spans="1:9" x14ac:dyDescent="0.55000000000000004">
      <c r="A582" s="18" t="s">
        <v>199</v>
      </c>
      <c r="B582" s="4" t="s">
        <v>8</v>
      </c>
      <c r="C582" s="4" t="s">
        <v>35</v>
      </c>
      <c r="D582" s="35"/>
      <c r="E582" s="5" t="s">
        <v>36</v>
      </c>
      <c r="F582" s="45" t="s">
        <v>1</v>
      </c>
      <c r="G582" s="46" t="s">
        <v>0</v>
      </c>
      <c r="H582" s="40">
        <v>1.5844339253012762E-4</v>
      </c>
      <c r="I582" s="33" t="s">
        <v>198</v>
      </c>
    </row>
    <row r="583" spans="1:9" x14ac:dyDescent="0.55000000000000004">
      <c r="A583" s="18" t="s">
        <v>199</v>
      </c>
      <c r="B583" s="4" t="s">
        <v>8</v>
      </c>
      <c r="C583" s="4" t="s">
        <v>35</v>
      </c>
      <c r="D583" s="35"/>
      <c r="E583" s="5" t="s">
        <v>36</v>
      </c>
      <c r="F583" s="45"/>
      <c r="G583" s="46" t="s">
        <v>2</v>
      </c>
      <c r="H583" s="67">
        <v>1.0855567692924506E-4</v>
      </c>
      <c r="I583" s="33" t="s">
        <v>198</v>
      </c>
    </row>
    <row r="584" spans="1:9" x14ac:dyDescent="0.55000000000000004">
      <c r="A584" s="18" t="s">
        <v>199</v>
      </c>
      <c r="B584" s="4" t="s">
        <v>8</v>
      </c>
      <c r="C584" s="4" t="s">
        <v>35</v>
      </c>
      <c r="D584" s="35"/>
      <c r="E584" s="5" t="s">
        <v>36</v>
      </c>
      <c r="F584" s="45" t="s">
        <v>2</v>
      </c>
      <c r="G584" s="46" t="s">
        <v>0</v>
      </c>
      <c r="H584" s="40">
        <v>0.78601666205105758</v>
      </c>
      <c r="I584" s="33" t="s">
        <v>198</v>
      </c>
    </row>
    <row r="585" spans="1:9" x14ac:dyDescent="0.55000000000000004">
      <c r="A585" s="18" t="s">
        <v>199</v>
      </c>
      <c r="B585" s="4" t="s">
        <v>8</v>
      </c>
      <c r="C585" s="4" t="s">
        <v>35</v>
      </c>
      <c r="D585" s="36"/>
      <c r="E585" s="5" t="s">
        <v>36</v>
      </c>
      <c r="F585" s="45"/>
      <c r="G585" s="46" t="s">
        <v>1</v>
      </c>
      <c r="H585" s="67">
        <v>1.0855567692924506E-4</v>
      </c>
      <c r="I585" s="33" t="s">
        <v>198</v>
      </c>
    </row>
    <row r="586" spans="1:9" x14ac:dyDescent="0.55000000000000004">
      <c r="A586" s="18" t="s">
        <v>199</v>
      </c>
      <c r="B586" s="4" t="s">
        <v>8</v>
      </c>
      <c r="C586" s="4" t="s">
        <v>35</v>
      </c>
      <c r="D586" s="36" t="s">
        <v>110</v>
      </c>
      <c r="E586" s="5" t="s">
        <v>36</v>
      </c>
      <c r="F586" s="45" t="s">
        <v>0</v>
      </c>
      <c r="G586" s="46" t="s">
        <v>1</v>
      </c>
      <c r="H586" s="40">
        <v>2.1945515963694984E-4</v>
      </c>
      <c r="I586" s="33" t="s">
        <v>198</v>
      </c>
    </row>
    <row r="587" spans="1:9" x14ac:dyDescent="0.55000000000000004">
      <c r="A587" s="18" t="s">
        <v>199</v>
      </c>
      <c r="B587" s="4" t="s">
        <v>8</v>
      </c>
      <c r="C587" s="4" t="s">
        <v>35</v>
      </c>
      <c r="D587" s="35"/>
      <c r="E587" s="5" t="s">
        <v>36</v>
      </c>
      <c r="F587" s="45"/>
      <c r="G587" s="46" t="s">
        <v>2</v>
      </c>
      <c r="H587" s="67">
        <v>2.4875994675266355E-7</v>
      </c>
      <c r="I587" s="33" t="s">
        <v>198</v>
      </c>
    </row>
    <row r="588" spans="1:9" x14ac:dyDescent="0.55000000000000004">
      <c r="A588" s="18" t="s">
        <v>199</v>
      </c>
      <c r="B588" s="4" t="s">
        <v>8</v>
      </c>
      <c r="C588" s="4" t="s">
        <v>35</v>
      </c>
      <c r="D588" s="35"/>
      <c r="E588" s="5" t="s">
        <v>36</v>
      </c>
      <c r="F588" s="45" t="s">
        <v>1</v>
      </c>
      <c r="G588" s="46" t="s">
        <v>0</v>
      </c>
      <c r="H588" s="40">
        <v>2.1945515963694984E-4</v>
      </c>
      <c r="I588" s="33" t="s">
        <v>198</v>
      </c>
    </row>
    <row r="589" spans="1:9" x14ac:dyDescent="0.55000000000000004">
      <c r="A589" s="18" t="s">
        <v>199</v>
      </c>
      <c r="B589" s="4" t="s">
        <v>8</v>
      </c>
      <c r="C589" s="4" t="s">
        <v>35</v>
      </c>
      <c r="D589" s="35"/>
      <c r="E589" s="5" t="s">
        <v>36</v>
      </c>
      <c r="F589" s="45"/>
      <c r="G589" s="46" t="s">
        <v>2</v>
      </c>
      <c r="H589" s="67">
        <v>2.4966783640500978E-7</v>
      </c>
      <c r="I589" s="33" t="s">
        <v>198</v>
      </c>
    </row>
    <row r="590" spans="1:9" x14ac:dyDescent="0.55000000000000004">
      <c r="A590" s="18" t="s">
        <v>199</v>
      </c>
      <c r="B590" s="4" t="s">
        <v>8</v>
      </c>
      <c r="C590" s="4" t="s">
        <v>35</v>
      </c>
      <c r="D590" s="35"/>
      <c r="E590" s="5" t="s">
        <v>36</v>
      </c>
      <c r="F590" s="45" t="s">
        <v>2</v>
      </c>
      <c r="G590" s="46" t="s">
        <v>0</v>
      </c>
      <c r="H590" s="40">
        <v>2.4875994675266355E-7</v>
      </c>
      <c r="I590" s="33" t="s">
        <v>198</v>
      </c>
    </row>
    <row r="591" spans="1:9" x14ac:dyDescent="0.55000000000000004">
      <c r="A591" s="18" t="s">
        <v>199</v>
      </c>
      <c r="B591" s="4" t="s">
        <v>8</v>
      </c>
      <c r="C591" s="4" t="s">
        <v>35</v>
      </c>
      <c r="D591" s="36"/>
      <c r="E591" s="5" t="s">
        <v>36</v>
      </c>
      <c r="F591" s="45"/>
      <c r="G591" s="46" t="s">
        <v>1</v>
      </c>
      <c r="H591" s="67">
        <v>2.4966783640500978E-7</v>
      </c>
      <c r="I591" s="33" t="s">
        <v>198</v>
      </c>
    </row>
    <row r="592" spans="1:9" x14ac:dyDescent="0.55000000000000004">
      <c r="A592" s="18" t="s">
        <v>199</v>
      </c>
      <c r="B592" s="4" t="s">
        <v>8</v>
      </c>
      <c r="C592" s="4" t="s">
        <v>35</v>
      </c>
      <c r="D592" s="36" t="s">
        <v>111</v>
      </c>
      <c r="E592" s="5" t="s">
        <v>36</v>
      </c>
      <c r="F592" s="45" t="s">
        <v>0</v>
      </c>
      <c r="G592" s="46" t="s">
        <v>1</v>
      </c>
      <c r="H592" s="40">
        <v>0.23943001008914833</v>
      </c>
      <c r="I592" s="33" t="s">
        <v>198</v>
      </c>
    </row>
    <row r="593" spans="1:9" x14ac:dyDescent="0.55000000000000004">
      <c r="A593" s="18" t="s">
        <v>199</v>
      </c>
      <c r="B593" s="4" t="s">
        <v>8</v>
      </c>
      <c r="C593" s="4" t="s">
        <v>35</v>
      </c>
      <c r="D593" s="35"/>
      <c r="E593" s="5" t="s">
        <v>36</v>
      </c>
      <c r="F593" s="45"/>
      <c r="G593" s="46" t="s">
        <v>2</v>
      </c>
      <c r="H593" s="67">
        <v>2.3726685069669351E-5</v>
      </c>
      <c r="I593" s="33" t="s">
        <v>198</v>
      </c>
    </row>
    <row r="594" spans="1:9" x14ac:dyDescent="0.55000000000000004">
      <c r="A594" s="18" t="s">
        <v>199</v>
      </c>
      <c r="B594" s="4" t="s">
        <v>8</v>
      </c>
      <c r="C594" s="4" t="s">
        <v>35</v>
      </c>
      <c r="D594" s="35"/>
      <c r="E594" s="5" t="s">
        <v>36</v>
      </c>
      <c r="F594" s="45" t="s">
        <v>1</v>
      </c>
      <c r="G594" s="46" t="s">
        <v>0</v>
      </c>
      <c r="H594" s="40">
        <v>0.23943001008914833</v>
      </c>
      <c r="I594" s="33" t="s">
        <v>198</v>
      </c>
    </row>
    <row r="595" spans="1:9" x14ac:dyDescent="0.55000000000000004">
      <c r="A595" s="18" t="s">
        <v>199</v>
      </c>
      <c r="B595" s="4" t="s">
        <v>8</v>
      </c>
      <c r="C595" s="4" t="s">
        <v>35</v>
      </c>
      <c r="D595" s="35"/>
      <c r="E595" s="5" t="s">
        <v>36</v>
      </c>
      <c r="F595" s="45"/>
      <c r="G595" s="46" t="s">
        <v>2</v>
      </c>
      <c r="H595" s="67">
        <v>5.4471630660302139E-5</v>
      </c>
      <c r="I595" s="33" t="s">
        <v>198</v>
      </c>
    </row>
    <row r="596" spans="1:9" x14ac:dyDescent="0.55000000000000004">
      <c r="A596" s="18" t="s">
        <v>199</v>
      </c>
      <c r="B596" s="4" t="s">
        <v>8</v>
      </c>
      <c r="C596" s="4" t="s">
        <v>35</v>
      </c>
      <c r="D596" s="35"/>
      <c r="E596" s="5" t="s">
        <v>36</v>
      </c>
      <c r="F596" s="45" t="s">
        <v>2</v>
      </c>
      <c r="G596" s="46" t="s">
        <v>0</v>
      </c>
      <c r="H596" s="40">
        <v>2.3726685069669351E-5</v>
      </c>
      <c r="I596" s="33" t="s">
        <v>198</v>
      </c>
    </row>
    <row r="597" spans="1:9" x14ac:dyDescent="0.55000000000000004">
      <c r="A597" s="18" t="s">
        <v>199</v>
      </c>
      <c r="B597" s="4" t="s">
        <v>8</v>
      </c>
      <c r="C597" s="4" t="s">
        <v>35</v>
      </c>
      <c r="D597" s="36"/>
      <c r="E597" s="5" t="s">
        <v>36</v>
      </c>
      <c r="F597" s="45"/>
      <c r="G597" s="46" t="s">
        <v>1</v>
      </c>
      <c r="H597" s="67">
        <v>5.4471630660302139E-5</v>
      </c>
      <c r="I597" s="33" t="s">
        <v>198</v>
      </c>
    </row>
    <row r="598" spans="1:9" x14ac:dyDescent="0.55000000000000004">
      <c r="A598" s="18" t="s">
        <v>199</v>
      </c>
      <c r="B598" s="4" t="s">
        <v>8</v>
      </c>
      <c r="C598" s="4" t="s">
        <v>35</v>
      </c>
      <c r="D598" s="36" t="s">
        <v>112</v>
      </c>
      <c r="E598" s="5" t="s">
        <v>36</v>
      </c>
      <c r="F598" s="45" t="s">
        <v>0</v>
      </c>
      <c r="G598" s="46" t="s">
        <v>1</v>
      </c>
      <c r="H598" s="40">
        <v>9.846350763142997E-5</v>
      </c>
      <c r="I598" s="33" t="s">
        <v>198</v>
      </c>
    </row>
    <row r="599" spans="1:9" x14ac:dyDescent="0.55000000000000004">
      <c r="A599" s="18" t="s">
        <v>199</v>
      </c>
      <c r="B599" s="4" t="s">
        <v>8</v>
      </c>
      <c r="C599" s="4" t="s">
        <v>35</v>
      </c>
      <c r="D599" s="35"/>
      <c r="E599" s="5" t="s">
        <v>36</v>
      </c>
      <c r="F599" s="45"/>
      <c r="G599" s="46" t="s">
        <v>2</v>
      </c>
      <c r="H599" s="67">
        <v>0.94698839765481235</v>
      </c>
      <c r="I599" s="33" t="s">
        <v>198</v>
      </c>
    </row>
    <row r="600" spans="1:9" x14ac:dyDescent="0.55000000000000004">
      <c r="A600" s="18" t="s">
        <v>199</v>
      </c>
      <c r="B600" s="4" t="s">
        <v>8</v>
      </c>
      <c r="C600" s="4" t="s">
        <v>35</v>
      </c>
      <c r="D600" s="35"/>
      <c r="E600" s="5" t="s">
        <v>36</v>
      </c>
      <c r="F600" s="45" t="s">
        <v>1</v>
      </c>
      <c r="G600" s="46" t="s">
        <v>0</v>
      </c>
      <c r="H600" s="40">
        <v>9.846350763142997E-5</v>
      </c>
      <c r="I600" s="33" t="s">
        <v>198</v>
      </c>
    </row>
    <row r="601" spans="1:9" x14ac:dyDescent="0.55000000000000004">
      <c r="A601" s="18" t="s">
        <v>199</v>
      </c>
      <c r="B601" s="4" t="s">
        <v>8</v>
      </c>
      <c r="C601" s="4" t="s">
        <v>35</v>
      </c>
      <c r="D601" s="35"/>
      <c r="E601" s="5" t="s">
        <v>36</v>
      </c>
      <c r="F601" s="45"/>
      <c r="G601" s="46" t="s">
        <v>2</v>
      </c>
      <c r="H601" s="67">
        <v>1.1687851522190762E-4</v>
      </c>
      <c r="I601" s="33" t="s">
        <v>198</v>
      </c>
    </row>
    <row r="602" spans="1:9" x14ac:dyDescent="0.55000000000000004">
      <c r="A602" s="18" t="s">
        <v>199</v>
      </c>
      <c r="B602" s="4" t="s">
        <v>8</v>
      </c>
      <c r="C602" s="4" t="s">
        <v>35</v>
      </c>
      <c r="D602" s="35"/>
      <c r="E602" s="5" t="s">
        <v>36</v>
      </c>
      <c r="F602" s="45" t="s">
        <v>2</v>
      </c>
      <c r="G602" s="46" t="s">
        <v>0</v>
      </c>
      <c r="H602" s="40">
        <v>0.94698839765481235</v>
      </c>
      <c r="I602" s="33" t="s">
        <v>198</v>
      </c>
    </row>
    <row r="603" spans="1:9" x14ac:dyDescent="0.55000000000000004">
      <c r="A603" s="18" t="s">
        <v>199</v>
      </c>
      <c r="B603" s="4" t="s">
        <v>8</v>
      </c>
      <c r="C603" s="4" t="s">
        <v>35</v>
      </c>
      <c r="D603" s="36"/>
      <c r="E603" s="5" t="s">
        <v>36</v>
      </c>
      <c r="F603" s="45"/>
      <c r="G603" s="46" t="s">
        <v>1</v>
      </c>
      <c r="H603" s="67">
        <v>1.1687851522190762E-4</v>
      </c>
      <c r="I603" s="33" t="s">
        <v>198</v>
      </c>
    </row>
    <row r="604" spans="1:9" x14ac:dyDescent="0.55000000000000004">
      <c r="A604" s="18" t="s">
        <v>199</v>
      </c>
      <c r="B604" s="4" t="s">
        <v>8</v>
      </c>
      <c r="C604" s="4" t="s">
        <v>35</v>
      </c>
      <c r="D604" s="36" t="s">
        <v>113</v>
      </c>
      <c r="E604" s="5" t="s">
        <v>36</v>
      </c>
      <c r="F604" s="45" t="s">
        <v>0</v>
      </c>
      <c r="G604" s="46" t="s">
        <v>1</v>
      </c>
      <c r="H604" s="40">
        <v>0.52889670782474041</v>
      </c>
      <c r="I604" s="33" t="s">
        <v>198</v>
      </c>
    </row>
    <row r="605" spans="1:9" x14ac:dyDescent="0.55000000000000004">
      <c r="A605" s="18" t="s">
        <v>199</v>
      </c>
      <c r="B605" s="4" t="s">
        <v>8</v>
      </c>
      <c r="C605" s="4" t="s">
        <v>35</v>
      </c>
      <c r="D605" s="35"/>
      <c r="E605" s="5" t="s">
        <v>36</v>
      </c>
      <c r="F605" s="45"/>
      <c r="G605" s="46" t="s">
        <v>2</v>
      </c>
      <c r="H605" s="67">
        <v>5.0274481956196215E-2</v>
      </c>
      <c r="I605" s="33" t="s">
        <v>198</v>
      </c>
    </row>
    <row r="606" spans="1:9" x14ac:dyDescent="0.55000000000000004">
      <c r="A606" s="18" t="s">
        <v>199</v>
      </c>
      <c r="B606" s="4" t="s">
        <v>8</v>
      </c>
      <c r="C606" s="4" t="s">
        <v>35</v>
      </c>
      <c r="D606" s="35"/>
      <c r="E606" s="5" t="s">
        <v>36</v>
      </c>
      <c r="F606" s="45" t="s">
        <v>1</v>
      </c>
      <c r="G606" s="46" t="s">
        <v>0</v>
      </c>
      <c r="H606" s="40">
        <v>0.52889670782474041</v>
      </c>
      <c r="I606" s="33" t="s">
        <v>198</v>
      </c>
    </row>
    <row r="607" spans="1:9" x14ac:dyDescent="0.55000000000000004">
      <c r="A607" s="18" t="s">
        <v>199</v>
      </c>
      <c r="B607" s="4" t="s">
        <v>8</v>
      </c>
      <c r="C607" s="4" t="s">
        <v>35</v>
      </c>
      <c r="D607" s="35"/>
      <c r="E607" s="5" t="s">
        <v>36</v>
      </c>
      <c r="F607" s="45"/>
      <c r="G607" s="46" t="s">
        <v>2</v>
      </c>
      <c r="H607" s="67">
        <v>1.3432541263546316E-2</v>
      </c>
      <c r="I607" s="33" t="s">
        <v>198</v>
      </c>
    </row>
    <row r="608" spans="1:9" x14ac:dyDescent="0.55000000000000004">
      <c r="A608" s="18" t="s">
        <v>199</v>
      </c>
      <c r="B608" s="4" t="s">
        <v>8</v>
      </c>
      <c r="C608" s="4" t="s">
        <v>35</v>
      </c>
      <c r="D608" s="35"/>
      <c r="E608" s="5" t="s">
        <v>36</v>
      </c>
      <c r="F608" s="45" t="s">
        <v>2</v>
      </c>
      <c r="G608" s="46" t="s">
        <v>0</v>
      </c>
      <c r="H608" s="40">
        <v>5.0274481956196215E-2</v>
      </c>
      <c r="I608" s="33" t="s">
        <v>198</v>
      </c>
    </row>
    <row r="609" spans="1:9" x14ac:dyDescent="0.55000000000000004">
      <c r="A609" s="18" t="s">
        <v>199</v>
      </c>
      <c r="B609" s="4" t="s">
        <v>8</v>
      </c>
      <c r="C609" s="4" t="s">
        <v>35</v>
      </c>
      <c r="D609" s="36"/>
      <c r="E609" s="5" t="s">
        <v>36</v>
      </c>
      <c r="F609" s="45"/>
      <c r="G609" s="46" t="s">
        <v>1</v>
      </c>
      <c r="H609" s="67">
        <v>1.3432541263546316E-2</v>
      </c>
      <c r="I609" s="33" t="s">
        <v>198</v>
      </c>
    </row>
    <row r="610" spans="1:9" x14ac:dyDescent="0.55000000000000004">
      <c r="A610" s="18" t="s">
        <v>199</v>
      </c>
      <c r="B610" s="4" t="s">
        <v>8</v>
      </c>
      <c r="C610" s="4" t="s">
        <v>35</v>
      </c>
      <c r="D610" s="36" t="s">
        <v>114</v>
      </c>
      <c r="E610" s="5" t="s">
        <v>36</v>
      </c>
      <c r="F610" s="45" t="s">
        <v>0</v>
      </c>
      <c r="G610" s="46" t="s">
        <v>1</v>
      </c>
      <c r="H610" s="40">
        <v>1</v>
      </c>
      <c r="I610" s="33" t="s">
        <v>198</v>
      </c>
    </row>
    <row r="611" spans="1:9" x14ac:dyDescent="0.55000000000000004">
      <c r="A611" s="18" t="s">
        <v>199</v>
      </c>
      <c r="B611" s="4" t="s">
        <v>8</v>
      </c>
      <c r="C611" s="4" t="s">
        <v>35</v>
      </c>
      <c r="D611" s="35"/>
      <c r="E611" s="5" t="s">
        <v>36</v>
      </c>
      <c r="F611" s="45"/>
      <c r="G611" s="46" t="s">
        <v>2</v>
      </c>
      <c r="H611" s="67">
        <v>1.4167182108961951E-2</v>
      </c>
      <c r="I611" s="33" t="s">
        <v>198</v>
      </c>
    </row>
    <row r="612" spans="1:9" x14ac:dyDescent="0.55000000000000004">
      <c r="A612" s="18" t="s">
        <v>199</v>
      </c>
      <c r="B612" s="4" t="s">
        <v>8</v>
      </c>
      <c r="C612" s="4" t="s">
        <v>35</v>
      </c>
      <c r="D612" s="35"/>
      <c r="E612" s="5" t="s">
        <v>36</v>
      </c>
      <c r="F612" s="45" t="s">
        <v>1</v>
      </c>
      <c r="G612" s="46" t="s">
        <v>0</v>
      </c>
      <c r="H612" s="40">
        <v>1</v>
      </c>
      <c r="I612" s="33" t="s">
        <v>198</v>
      </c>
    </row>
    <row r="613" spans="1:9" x14ac:dyDescent="0.55000000000000004">
      <c r="A613" s="18" t="s">
        <v>199</v>
      </c>
      <c r="B613" s="4" t="s">
        <v>8</v>
      </c>
      <c r="C613" s="4" t="s">
        <v>35</v>
      </c>
      <c r="D613" s="35"/>
      <c r="E613" s="5" t="s">
        <v>36</v>
      </c>
      <c r="F613" s="45"/>
      <c r="G613" s="46" t="s">
        <v>2</v>
      </c>
      <c r="H613" s="67">
        <v>1.4167182108961951E-2</v>
      </c>
      <c r="I613" s="33" t="s">
        <v>198</v>
      </c>
    </row>
    <row r="614" spans="1:9" x14ac:dyDescent="0.55000000000000004">
      <c r="A614" s="18" t="s">
        <v>199</v>
      </c>
      <c r="B614" s="4" t="s">
        <v>8</v>
      </c>
      <c r="C614" s="4" t="s">
        <v>35</v>
      </c>
      <c r="D614" s="35"/>
      <c r="E614" s="5" t="s">
        <v>36</v>
      </c>
      <c r="F614" s="45" t="s">
        <v>2</v>
      </c>
      <c r="G614" s="46" t="s">
        <v>0</v>
      </c>
      <c r="H614" s="40">
        <v>1.4167182108961951E-2</v>
      </c>
      <c r="I614" s="33" t="s">
        <v>198</v>
      </c>
    </row>
    <row r="615" spans="1:9" x14ac:dyDescent="0.55000000000000004">
      <c r="A615" s="18" t="s">
        <v>199</v>
      </c>
      <c r="B615" s="4" t="s">
        <v>8</v>
      </c>
      <c r="C615" s="4" t="s">
        <v>35</v>
      </c>
      <c r="D615" s="36"/>
      <c r="E615" s="5" t="s">
        <v>36</v>
      </c>
      <c r="F615" s="45"/>
      <c r="G615" s="46" t="s">
        <v>1</v>
      </c>
      <c r="H615" s="67">
        <v>1.4167182108961951E-2</v>
      </c>
      <c r="I615" s="33" t="s">
        <v>198</v>
      </c>
    </row>
    <row r="616" spans="1:9" x14ac:dyDescent="0.55000000000000004">
      <c r="A616" s="18" t="s">
        <v>199</v>
      </c>
      <c r="B616" s="4" t="s">
        <v>8</v>
      </c>
      <c r="C616" s="4" t="s">
        <v>35</v>
      </c>
      <c r="D616" s="36" t="s">
        <v>115</v>
      </c>
      <c r="E616" s="5" t="s">
        <v>36</v>
      </c>
      <c r="F616" s="45" t="s">
        <v>0</v>
      </c>
      <c r="G616" s="46" t="s">
        <v>1</v>
      </c>
      <c r="H616" s="40">
        <v>5.9631967504196859E-2</v>
      </c>
      <c r="I616" s="33" t="s">
        <v>198</v>
      </c>
    </row>
    <row r="617" spans="1:9" x14ac:dyDescent="0.55000000000000004">
      <c r="A617" s="18" t="s">
        <v>199</v>
      </c>
      <c r="B617" s="4" t="s">
        <v>8</v>
      </c>
      <c r="C617" s="4" t="s">
        <v>35</v>
      </c>
      <c r="D617" s="35"/>
      <c r="E617" s="5" t="s">
        <v>36</v>
      </c>
      <c r="F617" s="45"/>
      <c r="G617" s="46" t="s">
        <v>2</v>
      </c>
      <c r="H617" s="67">
        <v>1.8109708311149331E-2</v>
      </c>
      <c r="I617" s="33" t="s">
        <v>198</v>
      </c>
    </row>
    <row r="618" spans="1:9" x14ac:dyDescent="0.55000000000000004">
      <c r="A618" s="18" t="s">
        <v>199</v>
      </c>
      <c r="B618" s="4" t="s">
        <v>8</v>
      </c>
      <c r="C618" s="4" t="s">
        <v>35</v>
      </c>
      <c r="D618" s="35"/>
      <c r="E618" s="5" t="s">
        <v>36</v>
      </c>
      <c r="F618" s="45" t="s">
        <v>1</v>
      </c>
      <c r="G618" s="46" t="s">
        <v>0</v>
      </c>
      <c r="H618" s="40">
        <v>5.9631967504196859E-2</v>
      </c>
      <c r="I618" s="33" t="s">
        <v>198</v>
      </c>
    </row>
    <row r="619" spans="1:9" x14ac:dyDescent="0.55000000000000004">
      <c r="A619" s="18" t="s">
        <v>199</v>
      </c>
      <c r="B619" s="4" t="s">
        <v>8</v>
      </c>
      <c r="C619" s="4" t="s">
        <v>35</v>
      </c>
      <c r="D619" s="35"/>
      <c r="E619" s="5" t="s">
        <v>36</v>
      </c>
      <c r="F619" s="45"/>
      <c r="G619" s="46" t="s">
        <v>2</v>
      </c>
      <c r="H619" s="67">
        <v>0.60151690073147901</v>
      </c>
      <c r="I619" s="33" t="s">
        <v>198</v>
      </c>
    </row>
    <row r="620" spans="1:9" x14ac:dyDescent="0.55000000000000004">
      <c r="A620" s="18" t="s">
        <v>199</v>
      </c>
      <c r="B620" s="4" t="s">
        <v>8</v>
      </c>
      <c r="C620" s="4" t="s">
        <v>35</v>
      </c>
      <c r="D620" s="35"/>
      <c r="E620" s="5" t="s">
        <v>36</v>
      </c>
      <c r="F620" s="45" t="s">
        <v>2</v>
      </c>
      <c r="G620" s="46" t="s">
        <v>0</v>
      </c>
      <c r="H620" s="40">
        <v>1.8109708311149331E-2</v>
      </c>
      <c r="I620" s="33" t="s">
        <v>198</v>
      </c>
    </row>
    <row r="621" spans="1:9" x14ac:dyDescent="0.55000000000000004">
      <c r="A621" s="18" t="s">
        <v>199</v>
      </c>
      <c r="B621" s="4" t="s">
        <v>8</v>
      </c>
      <c r="C621" s="4" t="s">
        <v>35</v>
      </c>
      <c r="D621" s="36"/>
      <c r="E621" s="5" t="s">
        <v>36</v>
      </c>
      <c r="F621" s="45"/>
      <c r="G621" s="46" t="s">
        <v>1</v>
      </c>
      <c r="H621" s="67">
        <v>0.60151690073147901</v>
      </c>
      <c r="I621" s="33" t="s">
        <v>198</v>
      </c>
    </row>
    <row r="622" spans="1:9" x14ac:dyDescent="0.55000000000000004">
      <c r="A622" s="18" t="s">
        <v>199</v>
      </c>
      <c r="B622" s="4" t="s">
        <v>8</v>
      </c>
      <c r="C622" s="4" t="s">
        <v>35</v>
      </c>
      <c r="D622" s="36" t="s">
        <v>116</v>
      </c>
      <c r="E622" s="5" t="s">
        <v>36</v>
      </c>
      <c r="F622" s="45" t="s">
        <v>0</v>
      </c>
      <c r="G622" s="46" t="s">
        <v>1</v>
      </c>
      <c r="H622" s="40">
        <v>5.1863008056964865E-2</v>
      </c>
      <c r="I622" s="33" t="s">
        <v>198</v>
      </c>
    </row>
    <row r="623" spans="1:9" x14ac:dyDescent="0.55000000000000004">
      <c r="A623" s="18" t="s">
        <v>199</v>
      </c>
      <c r="B623" s="4" t="s">
        <v>8</v>
      </c>
      <c r="C623" s="4" t="s">
        <v>35</v>
      </c>
      <c r="D623" s="35"/>
      <c r="E623" s="5" t="s">
        <v>36</v>
      </c>
      <c r="F623" s="45"/>
      <c r="G623" s="46" t="s">
        <v>2</v>
      </c>
      <c r="H623" s="67">
        <v>5.1863008056964865E-2</v>
      </c>
      <c r="I623" s="33" t="s">
        <v>198</v>
      </c>
    </row>
    <row r="624" spans="1:9" x14ac:dyDescent="0.55000000000000004">
      <c r="A624" s="18" t="s">
        <v>199</v>
      </c>
      <c r="B624" s="4" t="s">
        <v>8</v>
      </c>
      <c r="C624" s="4" t="s">
        <v>35</v>
      </c>
      <c r="D624" s="35"/>
      <c r="E624" s="5" t="s">
        <v>36</v>
      </c>
      <c r="F624" s="45" t="s">
        <v>1</v>
      </c>
      <c r="G624" s="46" t="s">
        <v>0</v>
      </c>
      <c r="H624" s="40">
        <v>5.1863008056964865E-2</v>
      </c>
      <c r="I624" s="33" t="s">
        <v>198</v>
      </c>
    </row>
    <row r="625" spans="1:9" x14ac:dyDescent="0.55000000000000004">
      <c r="A625" s="18" t="s">
        <v>199</v>
      </c>
      <c r="B625" s="4" t="s">
        <v>8</v>
      </c>
      <c r="C625" s="4" t="s">
        <v>35</v>
      </c>
      <c r="D625" s="35"/>
      <c r="E625" s="5" t="s">
        <v>36</v>
      </c>
      <c r="F625" s="45"/>
      <c r="G625" s="46" t="s">
        <v>2</v>
      </c>
      <c r="H625" s="67">
        <v>1</v>
      </c>
      <c r="I625" s="33" t="s">
        <v>198</v>
      </c>
    </row>
    <row r="626" spans="1:9" x14ac:dyDescent="0.55000000000000004">
      <c r="A626" s="18" t="s">
        <v>199</v>
      </c>
      <c r="B626" s="4" t="s">
        <v>8</v>
      </c>
      <c r="C626" s="4" t="s">
        <v>35</v>
      </c>
      <c r="D626" s="35"/>
      <c r="E626" s="5" t="s">
        <v>36</v>
      </c>
      <c r="F626" s="45" t="s">
        <v>2</v>
      </c>
      <c r="G626" s="46" t="s">
        <v>0</v>
      </c>
      <c r="H626" s="40">
        <v>5.1863008056964865E-2</v>
      </c>
      <c r="I626" s="33" t="s">
        <v>198</v>
      </c>
    </row>
    <row r="627" spans="1:9" x14ac:dyDescent="0.55000000000000004">
      <c r="A627" s="18" t="s">
        <v>199</v>
      </c>
      <c r="B627" s="4" t="s">
        <v>8</v>
      </c>
      <c r="C627" s="4" t="s">
        <v>35</v>
      </c>
      <c r="D627" s="36"/>
      <c r="E627" s="5" t="s">
        <v>36</v>
      </c>
      <c r="F627" s="45"/>
      <c r="G627" s="46" t="s">
        <v>1</v>
      </c>
      <c r="H627" s="67">
        <v>1</v>
      </c>
      <c r="I627" s="33" t="s">
        <v>198</v>
      </c>
    </row>
    <row r="628" spans="1:9" x14ac:dyDescent="0.55000000000000004">
      <c r="A628" s="18" t="s">
        <v>199</v>
      </c>
      <c r="B628" s="4" t="s">
        <v>8</v>
      </c>
      <c r="C628" s="4" t="s">
        <v>35</v>
      </c>
      <c r="D628" s="36" t="s">
        <v>117</v>
      </c>
      <c r="E628" s="5" t="s">
        <v>36</v>
      </c>
      <c r="F628" s="45" t="s">
        <v>0</v>
      </c>
      <c r="G628" s="46" t="s">
        <v>1</v>
      </c>
      <c r="H628" s="40">
        <v>4.7941701300978634E-3</v>
      </c>
      <c r="I628" s="33" t="s">
        <v>198</v>
      </c>
    </row>
    <row r="629" spans="1:9" x14ac:dyDescent="0.55000000000000004">
      <c r="A629" s="18" t="s">
        <v>199</v>
      </c>
      <c r="B629" s="4" t="s">
        <v>8</v>
      </c>
      <c r="C629" s="4" t="s">
        <v>35</v>
      </c>
      <c r="D629" s="35"/>
      <c r="E629" s="5" t="s">
        <v>36</v>
      </c>
      <c r="F629" s="45"/>
      <c r="G629" s="46" t="s">
        <v>2</v>
      </c>
      <c r="H629" s="67">
        <v>2.2439527050721608E-3</v>
      </c>
      <c r="I629" s="33" t="s">
        <v>198</v>
      </c>
    </row>
    <row r="630" spans="1:9" x14ac:dyDescent="0.55000000000000004">
      <c r="A630" s="18" t="s">
        <v>199</v>
      </c>
      <c r="B630" s="4" t="s">
        <v>8</v>
      </c>
      <c r="C630" s="4" t="s">
        <v>35</v>
      </c>
      <c r="D630" s="35"/>
      <c r="E630" s="5" t="s">
        <v>36</v>
      </c>
      <c r="F630" s="45" t="s">
        <v>1</v>
      </c>
      <c r="G630" s="46" t="s">
        <v>0</v>
      </c>
      <c r="H630" s="40">
        <v>4.7941701300978634E-3</v>
      </c>
      <c r="I630" s="33" t="s">
        <v>198</v>
      </c>
    </row>
    <row r="631" spans="1:9" x14ac:dyDescent="0.55000000000000004">
      <c r="A631" s="18" t="s">
        <v>199</v>
      </c>
      <c r="B631" s="4" t="s">
        <v>8</v>
      </c>
      <c r="C631" s="4" t="s">
        <v>35</v>
      </c>
      <c r="D631" s="35"/>
      <c r="E631" s="5" t="s">
        <v>36</v>
      </c>
      <c r="F631" s="45"/>
      <c r="G631" s="46" t="s">
        <v>2</v>
      </c>
      <c r="H631" s="67">
        <v>0.69587749792406606</v>
      </c>
      <c r="I631" s="33" t="s">
        <v>198</v>
      </c>
    </row>
    <row r="632" spans="1:9" x14ac:dyDescent="0.55000000000000004">
      <c r="A632" s="18" t="s">
        <v>199</v>
      </c>
      <c r="B632" s="4" t="s">
        <v>8</v>
      </c>
      <c r="C632" s="4" t="s">
        <v>35</v>
      </c>
      <c r="D632" s="35"/>
      <c r="E632" s="5" t="s">
        <v>36</v>
      </c>
      <c r="F632" s="45" t="s">
        <v>2</v>
      </c>
      <c r="G632" s="46" t="s">
        <v>0</v>
      </c>
      <c r="H632" s="40">
        <v>2.2439527050721608E-3</v>
      </c>
      <c r="I632" s="33" t="s">
        <v>198</v>
      </c>
    </row>
    <row r="633" spans="1:9" x14ac:dyDescent="0.55000000000000004">
      <c r="A633" s="18" t="s">
        <v>199</v>
      </c>
      <c r="B633" s="4" t="s">
        <v>8</v>
      </c>
      <c r="C633" s="4" t="s">
        <v>35</v>
      </c>
      <c r="D633" s="36"/>
      <c r="E633" s="5" t="s">
        <v>36</v>
      </c>
      <c r="F633" s="45"/>
      <c r="G633" s="46" t="s">
        <v>1</v>
      </c>
      <c r="H633" s="67">
        <v>0.69587749792406606</v>
      </c>
      <c r="I633" s="33" t="s">
        <v>198</v>
      </c>
    </row>
    <row r="634" spans="1:9" x14ac:dyDescent="0.55000000000000004">
      <c r="A634" s="18" t="s">
        <v>199</v>
      </c>
      <c r="B634" s="4" t="s">
        <v>8</v>
      </c>
      <c r="C634" s="4" t="s">
        <v>35</v>
      </c>
      <c r="D634" s="36" t="s">
        <v>118</v>
      </c>
      <c r="E634" s="5" t="s">
        <v>36</v>
      </c>
      <c r="F634" s="45" t="s">
        <v>0</v>
      </c>
      <c r="G634" s="46" t="s">
        <v>1</v>
      </c>
      <c r="H634" s="40">
        <v>5.5633126288451296E-3</v>
      </c>
      <c r="I634" s="33" t="s">
        <v>198</v>
      </c>
    </row>
    <row r="635" spans="1:9" x14ac:dyDescent="0.55000000000000004">
      <c r="A635" s="18" t="s">
        <v>199</v>
      </c>
      <c r="B635" s="4" t="s">
        <v>8</v>
      </c>
      <c r="C635" s="4" t="s">
        <v>35</v>
      </c>
      <c r="D635" s="35"/>
      <c r="E635" s="5" t="s">
        <v>36</v>
      </c>
      <c r="F635" s="45"/>
      <c r="G635" s="46" t="s">
        <v>2</v>
      </c>
      <c r="H635" s="67">
        <v>5.5633126288451296E-3</v>
      </c>
      <c r="I635" s="33" t="s">
        <v>198</v>
      </c>
    </row>
    <row r="636" spans="1:9" x14ac:dyDescent="0.55000000000000004">
      <c r="A636" s="18" t="s">
        <v>199</v>
      </c>
      <c r="B636" s="4" t="s">
        <v>8</v>
      </c>
      <c r="C636" s="4" t="s">
        <v>35</v>
      </c>
      <c r="D636" s="35"/>
      <c r="E636" s="5" t="s">
        <v>36</v>
      </c>
      <c r="F636" s="45" t="s">
        <v>1</v>
      </c>
      <c r="G636" s="46" t="s">
        <v>0</v>
      </c>
      <c r="H636" s="40">
        <v>5.5633126288451296E-3</v>
      </c>
      <c r="I636" s="33" t="s">
        <v>198</v>
      </c>
    </row>
    <row r="637" spans="1:9" x14ac:dyDescent="0.55000000000000004">
      <c r="A637" s="18" t="s">
        <v>199</v>
      </c>
      <c r="B637" s="4" t="s">
        <v>8</v>
      </c>
      <c r="C637" s="4" t="s">
        <v>35</v>
      </c>
      <c r="D637" s="35"/>
      <c r="E637" s="5" t="s">
        <v>36</v>
      </c>
      <c r="F637" s="45"/>
      <c r="G637" s="46" t="s">
        <v>2</v>
      </c>
      <c r="H637" s="67">
        <v>1</v>
      </c>
      <c r="I637" s="33" t="s">
        <v>198</v>
      </c>
    </row>
    <row r="638" spans="1:9" x14ac:dyDescent="0.55000000000000004">
      <c r="A638" s="18" t="s">
        <v>199</v>
      </c>
      <c r="B638" s="4" t="s">
        <v>8</v>
      </c>
      <c r="C638" s="4" t="s">
        <v>35</v>
      </c>
      <c r="D638" s="35"/>
      <c r="E638" s="5" t="s">
        <v>36</v>
      </c>
      <c r="F638" s="45" t="s">
        <v>2</v>
      </c>
      <c r="G638" s="46" t="s">
        <v>0</v>
      </c>
      <c r="H638" s="40">
        <v>5.5633126288451296E-3</v>
      </c>
      <c r="I638" s="33" t="s">
        <v>198</v>
      </c>
    </row>
    <row r="639" spans="1:9" x14ac:dyDescent="0.55000000000000004">
      <c r="A639" s="18" t="s">
        <v>199</v>
      </c>
      <c r="B639" s="4" t="s">
        <v>8</v>
      </c>
      <c r="C639" s="4" t="s">
        <v>35</v>
      </c>
      <c r="D639" s="36"/>
      <c r="E639" s="5" t="s">
        <v>36</v>
      </c>
      <c r="F639" s="45"/>
      <c r="G639" s="46" t="s">
        <v>1</v>
      </c>
      <c r="H639" s="67">
        <v>1</v>
      </c>
      <c r="I639" s="33" t="s">
        <v>198</v>
      </c>
    </row>
    <row r="640" spans="1:9" x14ac:dyDescent="0.55000000000000004">
      <c r="A640" s="18" t="s">
        <v>199</v>
      </c>
      <c r="B640" s="4" t="s">
        <v>8</v>
      </c>
      <c r="C640" s="4" t="s">
        <v>35</v>
      </c>
      <c r="D640" s="36" t="s">
        <v>119</v>
      </c>
      <c r="E640" s="5" t="s">
        <v>36</v>
      </c>
      <c r="F640" s="45" t="s">
        <v>0</v>
      </c>
      <c r="G640" s="46" t="s">
        <v>1</v>
      </c>
      <c r="H640" s="40">
        <v>5.8905051834998723E-3</v>
      </c>
      <c r="I640" s="33" t="s">
        <v>198</v>
      </c>
    </row>
    <row r="641" spans="1:9" x14ac:dyDescent="0.55000000000000004">
      <c r="A641" s="18" t="s">
        <v>199</v>
      </c>
      <c r="B641" s="4" t="s">
        <v>8</v>
      </c>
      <c r="C641" s="4" t="s">
        <v>35</v>
      </c>
      <c r="D641" s="35"/>
      <c r="E641" s="5" t="s">
        <v>36</v>
      </c>
      <c r="F641" s="45"/>
      <c r="G641" s="46" t="s">
        <v>2</v>
      </c>
      <c r="H641" s="67">
        <v>2.4308211856816087E-3</v>
      </c>
      <c r="I641" s="33" t="s">
        <v>198</v>
      </c>
    </row>
    <row r="642" spans="1:9" x14ac:dyDescent="0.55000000000000004">
      <c r="A642" s="18" t="s">
        <v>199</v>
      </c>
      <c r="B642" s="4" t="s">
        <v>8</v>
      </c>
      <c r="C642" s="4" t="s">
        <v>35</v>
      </c>
      <c r="D642" s="35"/>
      <c r="E642" s="5" t="s">
        <v>36</v>
      </c>
      <c r="F642" s="45" t="s">
        <v>1</v>
      </c>
      <c r="G642" s="46" t="s">
        <v>0</v>
      </c>
      <c r="H642" s="40">
        <v>5.8905051834998723E-3</v>
      </c>
      <c r="I642" s="33" t="s">
        <v>198</v>
      </c>
    </row>
    <row r="643" spans="1:9" x14ac:dyDescent="0.55000000000000004">
      <c r="A643" s="18" t="s">
        <v>199</v>
      </c>
      <c r="B643" s="4" t="s">
        <v>8</v>
      </c>
      <c r="C643" s="4" t="s">
        <v>35</v>
      </c>
      <c r="D643" s="35"/>
      <c r="E643" s="5" t="s">
        <v>36</v>
      </c>
      <c r="F643" s="45"/>
      <c r="G643" s="46" t="s">
        <v>2</v>
      </c>
      <c r="H643" s="67">
        <v>0.62765280774830823</v>
      </c>
      <c r="I643" s="33" t="s">
        <v>198</v>
      </c>
    </row>
    <row r="644" spans="1:9" x14ac:dyDescent="0.55000000000000004">
      <c r="A644" s="18" t="s">
        <v>199</v>
      </c>
      <c r="B644" s="4" t="s">
        <v>8</v>
      </c>
      <c r="C644" s="4" t="s">
        <v>35</v>
      </c>
      <c r="D644" s="35"/>
      <c r="E644" s="5" t="s">
        <v>36</v>
      </c>
      <c r="F644" s="45" t="s">
        <v>2</v>
      </c>
      <c r="G644" s="46" t="s">
        <v>0</v>
      </c>
      <c r="H644" s="40">
        <v>2.4308211856816087E-3</v>
      </c>
      <c r="I644" s="33" t="s">
        <v>198</v>
      </c>
    </row>
    <row r="645" spans="1:9" x14ac:dyDescent="0.55000000000000004">
      <c r="A645" s="18" t="s">
        <v>199</v>
      </c>
      <c r="B645" s="4" t="s">
        <v>8</v>
      </c>
      <c r="C645" s="4" t="s">
        <v>35</v>
      </c>
      <c r="D645" s="36"/>
      <c r="E645" s="5" t="s">
        <v>36</v>
      </c>
      <c r="F645" s="45"/>
      <c r="G645" s="46" t="s">
        <v>1</v>
      </c>
      <c r="H645" s="67">
        <v>0.62765280774830823</v>
      </c>
      <c r="I645" s="33" t="s">
        <v>198</v>
      </c>
    </row>
    <row r="646" spans="1:9" x14ac:dyDescent="0.55000000000000004">
      <c r="A646" s="18" t="s">
        <v>199</v>
      </c>
      <c r="B646" s="4" t="s">
        <v>8</v>
      </c>
      <c r="C646" s="4" t="s">
        <v>35</v>
      </c>
      <c r="D646" s="36" t="s">
        <v>120</v>
      </c>
      <c r="E646" s="5" t="s">
        <v>36</v>
      </c>
      <c r="F646" s="45" t="s">
        <v>0</v>
      </c>
      <c r="G646" s="46" t="s">
        <v>1</v>
      </c>
      <c r="H646" s="40">
        <v>5.4271106269991876E-3</v>
      </c>
      <c r="I646" s="33" t="s">
        <v>198</v>
      </c>
    </row>
    <row r="647" spans="1:9" x14ac:dyDescent="0.55000000000000004">
      <c r="A647" s="18" t="s">
        <v>199</v>
      </c>
      <c r="B647" s="4" t="s">
        <v>8</v>
      </c>
      <c r="C647" s="4" t="s">
        <v>35</v>
      </c>
      <c r="D647" s="35"/>
      <c r="E647" s="5" t="s">
        <v>36</v>
      </c>
      <c r="F647" s="45"/>
      <c r="G647" s="46" t="s">
        <v>2</v>
      </c>
      <c r="H647" s="67">
        <v>2.3926414103196958E-3</v>
      </c>
      <c r="I647" s="33" t="s">
        <v>198</v>
      </c>
    </row>
    <row r="648" spans="1:9" x14ac:dyDescent="0.55000000000000004">
      <c r="A648" s="18" t="s">
        <v>199</v>
      </c>
      <c r="B648" s="4" t="s">
        <v>8</v>
      </c>
      <c r="C648" s="4" t="s">
        <v>35</v>
      </c>
      <c r="D648" s="35"/>
      <c r="E648" s="5" t="s">
        <v>36</v>
      </c>
      <c r="F648" s="45" t="s">
        <v>1</v>
      </c>
      <c r="G648" s="46" t="s">
        <v>0</v>
      </c>
      <c r="H648" s="40">
        <v>5.4271106269991876E-3</v>
      </c>
      <c r="I648" s="33" t="s">
        <v>198</v>
      </c>
    </row>
    <row r="649" spans="1:9" x14ac:dyDescent="0.55000000000000004">
      <c r="A649" s="18" t="s">
        <v>199</v>
      </c>
      <c r="B649" s="4" t="s">
        <v>8</v>
      </c>
      <c r="C649" s="4" t="s">
        <v>35</v>
      </c>
      <c r="D649" s="35"/>
      <c r="E649" s="5" t="s">
        <v>36</v>
      </c>
      <c r="F649" s="45"/>
      <c r="G649" s="46" t="s">
        <v>2</v>
      </c>
      <c r="H649" s="67">
        <v>0.6649028073341855</v>
      </c>
      <c r="I649" s="33" t="s">
        <v>198</v>
      </c>
    </row>
    <row r="650" spans="1:9" x14ac:dyDescent="0.55000000000000004">
      <c r="A650" s="18" t="s">
        <v>199</v>
      </c>
      <c r="B650" s="4" t="s">
        <v>8</v>
      </c>
      <c r="C650" s="4" t="s">
        <v>35</v>
      </c>
      <c r="D650" s="35"/>
      <c r="E650" s="5" t="s">
        <v>36</v>
      </c>
      <c r="F650" s="45" t="s">
        <v>2</v>
      </c>
      <c r="G650" s="46" t="s">
        <v>0</v>
      </c>
      <c r="H650" s="40">
        <v>2.3926414103196958E-3</v>
      </c>
      <c r="I650" s="33" t="s">
        <v>198</v>
      </c>
    </row>
    <row r="651" spans="1:9" x14ac:dyDescent="0.55000000000000004">
      <c r="A651" s="18" t="s">
        <v>199</v>
      </c>
      <c r="B651" s="4" t="s">
        <v>8</v>
      </c>
      <c r="C651" s="4" t="s">
        <v>35</v>
      </c>
      <c r="D651" s="36"/>
      <c r="E651" s="5" t="s">
        <v>36</v>
      </c>
      <c r="F651" s="45"/>
      <c r="G651" s="46" t="s">
        <v>1</v>
      </c>
      <c r="H651" s="67">
        <v>0.6649028073341855</v>
      </c>
      <c r="I651" s="33" t="s">
        <v>198</v>
      </c>
    </row>
    <row r="652" spans="1:9" x14ac:dyDescent="0.55000000000000004">
      <c r="A652" s="18" t="s">
        <v>199</v>
      </c>
      <c r="B652" s="4" t="s">
        <v>8</v>
      </c>
      <c r="C652" s="4" t="s">
        <v>35</v>
      </c>
      <c r="D652" s="36" t="s">
        <v>121</v>
      </c>
      <c r="E652" s="5" t="s">
        <v>36</v>
      </c>
      <c r="F652" s="45" t="s">
        <v>0</v>
      </c>
      <c r="G652" s="46" t="s">
        <v>1</v>
      </c>
      <c r="H652" s="40">
        <v>1.8048242313707497E-2</v>
      </c>
      <c r="I652" s="33" t="s">
        <v>198</v>
      </c>
    </row>
    <row r="653" spans="1:9" x14ac:dyDescent="0.55000000000000004">
      <c r="A653" s="18" t="s">
        <v>199</v>
      </c>
      <c r="B653" s="4" t="s">
        <v>8</v>
      </c>
      <c r="C653" s="4" t="s">
        <v>35</v>
      </c>
      <c r="D653" s="35"/>
      <c r="E653" s="5" t="s">
        <v>36</v>
      </c>
      <c r="F653" s="45"/>
      <c r="G653" s="46" t="s">
        <v>2</v>
      </c>
      <c r="H653" s="67">
        <v>4.9304382520094503E-3</v>
      </c>
      <c r="I653" s="33" t="s">
        <v>198</v>
      </c>
    </row>
    <row r="654" spans="1:9" x14ac:dyDescent="0.55000000000000004">
      <c r="A654" s="18" t="s">
        <v>199</v>
      </c>
      <c r="B654" s="4" t="s">
        <v>8</v>
      </c>
      <c r="C654" s="4" t="s">
        <v>35</v>
      </c>
      <c r="D654" s="35"/>
      <c r="E654" s="5" t="s">
        <v>36</v>
      </c>
      <c r="F654" s="45" t="s">
        <v>1</v>
      </c>
      <c r="G654" s="46" t="s">
        <v>0</v>
      </c>
      <c r="H654" s="40">
        <v>1.8048242313707497E-2</v>
      </c>
      <c r="I654" s="33" t="s">
        <v>198</v>
      </c>
    </row>
    <row r="655" spans="1:9" x14ac:dyDescent="0.55000000000000004">
      <c r="A655" s="18" t="s">
        <v>199</v>
      </c>
      <c r="B655" s="4" t="s">
        <v>8</v>
      </c>
      <c r="C655" s="4" t="s">
        <v>35</v>
      </c>
      <c r="D655" s="35"/>
      <c r="E655" s="5" t="s">
        <v>36</v>
      </c>
      <c r="F655" s="45"/>
      <c r="G655" s="46" t="s">
        <v>2</v>
      </c>
      <c r="H655" s="67">
        <v>0.47077771228615228</v>
      </c>
      <c r="I655" s="33" t="s">
        <v>198</v>
      </c>
    </row>
    <row r="656" spans="1:9" x14ac:dyDescent="0.55000000000000004">
      <c r="A656" s="18" t="s">
        <v>199</v>
      </c>
      <c r="B656" s="4" t="s">
        <v>8</v>
      </c>
      <c r="C656" s="4" t="s">
        <v>35</v>
      </c>
      <c r="D656" s="35"/>
      <c r="E656" s="5" t="s">
        <v>36</v>
      </c>
      <c r="F656" s="45" t="s">
        <v>2</v>
      </c>
      <c r="G656" s="46" t="s">
        <v>0</v>
      </c>
      <c r="H656" s="40">
        <v>4.9304382520094503E-3</v>
      </c>
      <c r="I656" s="33" t="s">
        <v>198</v>
      </c>
    </row>
    <row r="657" spans="1:9" x14ac:dyDescent="0.55000000000000004">
      <c r="A657" s="18" t="s">
        <v>199</v>
      </c>
      <c r="B657" s="4" t="s">
        <v>8</v>
      </c>
      <c r="C657" s="4" t="s">
        <v>35</v>
      </c>
      <c r="D657" s="36"/>
      <c r="E657" s="5" t="s">
        <v>36</v>
      </c>
      <c r="F657" s="45"/>
      <c r="G657" s="46" t="s">
        <v>1</v>
      </c>
      <c r="H657" s="67">
        <v>0.47077771228615228</v>
      </c>
      <c r="I657" s="33" t="s">
        <v>198</v>
      </c>
    </row>
    <row r="658" spans="1:9" x14ac:dyDescent="0.55000000000000004">
      <c r="A658" s="18" t="s">
        <v>199</v>
      </c>
      <c r="B658" s="4" t="s">
        <v>8</v>
      </c>
      <c r="C658" s="4" t="s">
        <v>35</v>
      </c>
      <c r="D658" s="36" t="s">
        <v>122</v>
      </c>
      <c r="E658" s="5" t="s">
        <v>36</v>
      </c>
      <c r="F658" s="45" t="s">
        <v>0</v>
      </c>
      <c r="G658" s="46" t="s">
        <v>1</v>
      </c>
      <c r="H658" s="40">
        <v>3.3916739500404414E-2</v>
      </c>
      <c r="I658" s="33" t="s">
        <v>198</v>
      </c>
    </row>
    <row r="659" spans="1:9" x14ac:dyDescent="0.55000000000000004">
      <c r="A659" s="18" t="s">
        <v>199</v>
      </c>
      <c r="B659" s="4" t="s">
        <v>8</v>
      </c>
      <c r="C659" s="4" t="s">
        <v>35</v>
      </c>
      <c r="D659" s="35"/>
      <c r="E659" s="5" t="s">
        <v>36</v>
      </c>
      <c r="F659" s="45"/>
      <c r="G659" s="46" t="s">
        <v>2</v>
      </c>
      <c r="H659" s="67">
        <v>2.888044790627986E-3</v>
      </c>
      <c r="I659" s="33" t="s">
        <v>198</v>
      </c>
    </row>
    <row r="660" spans="1:9" x14ac:dyDescent="0.55000000000000004">
      <c r="A660" s="18" t="s">
        <v>199</v>
      </c>
      <c r="B660" s="4" t="s">
        <v>8</v>
      </c>
      <c r="C660" s="4" t="s">
        <v>35</v>
      </c>
      <c r="D660" s="35"/>
      <c r="E660" s="5" t="s">
        <v>36</v>
      </c>
      <c r="F660" s="45" t="s">
        <v>1</v>
      </c>
      <c r="G660" s="46" t="s">
        <v>0</v>
      </c>
      <c r="H660" s="40">
        <v>3.3916739500404414E-2</v>
      </c>
      <c r="I660" s="33" t="s">
        <v>198</v>
      </c>
    </row>
    <row r="661" spans="1:9" x14ac:dyDescent="0.55000000000000004">
      <c r="A661" s="18" t="s">
        <v>199</v>
      </c>
      <c r="B661" s="4" t="s">
        <v>8</v>
      </c>
      <c r="C661" s="4" t="s">
        <v>35</v>
      </c>
      <c r="D661" s="35"/>
      <c r="E661" s="5" t="s">
        <v>36</v>
      </c>
      <c r="F661" s="45"/>
      <c r="G661" s="46" t="s">
        <v>2</v>
      </c>
      <c r="H661" s="67">
        <v>0.12034606541559978</v>
      </c>
      <c r="I661" s="33" t="s">
        <v>198</v>
      </c>
    </row>
    <row r="662" spans="1:9" x14ac:dyDescent="0.55000000000000004">
      <c r="A662" s="18" t="s">
        <v>199</v>
      </c>
      <c r="B662" s="4" t="s">
        <v>8</v>
      </c>
      <c r="C662" s="4" t="s">
        <v>35</v>
      </c>
      <c r="D662" s="35"/>
      <c r="E662" s="5" t="s">
        <v>36</v>
      </c>
      <c r="F662" s="45" t="s">
        <v>2</v>
      </c>
      <c r="G662" s="46" t="s">
        <v>0</v>
      </c>
      <c r="H662" s="40">
        <v>2.888044790627986E-3</v>
      </c>
      <c r="I662" s="33" t="s">
        <v>198</v>
      </c>
    </row>
    <row r="663" spans="1:9" x14ac:dyDescent="0.55000000000000004">
      <c r="A663" s="18" t="s">
        <v>199</v>
      </c>
      <c r="B663" s="4" t="s">
        <v>8</v>
      </c>
      <c r="C663" s="4" t="s">
        <v>35</v>
      </c>
      <c r="D663" s="36"/>
      <c r="E663" s="5" t="s">
        <v>36</v>
      </c>
      <c r="F663" s="45"/>
      <c r="G663" s="46" t="s">
        <v>1</v>
      </c>
      <c r="H663" s="67">
        <v>0.12034606541559978</v>
      </c>
      <c r="I663" s="33" t="s">
        <v>198</v>
      </c>
    </row>
    <row r="664" spans="1:9" x14ac:dyDescent="0.55000000000000004">
      <c r="A664" s="18" t="s">
        <v>199</v>
      </c>
      <c r="B664" s="4" t="s">
        <v>8</v>
      </c>
      <c r="C664" s="4" t="s">
        <v>35</v>
      </c>
      <c r="D664" s="36" t="s">
        <v>123</v>
      </c>
      <c r="E664" s="5" t="s">
        <v>36</v>
      </c>
      <c r="F664" s="45" t="s">
        <v>0</v>
      </c>
      <c r="G664" s="46" t="s">
        <v>1</v>
      </c>
      <c r="H664" s="40">
        <v>3.2102481837240071E-2</v>
      </c>
      <c r="I664" s="33" t="s">
        <v>198</v>
      </c>
    </row>
    <row r="665" spans="1:9" x14ac:dyDescent="0.55000000000000004">
      <c r="A665" s="18" t="s">
        <v>199</v>
      </c>
      <c r="B665" s="4" t="s">
        <v>8</v>
      </c>
      <c r="C665" s="4" t="s">
        <v>35</v>
      </c>
      <c r="D665" s="35"/>
      <c r="E665" s="5" t="s">
        <v>36</v>
      </c>
      <c r="F665" s="45"/>
      <c r="G665" s="46" t="s">
        <v>2</v>
      </c>
      <c r="H665" s="67">
        <v>3.0081557143840643E-3</v>
      </c>
      <c r="I665" s="33" t="s">
        <v>198</v>
      </c>
    </row>
    <row r="666" spans="1:9" x14ac:dyDescent="0.55000000000000004">
      <c r="A666" s="18" t="s">
        <v>199</v>
      </c>
      <c r="B666" s="4" t="s">
        <v>8</v>
      </c>
      <c r="C666" s="4" t="s">
        <v>35</v>
      </c>
      <c r="D666" s="35"/>
      <c r="E666" s="5" t="s">
        <v>36</v>
      </c>
      <c r="F666" s="45" t="s">
        <v>1</v>
      </c>
      <c r="G666" s="46" t="s">
        <v>0</v>
      </c>
      <c r="H666" s="40">
        <v>3.2102481837240071E-2</v>
      </c>
      <c r="I666" s="33" t="s">
        <v>198</v>
      </c>
    </row>
    <row r="667" spans="1:9" x14ac:dyDescent="0.55000000000000004">
      <c r="A667" s="18" t="s">
        <v>199</v>
      </c>
      <c r="B667" s="4" t="s">
        <v>8</v>
      </c>
      <c r="C667" s="4" t="s">
        <v>35</v>
      </c>
      <c r="D667" s="35"/>
      <c r="E667" s="5" t="s">
        <v>36</v>
      </c>
      <c r="F667" s="45"/>
      <c r="G667" s="46" t="s">
        <v>2</v>
      </c>
      <c r="H667" s="67">
        <v>0.13529496659178619</v>
      </c>
      <c r="I667" s="33" t="s">
        <v>198</v>
      </c>
    </row>
    <row r="668" spans="1:9" x14ac:dyDescent="0.55000000000000004">
      <c r="A668" s="18" t="s">
        <v>199</v>
      </c>
      <c r="B668" s="4" t="s">
        <v>8</v>
      </c>
      <c r="C668" s="4" t="s">
        <v>35</v>
      </c>
      <c r="D668" s="35"/>
      <c r="E668" s="5" t="s">
        <v>36</v>
      </c>
      <c r="F668" s="45" t="s">
        <v>2</v>
      </c>
      <c r="G668" s="46" t="s">
        <v>0</v>
      </c>
      <c r="H668" s="40">
        <v>3.0081557143840643E-3</v>
      </c>
      <c r="I668" s="33" t="s">
        <v>198</v>
      </c>
    </row>
    <row r="669" spans="1:9" x14ac:dyDescent="0.55000000000000004">
      <c r="A669" s="18" t="s">
        <v>199</v>
      </c>
      <c r="B669" s="4" t="s">
        <v>8</v>
      </c>
      <c r="C669" s="4" t="s">
        <v>35</v>
      </c>
      <c r="D669" s="36"/>
      <c r="E669" s="5" t="s">
        <v>36</v>
      </c>
      <c r="F669" s="45"/>
      <c r="G669" s="46" t="s">
        <v>1</v>
      </c>
      <c r="H669" s="67">
        <v>0.13529496659178619</v>
      </c>
      <c r="I669" s="33" t="s">
        <v>198</v>
      </c>
    </row>
    <row r="670" spans="1:9" x14ac:dyDescent="0.55000000000000004">
      <c r="A670" s="18" t="s">
        <v>199</v>
      </c>
      <c r="B670" s="4" t="s">
        <v>8</v>
      </c>
      <c r="C670" s="4" t="s">
        <v>35</v>
      </c>
      <c r="D670" s="36" t="s">
        <v>124</v>
      </c>
      <c r="E670" s="5" t="s">
        <v>36</v>
      </c>
      <c r="F670" s="45" t="s">
        <v>0</v>
      </c>
      <c r="G670" s="46" t="s">
        <v>1</v>
      </c>
      <c r="H670" s="40">
        <v>0.98750400576955732</v>
      </c>
      <c r="I670" s="33" t="s">
        <v>198</v>
      </c>
    </row>
    <row r="671" spans="1:9" x14ac:dyDescent="0.55000000000000004">
      <c r="A671" s="18" t="s">
        <v>199</v>
      </c>
      <c r="B671" s="4" t="s">
        <v>8</v>
      </c>
      <c r="C671" s="4" t="s">
        <v>35</v>
      </c>
      <c r="D671" s="35"/>
      <c r="E671" s="5" t="s">
        <v>36</v>
      </c>
      <c r="F671" s="45"/>
      <c r="G671" s="46" t="s">
        <v>2</v>
      </c>
      <c r="H671" s="67">
        <v>1.5171698981154558E-3</v>
      </c>
      <c r="I671" s="33" t="s">
        <v>198</v>
      </c>
    </row>
    <row r="672" spans="1:9" x14ac:dyDescent="0.55000000000000004">
      <c r="A672" s="18" t="s">
        <v>199</v>
      </c>
      <c r="B672" s="4" t="s">
        <v>8</v>
      </c>
      <c r="C672" s="4" t="s">
        <v>35</v>
      </c>
      <c r="D672" s="35"/>
      <c r="E672" s="5" t="s">
        <v>36</v>
      </c>
      <c r="F672" s="45" t="s">
        <v>1</v>
      </c>
      <c r="G672" s="46" t="s">
        <v>0</v>
      </c>
      <c r="H672" s="40">
        <v>0.98750400576955732</v>
      </c>
      <c r="I672" s="33" t="s">
        <v>198</v>
      </c>
    </row>
    <row r="673" spans="1:9" x14ac:dyDescent="0.55000000000000004">
      <c r="A673" s="18" t="s">
        <v>199</v>
      </c>
      <c r="B673" s="4" t="s">
        <v>8</v>
      </c>
      <c r="C673" s="4" t="s">
        <v>35</v>
      </c>
      <c r="D673" s="35"/>
      <c r="E673" s="5" t="s">
        <v>36</v>
      </c>
      <c r="F673" s="45"/>
      <c r="G673" s="46" t="s">
        <v>2</v>
      </c>
      <c r="H673" s="67">
        <v>1.7177883685095541E-3</v>
      </c>
      <c r="I673" s="33" t="s">
        <v>198</v>
      </c>
    </row>
    <row r="674" spans="1:9" x14ac:dyDescent="0.55000000000000004">
      <c r="A674" s="18" t="s">
        <v>199</v>
      </c>
      <c r="B674" s="4" t="s">
        <v>8</v>
      </c>
      <c r="C674" s="4" t="s">
        <v>35</v>
      </c>
      <c r="D674" s="35"/>
      <c r="E674" s="5" t="s">
        <v>36</v>
      </c>
      <c r="F674" s="45" t="s">
        <v>2</v>
      </c>
      <c r="G674" s="46" t="s">
        <v>0</v>
      </c>
      <c r="H674" s="40">
        <v>1.5171698981154558E-3</v>
      </c>
      <c r="I674" s="33" t="s">
        <v>198</v>
      </c>
    </row>
    <row r="675" spans="1:9" x14ac:dyDescent="0.55000000000000004">
      <c r="A675" s="18" t="s">
        <v>199</v>
      </c>
      <c r="B675" s="4" t="s">
        <v>8</v>
      </c>
      <c r="C675" s="4" t="s">
        <v>35</v>
      </c>
      <c r="D675" s="36"/>
      <c r="E675" s="5" t="s">
        <v>36</v>
      </c>
      <c r="F675" s="45"/>
      <c r="G675" s="46" t="s">
        <v>1</v>
      </c>
      <c r="H675" s="67">
        <v>1.7177883685095541E-3</v>
      </c>
      <c r="I675" s="33" t="s">
        <v>198</v>
      </c>
    </row>
    <row r="676" spans="1:9" x14ac:dyDescent="0.55000000000000004">
      <c r="A676" s="18" t="s">
        <v>199</v>
      </c>
      <c r="B676" s="4" t="s">
        <v>8</v>
      </c>
      <c r="C676" s="4" t="s">
        <v>35</v>
      </c>
      <c r="D676" s="36" t="s">
        <v>125</v>
      </c>
      <c r="E676" s="5" t="s">
        <v>36</v>
      </c>
      <c r="F676" s="45" t="s">
        <v>0</v>
      </c>
      <c r="G676" s="46" t="s">
        <v>1</v>
      </c>
      <c r="H676" s="40">
        <v>0.59930244643538721</v>
      </c>
      <c r="I676" s="33" t="s">
        <v>198</v>
      </c>
    </row>
    <row r="677" spans="1:9" x14ac:dyDescent="0.55000000000000004">
      <c r="A677" s="18" t="s">
        <v>199</v>
      </c>
      <c r="B677" s="4" t="s">
        <v>8</v>
      </c>
      <c r="C677" s="4" t="s">
        <v>35</v>
      </c>
      <c r="D677" s="35"/>
      <c r="E677" s="5" t="s">
        <v>36</v>
      </c>
      <c r="F677" s="45"/>
      <c r="G677" s="46" t="s">
        <v>2</v>
      </c>
      <c r="H677" s="67">
        <v>0.1196519263390402</v>
      </c>
      <c r="I677" s="33" t="s">
        <v>198</v>
      </c>
    </row>
    <row r="678" spans="1:9" x14ac:dyDescent="0.55000000000000004">
      <c r="A678" s="18" t="s">
        <v>199</v>
      </c>
      <c r="B678" s="4" t="s">
        <v>8</v>
      </c>
      <c r="C678" s="4" t="s">
        <v>35</v>
      </c>
      <c r="D678" s="35"/>
      <c r="E678" s="5" t="s">
        <v>36</v>
      </c>
      <c r="F678" s="45" t="s">
        <v>1</v>
      </c>
      <c r="G678" s="46" t="s">
        <v>0</v>
      </c>
      <c r="H678" s="40">
        <v>0.59930244643538721</v>
      </c>
      <c r="I678" s="33" t="s">
        <v>198</v>
      </c>
    </row>
    <row r="679" spans="1:9" x14ac:dyDescent="0.55000000000000004">
      <c r="A679" s="18" t="s">
        <v>199</v>
      </c>
      <c r="B679" s="4" t="s">
        <v>8</v>
      </c>
      <c r="C679" s="4" t="s">
        <v>35</v>
      </c>
      <c r="D679" s="35"/>
      <c r="E679" s="5" t="s">
        <v>36</v>
      </c>
      <c r="F679" s="45"/>
      <c r="G679" s="46" t="s">
        <v>2</v>
      </c>
      <c r="H679" s="67">
        <v>3.4130109972926093E-2</v>
      </c>
      <c r="I679" s="33" t="s">
        <v>198</v>
      </c>
    </row>
    <row r="680" spans="1:9" x14ac:dyDescent="0.55000000000000004">
      <c r="A680" s="18" t="s">
        <v>199</v>
      </c>
      <c r="B680" s="4" t="s">
        <v>8</v>
      </c>
      <c r="C680" s="4" t="s">
        <v>35</v>
      </c>
      <c r="D680" s="35"/>
      <c r="E680" s="5" t="s">
        <v>36</v>
      </c>
      <c r="F680" s="45" t="s">
        <v>2</v>
      </c>
      <c r="G680" s="46" t="s">
        <v>0</v>
      </c>
      <c r="H680" s="40">
        <v>0.1196519263390402</v>
      </c>
      <c r="I680" s="33" t="s">
        <v>198</v>
      </c>
    </row>
    <row r="681" spans="1:9" x14ac:dyDescent="0.55000000000000004">
      <c r="A681" s="18" t="s">
        <v>199</v>
      </c>
      <c r="B681" s="4" t="s">
        <v>8</v>
      </c>
      <c r="C681" s="4" t="s">
        <v>35</v>
      </c>
      <c r="D681" s="36"/>
      <c r="E681" s="5" t="s">
        <v>36</v>
      </c>
      <c r="F681" s="45"/>
      <c r="G681" s="46" t="s">
        <v>1</v>
      </c>
      <c r="H681" s="67">
        <v>3.4130109972926093E-2</v>
      </c>
      <c r="I681" s="33" t="s">
        <v>198</v>
      </c>
    </row>
    <row r="682" spans="1:9" x14ac:dyDescent="0.55000000000000004">
      <c r="A682" s="18" t="s">
        <v>199</v>
      </c>
      <c r="B682" s="4" t="s">
        <v>8</v>
      </c>
      <c r="C682" s="4" t="s">
        <v>35</v>
      </c>
      <c r="D682" s="36" t="s">
        <v>126</v>
      </c>
      <c r="E682" s="5" t="s">
        <v>36</v>
      </c>
      <c r="F682" s="45" t="s">
        <v>0</v>
      </c>
      <c r="G682" s="46" t="s">
        <v>1</v>
      </c>
      <c r="H682" s="40">
        <v>0.12851448242102903</v>
      </c>
      <c r="I682" s="33" t="s">
        <v>198</v>
      </c>
    </row>
    <row r="683" spans="1:9" x14ac:dyDescent="0.55000000000000004">
      <c r="A683" s="18" t="s">
        <v>199</v>
      </c>
      <c r="B683" s="4" t="s">
        <v>8</v>
      </c>
      <c r="C683" s="4" t="s">
        <v>35</v>
      </c>
      <c r="D683" s="35"/>
      <c r="E683" s="5" t="s">
        <v>36</v>
      </c>
      <c r="F683" s="45"/>
      <c r="G683" s="46" t="s">
        <v>2</v>
      </c>
      <c r="H683" s="67">
        <v>0.27579519310403311</v>
      </c>
      <c r="I683" s="33" t="s">
        <v>198</v>
      </c>
    </row>
    <row r="684" spans="1:9" x14ac:dyDescent="0.55000000000000004">
      <c r="A684" s="18" t="s">
        <v>199</v>
      </c>
      <c r="B684" s="4" t="s">
        <v>8</v>
      </c>
      <c r="C684" s="4" t="s">
        <v>35</v>
      </c>
      <c r="D684" s="35"/>
      <c r="E684" s="5" t="s">
        <v>36</v>
      </c>
      <c r="F684" s="45" t="s">
        <v>1</v>
      </c>
      <c r="G684" s="46" t="s">
        <v>0</v>
      </c>
      <c r="H684" s="40">
        <v>0.12851448242102903</v>
      </c>
      <c r="I684" s="33" t="s">
        <v>198</v>
      </c>
    </row>
    <row r="685" spans="1:9" x14ac:dyDescent="0.55000000000000004">
      <c r="A685" s="18" t="s">
        <v>199</v>
      </c>
      <c r="B685" s="4" t="s">
        <v>8</v>
      </c>
      <c r="C685" s="4" t="s">
        <v>35</v>
      </c>
      <c r="D685" s="35"/>
      <c r="E685" s="5" t="s">
        <v>36</v>
      </c>
      <c r="F685" s="45"/>
      <c r="G685" s="46" t="s">
        <v>2</v>
      </c>
      <c r="H685" s="67">
        <v>0.82179521603274586</v>
      </c>
      <c r="I685" s="33" t="s">
        <v>198</v>
      </c>
    </row>
    <row r="686" spans="1:9" x14ac:dyDescent="0.55000000000000004">
      <c r="A686" s="18" t="s">
        <v>199</v>
      </c>
      <c r="B686" s="4" t="s">
        <v>8</v>
      </c>
      <c r="C686" s="4" t="s">
        <v>35</v>
      </c>
      <c r="D686" s="35"/>
      <c r="E686" s="5" t="s">
        <v>36</v>
      </c>
      <c r="F686" s="45" t="s">
        <v>2</v>
      </c>
      <c r="G686" s="46" t="s">
        <v>0</v>
      </c>
      <c r="H686" s="40">
        <v>0.27579519310403311</v>
      </c>
      <c r="I686" s="33" t="s">
        <v>198</v>
      </c>
    </row>
    <row r="687" spans="1:9" x14ac:dyDescent="0.55000000000000004">
      <c r="A687" s="18" t="s">
        <v>199</v>
      </c>
      <c r="B687" s="4" t="s">
        <v>8</v>
      </c>
      <c r="C687" s="4" t="s">
        <v>35</v>
      </c>
      <c r="D687" s="36"/>
      <c r="E687" s="5" t="s">
        <v>36</v>
      </c>
      <c r="F687" s="45"/>
      <c r="G687" s="46" t="s">
        <v>1</v>
      </c>
      <c r="H687" s="67">
        <v>0.82179521603274586</v>
      </c>
      <c r="I687" s="33" t="s">
        <v>198</v>
      </c>
    </row>
    <row r="688" spans="1:9" x14ac:dyDescent="0.55000000000000004">
      <c r="A688" s="18" t="s">
        <v>199</v>
      </c>
      <c r="B688" s="4" t="s">
        <v>8</v>
      </c>
      <c r="C688" s="4" t="s">
        <v>35</v>
      </c>
      <c r="D688" s="36" t="s">
        <v>127</v>
      </c>
      <c r="E688" s="5" t="s">
        <v>36</v>
      </c>
      <c r="F688" s="45" t="s">
        <v>0</v>
      </c>
      <c r="G688" s="46" t="s">
        <v>1</v>
      </c>
      <c r="H688" s="40">
        <v>6.0806165868363404E-3</v>
      </c>
      <c r="I688" s="33" t="s">
        <v>198</v>
      </c>
    </row>
    <row r="689" spans="1:9" x14ac:dyDescent="0.55000000000000004">
      <c r="A689" s="18" t="s">
        <v>199</v>
      </c>
      <c r="B689" s="4" t="s">
        <v>8</v>
      </c>
      <c r="C689" s="4" t="s">
        <v>35</v>
      </c>
      <c r="D689" s="35"/>
      <c r="E689" s="5" t="s">
        <v>36</v>
      </c>
      <c r="F689" s="45"/>
      <c r="G689" s="46" t="s">
        <v>2</v>
      </c>
      <c r="H689" s="67">
        <v>9.4680872532415528E-4</v>
      </c>
      <c r="I689" s="33" t="s">
        <v>198</v>
      </c>
    </row>
    <row r="690" spans="1:9" x14ac:dyDescent="0.55000000000000004">
      <c r="A690" s="18" t="s">
        <v>199</v>
      </c>
      <c r="B690" s="4" t="s">
        <v>8</v>
      </c>
      <c r="C690" s="4" t="s">
        <v>35</v>
      </c>
      <c r="D690" s="35"/>
      <c r="E690" s="5" t="s">
        <v>36</v>
      </c>
      <c r="F690" s="45" t="s">
        <v>1</v>
      </c>
      <c r="G690" s="46" t="s">
        <v>0</v>
      </c>
      <c r="H690" s="40">
        <v>6.0806165868363404E-3</v>
      </c>
      <c r="I690" s="33" t="s">
        <v>198</v>
      </c>
    </row>
    <row r="691" spans="1:9" x14ac:dyDescent="0.55000000000000004">
      <c r="A691" s="18" t="s">
        <v>199</v>
      </c>
      <c r="B691" s="4" t="s">
        <v>8</v>
      </c>
      <c r="C691" s="4" t="s">
        <v>35</v>
      </c>
      <c r="D691" s="35"/>
      <c r="E691" s="5" t="s">
        <v>36</v>
      </c>
      <c r="F691" s="45"/>
      <c r="G691" s="46" t="s">
        <v>2</v>
      </c>
      <c r="H691" s="67">
        <v>0.15978425912336103</v>
      </c>
      <c r="I691" s="33" t="s">
        <v>198</v>
      </c>
    </row>
    <row r="692" spans="1:9" x14ac:dyDescent="0.55000000000000004">
      <c r="A692" s="18" t="s">
        <v>199</v>
      </c>
      <c r="B692" s="4" t="s">
        <v>8</v>
      </c>
      <c r="C692" s="4" t="s">
        <v>35</v>
      </c>
      <c r="D692" s="35"/>
      <c r="E692" s="5" t="s">
        <v>36</v>
      </c>
      <c r="F692" s="45" t="s">
        <v>2</v>
      </c>
      <c r="G692" s="46" t="s">
        <v>0</v>
      </c>
      <c r="H692" s="40">
        <v>9.4680872532415528E-4</v>
      </c>
      <c r="I692" s="33" t="s">
        <v>198</v>
      </c>
    </row>
    <row r="693" spans="1:9" x14ac:dyDescent="0.55000000000000004">
      <c r="A693" s="18" t="s">
        <v>199</v>
      </c>
      <c r="B693" s="4" t="s">
        <v>8</v>
      </c>
      <c r="C693" s="4" t="s">
        <v>35</v>
      </c>
      <c r="D693" s="36"/>
      <c r="E693" s="5" t="s">
        <v>36</v>
      </c>
      <c r="F693" s="45"/>
      <c r="G693" s="46" t="s">
        <v>1</v>
      </c>
      <c r="H693" s="67">
        <v>0.15978425912336103</v>
      </c>
      <c r="I693" s="33" t="s">
        <v>198</v>
      </c>
    </row>
    <row r="694" spans="1:9" x14ac:dyDescent="0.55000000000000004">
      <c r="A694" s="18" t="s">
        <v>199</v>
      </c>
      <c r="B694" s="4" t="s">
        <v>8</v>
      </c>
      <c r="C694" s="4" t="s">
        <v>35</v>
      </c>
      <c r="D694" s="36" t="s">
        <v>128</v>
      </c>
      <c r="E694" s="5" t="s">
        <v>36</v>
      </c>
      <c r="F694" s="45" t="s">
        <v>0</v>
      </c>
      <c r="G694" s="46" t="s">
        <v>1</v>
      </c>
      <c r="H694" s="40">
        <v>0.10763138140665784</v>
      </c>
      <c r="I694" s="33" t="s">
        <v>198</v>
      </c>
    </row>
    <row r="695" spans="1:9" x14ac:dyDescent="0.55000000000000004">
      <c r="A695" s="18" t="s">
        <v>199</v>
      </c>
      <c r="B695" s="4" t="s">
        <v>8</v>
      </c>
      <c r="C695" s="4" t="s">
        <v>35</v>
      </c>
      <c r="D695" s="35"/>
      <c r="E695" s="5" t="s">
        <v>36</v>
      </c>
      <c r="F695" s="45"/>
      <c r="G695" s="46" t="s">
        <v>2</v>
      </c>
      <c r="H695" s="67">
        <v>0.10646556918858929</v>
      </c>
      <c r="I695" s="33" t="s">
        <v>198</v>
      </c>
    </row>
    <row r="696" spans="1:9" x14ac:dyDescent="0.55000000000000004">
      <c r="A696" s="18" t="s">
        <v>199</v>
      </c>
      <c r="B696" s="4" t="s">
        <v>8</v>
      </c>
      <c r="C696" s="4" t="s">
        <v>35</v>
      </c>
      <c r="D696" s="35"/>
      <c r="E696" s="5" t="s">
        <v>36</v>
      </c>
      <c r="F696" s="45" t="s">
        <v>1</v>
      </c>
      <c r="G696" s="46" t="s">
        <v>0</v>
      </c>
      <c r="H696" s="40">
        <v>0.10763138140665784</v>
      </c>
      <c r="I696" s="33" t="s">
        <v>198</v>
      </c>
    </row>
    <row r="697" spans="1:9" x14ac:dyDescent="0.55000000000000004">
      <c r="A697" s="18" t="s">
        <v>199</v>
      </c>
      <c r="B697" s="4" t="s">
        <v>8</v>
      </c>
      <c r="C697" s="4" t="s">
        <v>35</v>
      </c>
      <c r="D697" s="35"/>
      <c r="E697" s="5" t="s">
        <v>36</v>
      </c>
      <c r="F697" s="45"/>
      <c r="G697" s="46" t="s">
        <v>2</v>
      </c>
      <c r="H697" s="67">
        <v>6.3255147267325951E-3</v>
      </c>
      <c r="I697" s="33" t="s">
        <v>198</v>
      </c>
    </row>
    <row r="698" spans="1:9" x14ac:dyDescent="0.55000000000000004">
      <c r="A698" s="18" t="s">
        <v>199</v>
      </c>
      <c r="B698" s="4" t="s">
        <v>8</v>
      </c>
      <c r="C698" s="4" t="s">
        <v>35</v>
      </c>
      <c r="D698" s="35"/>
      <c r="E698" s="5" t="s">
        <v>36</v>
      </c>
      <c r="F698" s="45" t="s">
        <v>2</v>
      </c>
      <c r="G698" s="46" t="s">
        <v>0</v>
      </c>
      <c r="H698" s="40">
        <v>0.10646556918858929</v>
      </c>
      <c r="I698" s="33" t="s">
        <v>198</v>
      </c>
    </row>
    <row r="699" spans="1:9" x14ac:dyDescent="0.55000000000000004">
      <c r="A699" s="18" t="s">
        <v>199</v>
      </c>
      <c r="B699" s="4" t="s">
        <v>8</v>
      </c>
      <c r="C699" s="4" t="s">
        <v>35</v>
      </c>
      <c r="D699" s="36"/>
      <c r="E699" s="5" t="s">
        <v>36</v>
      </c>
      <c r="F699" s="45"/>
      <c r="G699" s="46" t="s">
        <v>1</v>
      </c>
      <c r="H699" s="67">
        <v>6.3255147267325951E-3</v>
      </c>
      <c r="I699" s="33" t="s">
        <v>198</v>
      </c>
    </row>
    <row r="700" spans="1:9" x14ac:dyDescent="0.55000000000000004">
      <c r="A700" s="18" t="s">
        <v>199</v>
      </c>
      <c r="B700" s="4" t="s">
        <v>8</v>
      </c>
      <c r="C700" s="4" t="s">
        <v>35</v>
      </c>
      <c r="D700" s="36" t="s">
        <v>129</v>
      </c>
      <c r="E700" s="5" t="s">
        <v>36</v>
      </c>
      <c r="F700" s="45" t="s">
        <v>0</v>
      </c>
      <c r="G700" s="46" t="s">
        <v>1</v>
      </c>
      <c r="H700" s="40">
        <v>0.99999465252344188</v>
      </c>
      <c r="I700" s="33" t="s">
        <v>198</v>
      </c>
    </row>
    <row r="701" spans="1:9" x14ac:dyDescent="0.55000000000000004">
      <c r="A701" s="18" t="s">
        <v>199</v>
      </c>
      <c r="B701" s="4" t="s">
        <v>8</v>
      </c>
      <c r="C701" s="4" t="s">
        <v>35</v>
      </c>
      <c r="D701" s="35"/>
      <c r="E701" s="5" t="s">
        <v>36</v>
      </c>
      <c r="F701" s="45"/>
      <c r="G701" s="46" t="s">
        <v>2</v>
      </c>
      <c r="H701" s="67">
        <v>0.25444877081547601</v>
      </c>
      <c r="I701" s="33" t="s">
        <v>198</v>
      </c>
    </row>
    <row r="702" spans="1:9" x14ac:dyDescent="0.55000000000000004">
      <c r="A702" s="18" t="s">
        <v>199</v>
      </c>
      <c r="B702" s="4" t="s">
        <v>8</v>
      </c>
      <c r="C702" s="4" t="s">
        <v>35</v>
      </c>
      <c r="D702" s="35"/>
      <c r="E702" s="5" t="s">
        <v>36</v>
      </c>
      <c r="F702" s="45" t="s">
        <v>1</v>
      </c>
      <c r="G702" s="46" t="s">
        <v>0</v>
      </c>
      <c r="H702" s="40">
        <v>0.99999465252344188</v>
      </c>
      <c r="I702" s="33" t="s">
        <v>198</v>
      </c>
    </row>
    <row r="703" spans="1:9" x14ac:dyDescent="0.55000000000000004">
      <c r="A703" s="18" t="s">
        <v>199</v>
      </c>
      <c r="B703" s="4" t="s">
        <v>8</v>
      </c>
      <c r="C703" s="4" t="s">
        <v>35</v>
      </c>
      <c r="D703" s="35"/>
      <c r="E703" s="5" t="s">
        <v>36</v>
      </c>
      <c r="F703" s="45"/>
      <c r="G703" s="46" t="s">
        <v>2</v>
      </c>
      <c r="H703" s="67">
        <v>0.25347427268077449</v>
      </c>
      <c r="I703" s="33" t="s">
        <v>198</v>
      </c>
    </row>
    <row r="704" spans="1:9" x14ac:dyDescent="0.55000000000000004">
      <c r="A704" s="18" t="s">
        <v>199</v>
      </c>
      <c r="B704" s="4" t="s">
        <v>8</v>
      </c>
      <c r="C704" s="4" t="s">
        <v>35</v>
      </c>
      <c r="D704" s="35"/>
      <c r="E704" s="5" t="s">
        <v>36</v>
      </c>
      <c r="F704" s="45" t="s">
        <v>2</v>
      </c>
      <c r="G704" s="46" t="s">
        <v>0</v>
      </c>
      <c r="H704" s="40">
        <v>0.25444877081547601</v>
      </c>
      <c r="I704" s="33" t="s">
        <v>198</v>
      </c>
    </row>
    <row r="705" spans="1:9" x14ac:dyDescent="0.55000000000000004">
      <c r="A705" s="18" t="s">
        <v>199</v>
      </c>
      <c r="B705" s="4" t="s">
        <v>8</v>
      </c>
      <c r="C705" s="4" t="s">
        <v>35</v>
      </c>
      <c r="D705" s="36"/>
      <c r="E705" s="5" t="s">
        <v>36</v>
      </c>
      <c r="F705" s="45"/>
      <c r="G705" s="46" t="s">
        <v>1</v>
      </c>
      <c r="H705" s="67">
        <v>0.25347427268077449</v>
      </c>
      <c r="I705" s="33" t="s">
        <v>198</v>
      </c>
    </row>
    <row r="706" spans="1:9" x14ac:dyDescent="0.55000000000000004">
      <c r="A706" s="18" t="s">
        <v>199</v>
      </c>
      <c r="B706" s="4" t="s">
        <v>8</v>
      </c>
      <c r="C706" s="4" t="s">
        <v>35</v>
      </c>
      <c r="D706" s="36" t="s">
        <v>130</v>
      </c>
      <c r="E706" s="5" t="s">
        <v>36</v>
      </c>
      <c r="F706" s="45" t="s">
        <v>0</v>
      </c>
      <c r="G706" s="46" t="s">
        <v>1</v>
      </c>
      <c r="H706" s="40">
        <v>4.9071326006176363E-2</v>
      </c>
      <c r="I706" s="33" t="s">
        <v>198</v>
      </c>
    </row>
    <row r="707" spans="1:9" x14ac:dyDescent="0.55000000000000004">
      <c r="A707" s="18" t="s">
        <v>199</v>
      </c>
      <c r="B707" s="4" t="s">
        <v>8</v>
      </c>
      <c r="C707" s="4" t="s">
        <v>35</v>
      </c>
      <c r="D707" s="35"/>
      <c r="E707" s="5" t="s">
        <v>36</v>
      </c>
      <c r="F707" s="45"/>
      <c r="G707" s="46" t="s">
        <v>2</v>
      </c>
      <c r="H707" s="67">
        <v>8.3687953486815125E-3</v>
      </c>
      <c r="I707" s="33" t="s">
        <v>198</v>
      </c>
    </row>
    <row r="708" spans="1:9" x14ac:dyDescent="0.55000000000000004">
      <c r="A708" s="18" t="s">
        <v>199</v>
      </c>
      <c r="B708" s="4" t="s">
        <v>8</v>
      </c>
      <c r="C708" s="4" t="s">
        <v>35</v>
      </c>
      <c r="D708" s="35"/>
      <c r="E708" s="5" t="s">
        <v>36</v>
      </c>
      <c r="F708" s="45" t="s">
        <v>1</v>
      </c>
      <c r="G708" s="46" t="s">
        <v>0</v>
      </c>
      <c r="H708" s="40">
        <v>4.9071326006176363E-2</v>
      </c>
      <c r="I708" s="33" t="s">
        <v>198</v>
      </c>
    </row>
    <row r="709" spans="1:9" x14ac:dyDescent="0.55000000000000004">
      <c r="A709" s="18" t="s">
        <v>199</v>
      </c>
      <c r="B709" s="4" t="s">
        <v>8</v>
      </c>
      <c r="C709" s="4" t="s">
        <v>35</v>
      </c>
      <c r="D709" s="35"/>
      <c r="E709" s="5" t="s">
        <v>36</v>
      </c>
      <c r="F709" s="45"/>
      <c r="G709" s="46" t="s">
        <v>2</v>
      </c>
      <c r="H709" s="67">
        <v>0.32958447171156957</v>
      </c>
      <c r="I709" s="33" t="s">
        <v>198</v>
      </c>
    </row>
    <row r="710" spans="1:9" x14ac:dyDescent="0.55000000000000004">
      <c r="A710" s="18" t="s">
        <v>199</v>
      </c>
      <c r="B710" s="4" t="s">
        <v>8</v>
      </c>
      <c r="C710" s="4" t="s">
        <v>35</v>
      </c>
      <c r="D710" s="35"/>
      <c r="E710" s="5" t="s">
        <v>36</v>
      </c>
      <c r="F710" s="45" t="s">
        <v>2</v>
      </c>
      <c r="G710" s="46" t="s">
        <v>0</v>
      </c>
      <c r="H710" s="40">
        <v>8.3687953486815125E-3</v>
      </c>
      <c r="I710" s="33" t="s">
        <v>198</v>
      </c>
    </row>
    <row r="711" spans="1:9" x14ac:dyDescent="0.55000000000000004">
      <c r="A711" s="18" t="s">
        <v>199</v>
      </c>
      <c r="B711" s="4" t="s">
        <v>8</v>
      </c>
      <c r="C711" s="4" t="s">
        <v>35</v>
      </c>
      <c r="D711" s="36"/>
      <c r="E711" s="5" t="s">
        <v>36</v>
      </c>
      <c r="F711" s="45"/>
      <c r="G711" s="46" t="s">
        <v>1</v>
      </c>
      <c r="H711" s="67">
        <v>0.32958447171156957</v>
      </c>
      <c r="I711" s="33" t="s">
        <v>198</v>
      </c>
    </row>
    <row r="712" spans="1:9" x14ac:dyDescent="0.55000000000000004">
      <c r="A712" s="18" t="s">
        <v>199</v>
      </c>
      <c r="B712" s="4" t="s">
        <v>8</v>
      </c>
      <c r="C712" s="4" t="s">
        <v>35</v>
      </c>
      <c r="D712" s="36" t="s">
        <v>131</v>
      </c>
      <c r="E712" s="5" t="s">
        <v>36</v>
      </c>
      <c r="F712" s="45" t="s">
        <v>0</v>
      </c>
      <c r="G712" s="46" t="s">
        <v>1</v>
      </c>
      <c r="H712" s="40">
        <v>0.69258019759381251</v>
      </c>
      <c r="I712" s="33" t="s">
        <v>198</v>
      </c>
    </row>
    <row r="713" spans="1:9" x14ac:dyDescent="0.55000000000000004">
      <c r="A713" s="18" t="s">
        <v>199</v>
      </c>
      <c r="B713" s="4" t="s">
        <v>8</v>
      </c>
      <c r="C713" s="4" t="s">
        <v>35</v>
      </c>
      <c r="D713" s="35"/>
      <c r="E713" s="5" t="s">
        <v>36</v>
      </c>
      <c r="F713" s="45"/>
      <c r="G713" s="46" t="s">
        <v>2</v>
      </c>
      <c r="H713" s="67">
        <v>0.25707921437208681</v>
      </c>
      <c r="I713" s="33" t="s">
        <v>198</v>
      </c>
    </row>
    <row r="714" spans="1:9" x14ac:dyDescent="0.55000000000000004">
      <c r="A714" s="18" t="s">
        <v>199</v>
      </c>
      <c r="B714" s="4" t="s">
        <v>8</v>
      </c>
      <c r="C714" s="4" t="s">
        <v>35</v>
      </c>
      <c r="D714" s="35"/>
      <c r="E714" s="5" t="s">
        <v>36</v>
      </c>
      <c r="F714" s="45" t="s">
        <v>1</v>
      </c>
      <c r="G714" s="46" t="s">
        <v>0</v>
      </c>
      <c r="H714" s="40">
        <v>0.69258019759381251</v>
      </c>
      <c r="I714" s="33" t="s">
        <v>198</v>
      </c>
    </row>
    <row r="715" spans="1:9" x14ac:dyDescent="0.55000000000000004">
      <c r="A715" s="18" t="s">
        <v>199</v>
      </c>
      <c r="B715" s="4" t="s">
        <v>8</v>
      </c>
      <c r="C715" s="4" t="s">
        <v>35</v>
      </c>
      <c r="D715" s="35"/>
      <c r="E715" s="5" t="s">
        <v>36</v>
      </c>
      <c r="F715" s="45"/>
      <c r="G715" s="46" t="s">
        <v>2</v>
      </c>
      <c r="H715" s="67">
        <v>8.8450302161060756E-2</v>
      </c>
      <c r="I715" s="33" t="s">
        <v>198</v>
      </c>
    </row>
    <row r="716" spans="1:9" x14ac:dyDescent="0.55000000000000004">
      <c r="A716" s="18" t="s">
        <v>199</v>
      </c>
      <c r="B716" s="4" t="s">
        <v>8</v>
      </c>
      <c r="C716" s="4" t="s">
        <v>35</v>
      </c>
      <c r="D716" s="35"/>
      <c r="E716" s="5" t="s">
        <v>36</v>
      </c>
      <c r="F716" s="45" t="s">
        <v>2</v>
      </c>
      <c r="G716" s="46" t="s">
        <v>0</v>
      </c>
      <c r="H716" s="40">
        <v>0.25707921437208681</v>
      </c>
      <c r="I716" s="33" t="s">
        <v>198</v>
      </c>
    </row>
    <row r="717" spans="1:9" x14ac:dyDescent="0.55000000000000004">
      <c r="A717" s="18" t="s">
        <v>199</v>
      </c>
      <c r="B717" s="4" t="s">
        <v>8</v>
      </c>
      <c r="C717" s="4" t="s">
        <v>35</v>
      </c>
      <c r="D717" s="36"/>
      <c r="E717" s="5" t="s">
        <v>36</v>
      </c>
      <c r="F717" s="45"/>
      <c r="G717" s="46" t="s">
        <v>1</v>
      </c>
      <c r="H717" s="67">
        <v>8.8450302161060756E-2</v>
      </c>
      <c r="I717" s="33" t="s">
        <v>198</v>
      </c>
    </row>
    <row r="718" spans="1:9" x14ac:dyDescent="0.55000000000000004">
      <c r="A718" s="18" t="s">
        <v>199</v>
      </c>
      <c r="B718" s="4" t="s">
        <v>8</v>
      </c>
      <c r="C718" s="4" t="s">
        <v>35</v>
      </c>
      <c r="D718" s="36" t="s">
        <v>132</v>
      </c>
      <c r="E718" s="5" t="s">
        <v>36</v>
      </c>
      <c r="F718" s="45" t="s">
        <v>0</v>
      </c>
      <c r="G718" s="46" t="s">
        <v>1</v>
      </c>
      <c r="H718" s="40">
        <v>3.3997073785219212E-2</v>
      </c>
      <c r="I718" s="33" t="s">
        <v>198</v>
      </c>
    </row>
    <row r="719" spans="1:9" x14ac:dyDescent="0.55000000000000004">
      <c r="A719" s="18" t="s">
        <v>199</v>
      </c>
      <c r="B719" s="4" t="s">
        <v>8</v>
      </c>
      <c r="C719" s="4" t="s">
        <v>35</v>
      </c>
      <c r="D719" s="35"/>
      <c r="E719" s="5" t="s">
        <v>36</v>
      </c>
      <c r="F719" s="45"/>
      <c r="G719" s="46" t="s">
        <v>2</v>
      </c>
      <c r="H719" s="67">
        <v>0.74930644017811832</v>
      </c>
      <c r="I719" s="33" t="s">
        <v>198</v>
      </c>
    </row>
    <row r="720" spans="1:9" x14ac:dyDescent="0.55000000000000004">
      <c r="A720" s="18" t="s">
        <v>199</v>
      </c>
      <c r="B720" s="4" t="s">
        <v>8</v>
      </c>
      <c r="C720" s="4" t="s">
        <v>35</v>
      </c>
      <c r="D720" s="35"/>
      <c r="E720" s="5" t="s">
        <v>36</v>
      </c>
      <c r="F720" s="45" t="s">
        <v>1</v>
      </c>
      <c r="G720" s="46" t="s">
        <v>0</v>
      </c>
      <c r="H720" s="40">
        <v>3.3997073785219212E-2</v>
      </c>
      <c r="I720" s="33" t="s">
        <v>198</v>
      </c>
    </row>
    <row r="721" spans="1:9" x14ac:dyDescent="0.55000000000000004">
      <c r="A721" s="18" t="s">
        <v>199</v>
      </c>
      <c r="B721" s="4" t="s">
        <v>8</v>
      </c>
      <c r="C721" s="4" t="s">
        <v>35</v>
      </c>
      <c r="D721" s="35"/>
      <c r="E721" s="5" t="s">
        <v>36</v>
      </c>
      <c r="F721" s="45"/>
      <c r="G721" s="46" t="s">
        <v>2</v>
      </c>
      <c r="H721" s="67">
        <v>1.4530220533000127E-2</v>
      </c>
      <c r="I721" s="33" t="s">
        <v>198</v>
      </c>
    </row>
    <row r="722" spans="1:9" x14ac:dyDescent="0.55000000000000004">
      <c r="A722" s="18" t="s">
        <v>199</v>
      </c>
      <c r="B722" s="4" t="s">
        <v>8</v>
      </c>
      <c r="C722" s="4" t="s">
        <v>35</v>
      </c>
      <c r="D722" s="35"/>
      <c r="E722" s="5" t="s">
        <v>36</v>
      </c>
      <c r="F722" s="45" t="s">
        <v>2</v>
      </c>
      <c r="G722" s="46" t="s">
        <v>0</v>
      </c>
      <c r="H722" s="40">
        <v>0.74930644017811832</v>
      </c>
      <c r="I722" s="33" t="s">
        <v>198</v>
      </c>
    </row>
    <row r="723" spans="1:9" x14ac:dyDescent="0.55000000000000004">
      <c r="A723" s="18" t="s">
        <v>199</v>
      </c>
      <c r="B723" s="4" t="s">
        <v>8</v>
      </c>
      <c r="C723" s="4" t="s">
        <v>35</v>
      </c>
      <c r="D723" s="36"/>
      <c r="E723" s="5" t="s">
        <v>36</v>
      </c>
      <c r="F723" s="45"/>
      <c r="G723" s="46" t="s">
        <v>1</v>
      </c>
      <c r="H723" s="67">
        <v>1.4530220533000127E-2</v>
      </c>
      <c r="I723" s="33" t="s">
        <v>198</v>
      </c>
    </row>
    <row r="724" spans="1:9" x14ac:dyDescent="0.55000000000000004">
      <c r="A724" s="18" t="s">
        <v>199</v>
      </c>
      <c r="B724" s="4" t="s">
        <v>8</v>
      </c>
      <c r="C724" s="4" t="s">
        <v>35</v>
      </c>
      <c r="D724" s="36" t="s">
        <v>133</v>
      </c>
      <c r="E724" s="5" t="s">
        <v>36</v>
      </c>
      <c r="F724" s="45" t="s">
        <v>0</v>
      </c>
      <c r="G724" s="46" t="s">
        <v>1</v>
      </c>
      <c r="H724" s="40">
        <v>2.1653981805618061E-2</v>
      </c>
      <c r="I724" s="33" t="s">
        <v>198</v>
      </c>
    </row>
    <row r="725" spans="1:9" x14ac:dyDescent="0.55000000000000004">
      <c r="A725" s="18" t="s">
        <v>199</v>
      </c>
      <c r="B725" s="4" t="s">
        <v>8</v>
      </c>
      <c r="C725" s="4" t="s">
        <v>35</v>
      </c>
      <c r="D725" s="35"/>
      <c r="E725" s="5" t="s">
        <v>36</v>
      </c>
      <c r="F725" s="45"/>
      <c r="G725" s="46" t="s">
        <v>2</v>
      </c>
      <c r="H725" s="67">
        <v>0.19115936075466633</v>
      </c>
      <c r="I725" s="33" t="s">
        <v>198</v>
      </c>
    </row>
    <row r="726" spans="1:9" x14ac:dyDescent="0.55000000000000004">
      <c r="A726" s="18" t="s">
        <v>199</v>
      </c>
      <c r="B726" s="4" t="s">
        <v>8</v>
      </c>
      <c r="C726" s="4" t="s">
        <v>35</v>
      </c>
      <c r="D726" s="35"/>
      <c r="E726" s="5" t="s">
        <v>36</v>
      </c>
      <c r="F726" s="45" t="s">
        <v>1</v>
      </c>
      <c r="G726" s="46" t="s">
        <v>0</v>
      </c>
      <c r="H726" s="40">
        <v>2.1653981805618061E-2</v>
      </c>
      <c r="I726" s="33" t="s">
        <v>198</v>
      </c>
    </row>
    <row r="727" spans="1:9" x14ac:dyDescent="0.55000000000000004">
      <c r="A727" s="18" t="s">
        <v>199</v>
      </c>
      <c r="B727" s="4" t="s">
        <v>8</v>
      </c>
      <c r="C727" s="4" t="s">
        <v>35</v>
      </c>
      <c r="D727" s="35"/>
      <c r="E727" s="5" t="s">
        <v>36</v>
      </c>
      <c r="F727" s="45"/>
      <c r="G727" s="46" t="s">
        <v>2</v>
      </c>
      <c r="H727" s="67">
        <v>0.25885193578753851</v>
      </c>
      <c r="I727" s="33" t="s">
        <v>198</v>
      </c>
    </row>
    <row r="728" spans="1:9" x14ac:dyDescent="0.55000000000000004">
      <c r="A728" s="18" t="s">
        <v>199</v>
      </c>
      <c r="B728" s="4" t="s">
        <v>8</v>
      </c>
      <c r="C728" s="4" t="s">
        <v>35</v>
      </c>
      <c r="D728" s="35"/>
      <c r="E728" s="5" t="s">
        <v>36</v>
      </c>
      <c r="F728" s="45" t="s">
        <v>2</v>
      </c>
      <c r="G728" s="46" t="s">
        <v>0</v>
      </c>
      <c r="H728" s="40">
        <v>0.19115936075466633</v>
      </c>
      <c r="I728" s="33" t="s">
        <v>198</v>
      </c>
    </row>
    <row r="729" spans="1:9" x14ac:dyDescent="0.55000000000000004">
      <c r="A729" s="18" t="s">
        <v>199</v>
      </c>
      <c r="B729" s="4" t="s">
        <v>8</v>
      </c>
      <c r="C729" s="4" t="s">
        <v>35</v>
      </c>
      <c r="D729" s="36"/>
      <c r="E729" s="5" t="s">
        <v>36</v>
      </c>
      <c r="F729" s="45"/>
      <c r="G729" s="46" t="s">
        <v>1</v>
      </c>
      <c r="H729" s="67">
        <v>0.25885193578753851</v>
      </c>
      <c r="I729" s="33" t="s">
        <v>198</v>
      </c>
    </row>
    <row r="730" spans="1:9" x14ac:dyDescent="0.55000000000000004">
      <c r="A730" s="18" t="s">
        <v>199</v>
      </c>
      <c r="B730" s="4" t="s">
        <v>8</v>
      </c>
      <c r="C730" s="4" t="s">
        <v>35</v>
      </c>
      <c r="D730" s="36" t="s">
        <v>134</v>
      </c>
      <c r="E730" s="5" t="s">
        <v>36</v>
      </c>
      <c r="F730" s="45" t="s">
        <v>0</v>
      </c>
      <c r="G730" s="46" t="s">
        <v>1</v>
      </c>
      <c r="H730" s="40">
        <v>6.3922279894153666E-2</v>
      </c>
      <c r="I730" s="33" t="s">
        <v>198</v>
      </c>
    </row>
    <row r="731" spans="1:9" x14ac:dyDescent="0.55000000000000004">
      <c r="A731" s="18" t="s">
        <v>199</v>
      </c>
      <c r="B731" s="4" t="s">
        <v>8</v>
      </c>
      <c r="C731" s="4" t="s">
        <v>35</v>
      </c>
      <c r="D731" s="35"/>
      <c r="E731" s="5" t="s">
        <v>36</v>
      </c>
      <c r="F731" s="45"/>
      <c r="G731" s="46" t="s">
        <v>2</v>
      </c>
      <c r="H731" s="67">
        <v>3.6454520647748012E-2</v>
      </c>
      <c r="I731" s="33" t="s">
        <v>198</v>
      </c>
    </row>
    <row r="732" spans="1:9" x14ac:dyDescent="0.55000000000000004">
      <c r="A732" s="18" t="s">
        <v>199</v>
      </c>
      <c r="B732" s="4" t="s">
        <v>8</v>
      </c>
      <c r="C732" s="4" t="s">
        <v>35</v>
      </c>
      <c r="D732" s="35"/>
      <c r="E732" s="5" t="s">
        <v>36</v>
      </c>
      <c r="F732" s="45" t="s">
        <v>1</v>
      </c>
      <c r="G732" s="46" t="s">
        <v>0</v>
      </c>
      <c r="H732" s="40">
        <v>6.3922279894153666E-2</v>
      </c>
      <c r="I732" s="33" t="s">
        <v>198</v>
      </c>
    </row>
    <row r="733" spans="1:9" x14ac:dyDescent="0.55000000000000004">
      <c r="A733" s="18" t="s">
        <v>199</v>
      </c>
      <c r="B733" s="4" t="s">
        <v>8</v>
      </c>
      <c r="C733" s="4" t="s">
        <v>35</v>
      </c>
      <c r="D733" s="35"/>
      <c r="E733" s="5" t="s">
        <v>36</v>
      </c>
      <c r="F733" s="45"/>
      <c r="G733" s="46" t="s">
        <v>2</v>
      </c>
      <c r="H733" s="67">
        <v>0.89295452595194347</v>
      </c>
      <c r="I733" s="33" t="s">
        <v>198</v>
      </c>
    </row>
    <row r="734" spans="1:9" x14ac:dyDescent="0.55000000000000004">
      <c r="A734" s="18" t="s">
        <v>199</v>
      </c>
      <c r="B734" s="4" t="s">
        <v>8</v>
      </c>
      <c r="C734" s="4" t="s">
        <v>35</v>
      </c>
      <c r="D734" s="35"/>
      <c r="E734" s="5" t="s">
        <v>36</v>
      </c>
      <c r="F734" s="45" t="s">
        <v>2</v>
      </c>
      <c r="G734" s="46" t="s">
        <v>0</v>
      </c>
      <c r="H734" s="40">
        <v>3.6454520647748012E-2</v>
      </c>
      <c r="I734" s="33" t="s">
        <v>198</v>
      </c>
    </row>
    <row r="735" spans="1:9" x14ac:dyDescent="0.55000000000000004">
      <c r="A735" s="18" t="s">
        <v>199</v>
      </c>
      <c r="B735" s="4" t="s">
        <v>8</v>
      </c>
      <c r="C735" s="4" t="s">
        <v>35</v>
      </c>
      <c r="D735" s="36"/>
      <c r="E735" s="5" t="s">
        <v>36</v>
      </c>
      <c r="F735" s="45"/>
      <c r="G735" s="46" t="s">
        <v>1</v>
      </c>
      <c r="H735" s="67">
        <v>0.89295452595194347</v>
      </c>
      <c r="I735" s="33" t="s">
        <v>198</v>
      </c>
    </row>
    <row r="736" spans="1:9" x14ac:dyDescent="0.55000000000000004">
      <c r="A736" s="18" t="s">
        <v>199</v>
      </c>
      <c r="B736" s="4" t="s">
        <v>8</v>
      </c>
      <c r="C736" s="4" t="s">
        <v>35</v>
      </c>
      <c r="D736" s="36" t="s">
        <v>135</v>
      </c>
      <c r="E736" s="5" t="s">
        <v>36</v>
      </c>
      <c r="F736" s="45" t="s">
        <v>0</v>
      </c>
      <c r="G736" s="46" t="s">
        <v>1</v>
      </c>
      <c r="H736" s="40">
        <v>0.53366988865500076</v>
      </c>
      <c r="I736" s="33" t="s">
        <v>198</v>
      </c>
    </row>
    <row r="737" spans="1:9" x14ac:dyDescent="0.55000000000000004">
      <c r="A737" s="18" t="s">
        <v>199</v>
      </c>
      <c r="B737" s="4" t="s">
        <v>8</v>
      </c>
      <c r="C737" s="4" t="s">
        <v>35</v>
      </c>
      <c r="D737" s="35"/>
      <c r="E737" s="5" t="s">
        <v>36</v>
      </c>
      <c r="F737" s="45"/>
      <c r="G737" s="46" t="s">
        <v>2</v>
      </c>
      <c r="H737" s="67">
        <v>0.28845988055082117</v>
      </c>
      <c r="I737" s="33" t="s">
        <v>198</v>
      </c>
    </row>
    <row r="738" spans="1:9" x14ac:dyDescent="0.55000000000000004">
      <c r="A738" s="18" t="s">
        <v>199</v>
      </c>
      <c r="B738" s="4" t="s">
        <v>8</v>
      </c>
      <c r="C738" s="4" t="s">
        <v>35</v>
      </c>
      <c r="D738" s="35"/>
      <c r="E738" s="5" t="s">
        <v>36</v>
      </c>
      <c r="F738" s="45" t="s">
        <v>1</v>
      </c>
      <c r="G738" s="46" t="s">
        <v>0</v>
      </c>
      <c r="H738" s="40">
        <v>0.53366988865500076</v>
      </c>
      <c r="I738" s="33" t="s">
        <v>198</v>
      </c>
    </row>
    <row r="739" spans="1:9" x14ac:dyDescent="0.55000000000000004">
      <c r="A739" s="18" t="s">
        <v>199</v>
      </c>
      <c r="B739" s="4" t="s">
        <v>8</v>
      </c>
      <c r="C739" s="4" t="s">
        <v>35</v>
      </c>
      <c r="D739" s="35"/>
      <c r="E739" s="5" t="s">
        <v>36</v>
      </c>
      <c r="F739" s="45"/>
      <c r="G739" s="46" t="s">
        <v>2</v>
      </c>
      <c r="H739" s="67">
        <v>0.85101450332781781</v>
      </c>
      <c r="I739" s="33" t="s">
        <v>198</v>
      </c>
    </row>
    <row r="740" spans="1:9" x14ac:dyDescent="0.55000000000000004">
      <c r="A740" s="18" t="s">
        <v>199</v>
      </c>
      <c r="B740" s="4" t="s">
        <v>8</v>
      </c>
      <c r="C740" s="4" t="s">
        <v>35</v>
      </c>
      <c r="D740" s="35"/>
      <c r="E740" s="5" t="s">
        <v>36</v>
      </c>
      <c r="F740" s="45" t="s">
        <v>2</v>
      </c>
      <c r="G740" s="46" t="s">
        <v>0</v>
      </c>
      <c r="H740" s="40">
        <v>0.28845988055082117</v>
      </c>
      <c r="I740" s="33" t="s">
        <v>198</v>
      </c>
    </row>
    <row r="741" spans="1:9" x14ac:dyDescent="0.55000000000000004">
      <c r="A741" s="18" t="s">
        <v>199</v>
      </c>
      <c r="B741" s="4" t="s">
        <v>8</v>
      </c>
      <c r="C741" s="4" t="s">
        <v>35</v>
      </c>
      <c r="D741" s="36"/>
      <c r="E741" s="5" t="s">
        <v>36</v>
      </c>
      <c r="F741" s="45"/>
      <c r="G741" s="46" t="s">
        <v>1</v>
      </c>
      <c r="H741" s="67">
        <v>0.85101450332781781</v>
      </c>
      <c r="I741" s="33" t="s">
        <v>198</v>
      </c>
    </row>
    <row r="742" spans="1:9" x14ac:dyDescent="0.55000000000000004">
      <c r="A742" s="18" t="s">
        <v>199</v>
      </c>
      <c r="B742" s="4" t="s">
        <v>8</v>
      </c>
      <c r="C742" s="4" t="s">
        <v>35</v>
      </c>
      <c r="D742" s="36" t="s">
        <v>136</v>
      </c>
      <c r="E742" s="5" t="s">
        <v>36</v>
      </c>
      <c r="F742" s="45" t="s">
        <v>0</v>
      </c>
      <c r="G742" s="46" t="s">
        <v>1</v>
      </c>
      <c r="H742" s="40">
        <v>0.20136089067335861</v>
      </c>
      <c r="I742" s="33" t="s">
        <v>198</v>
      </c>
    </row>
    <row r="743" spans="1:9" x14ac:dyDescent="0.55000000000000004">
      <c r="A743" s="18" t="s">
        <v>199</v>
      </c>
      <c r="B743" s="4" t="s">
        <v>8</v>
      </c>
      <c r="C743" s="4" t="s">
        <v>35</v>
      </c>
      <c r="D743" s="35"/>
      <c r="E743" s="5" t="s">
        <v>36</v>
      </c>
      <c r="F743" s="45"/>
      <c r="G743" s="46" t="s">
        <v>2</v>
      </c>
      <c r="H743" s="67">
        <v>2.5627295580272769E-2</v>
      </c>
      <c r="I743" s="33" t="s">
        <v>198</v>
      </c>
    </row>
    <row r="744" spans="1:9" x14ac:dyDescent="0.55000000000000004">
      <c r="A744" s="18" t="s">
        <v>199</v>
      </c>
      <c r="B744" s="4" t="s">
        <v>8</v>
      </c>
      <c r="C744" s="4" t="s">
        <v>35</v>
      </c>
      <c r="D744" s="35"/>
      <c r="E744" s="5" t="s">
        <v>36</v>
      </c>
      <c r="F744" s="45" t="s">
        <v>1</v>
      </c>
      <c r="G744" s="46" t="s">
        <v>0</v>
      </c>
      <c r="H744" s="40">
        <v>0.20136089067335861</v>
      </c>
      <c r="I744" s="33" t="s">
        <v>198</v>
      </c>
    </row>
    <row r="745" spans="1:9" x14ac:dyDescent="0.55000000000000004">
      <c r="A745" s="18" t="s">
        <v>199</v>
      </c>
      <c r="B745" s="4" t="s">
        <v>8</v>
      </c>
      <c r="C745" s="4" t="s">
        <v>35</v>
      </c>
      <c r="D745" s="35"/>
      <c r="E745" s="5" t="s">
        <v>36</v>
      </c>
      <c r="F745" s="45"/>
      <c r="G745" s="46" t="s">
        <v>2</v>
      </c>
      <c r="H745" s="67">
        <v>0.29409484330036273</v>
      </c>
      <c r="I745" s="33" t="s">
        <v>198</v>
      </c>
    </row>
    <row r="746" spans="1:9" x14ac:dyDescent="0.55000000000000004">
      <c r="A746" s="18" t="s">
        <v>199</v>
      </c>
      <c r="B746" s="4" t="s">
        <v>8</v>
      </c>
      <c r="C746" s="4" t="s">
        <v>35</v>
      </c>
      <c r="D746" s="35"/>
      <c r="E746" s="5" t="s">
        <v>36</v>
      </c>
      <c r="F746" s="45" t="s">
        <v>2</v>
      </c>
      <c r="G746" s="46" t="s">
        <v>0</v>
      </c>
      <c r="H746" s="40">
        <v>2.5627295580272769E-2</v>
      </c>
      <c r="I746" s="33" t="s">
        <v>198</v>
      </c>
    </row>
    <row r="747" spans="1:9" x14ac:dyDescent="0.55000000000000004">
      <c r="A747" s="18" t="s">
        <v>199</v>
      </c>
      <c r="B747" s="4" t="s">
        <v>8</v>
      </c>
      <c r="C747" s="4" t="s">
        <v>35</v>
      </c>
      <c r="D747" s="36"/>
      <c r="E747" s="5" t="s">
        <v>36</v>
      </c>
      <c r="F747" s="45"/>
      <c r="G747" s="46" t="s">
        <v>1</v>
      </c>
      <c r="H747" s="67">
        <v>0.29409484330036273</v>
      </c>
      <c r="I747" s="33" t="s">
        <v>198</v>
      </c>
    </row>
    <row r="748" spans="1:9" x14ac:dyDescent="0.55000000000000004">
      <c r="A748" s="18" t="s">
        <v>199</v>
      </c>
      <c r="B748" s="4" t="s">
        <v>8</v>
      </c>
      <c r="C748" s="4" t="s">
        <v>35</v>
      </c>
      <c r="D748" s="36" t="s">
        <v>137</v>
      </c>
      <c r="E748" s="5" t="s">
        <v>36</v>
      </c>
      <c r="F748" s="45" t="s">
        <v>0</v>
      </c>
      <c r="G748" s="46" t="s">
        <v>1</v>
      </c>
      <c r="H748" s="40">
        <v>0.45091851582443587</v>
      </c>
      <c r="I748" s="33" t="s">
        <v>198</v>
      </c>
    </row>
    <row r="749" spans="1:9" x14ac:dyDescent="0.55000000000000004">
      <c r="A749" s="18" t="s">
        <v>199</v>
      </c>
      <c r="B749" s="4" t="s">
        <v>8</v>
      </c>
      <c r="C749" s="4" t="s">
        <v>35</v>
      </c>
      <c r="D749" s="35"/>
      <c r="E749" s="5" t="s">
        <v>36</v>
      </c>
      <c r="F749" s="45"/>
      <c r="G749" s="46" t="s">
        <v>2</v>
      </c>
      <c r="H749" s="67">
        <v>2.6036397628836916E-4</v>
      </c>
      <c r="I749" s="33" t="s">
        <v>198</v>
      </c>
    </row>
    <row r="750" spans="1:9" x14ac:dyDescent="0.55000000000000004">
      <c r="A750" s="18" t="s">
        <v>199</v>
      </c>
      <c r="B750" s="4" t="s">
        <v>8</v>
      </c>
      <c r="C750" s="4" t="s">
        <v>35</v>
      </c>
      <c r="D750" s="35"/>
      <c r="E750" s="5" t="s">
        <v>36</v>
      </c>
      <c r="F750" s="45" t="s">
        <v>1</v>
      </c>
      <c r="G750" s="46" t="s">
        <v>0</v>
      </c>
      <c r="H750" s="40">
        <v>0.45091851582443587</v>
      </c>
      <c r="I750" s="33" t="s">
        <v>198</v>
      </c>
    </row>
    <row r="751" spans="1:9" x14ac:dyDescent="0.55000000000000004">
      <c r="A751" s="18" t="s">
        <v>199</v>
      </c>
      <c r="B751" s="4" t="s">
        <v>8</v>
      </c>
      <c r="C751" s="4" t="s">
        <v>35</v>
      </c>
      <c r="D751" s="35"/>
      <c r="E751" s="5" t="s">
        <v>36</v>
      </c>
      <c r="F751" s="45"/>
      <c r="G751" s="46" t="s">
        <v>2</v>
      </c>
      <c r="H751" s="67">
        <v>1.2206243610035639E-4</v>
      </c>
      <c r="I751" s="33" t="s">
        <v>198</v>
      </c>
    </row>
    <row r="752" spans="1:9" x14ac:dyDescent="0.55000000000000004">
      <c r="A752" s="18" t="s">
        <v>199</v>
      </c>
      <c r="B752" s="4" t="s">
        <v>8</v>
      </c>
      <c r="C752" s="4" t="s">
        <v>35</v>
      </c>
      <c r="D752" s="35"/>
      <c r="E752" s="5" t="s">
        <v>36</v>
      </c>
      <c r="F752" s="45" t="s">
        <v>2</v>
      </c>
      <c r="G752" s="46" t="s">
        <v>0</v>
      </c>
      <c r="H752" s="40">
        <v>2.6036397628836916E-4</v>
      </c>
      <c r="I752" s="33" t="s">
        <v>198</v>
      </c>
    </row>
    <row r="753" spans="1:9" x14ac:dyDescent="0.55000000000000004">
      <c r="A753" s="18" t="s">
        <v>199</v>
      </c>
      <c r="B753" s="4" t="s">
        <v>8</v>
      </c>
      <c r="C753" s="4" t="s">
        <v>35</v>
      </c>
      <c r="D753" s="36"/>
      <c r="E753" s="5" t="s">
        <v>36</v>
      </c>
      <c r="F753" s="45"/>
      <c r="G753" s="46" t="s">
        <v>1</v>
      </c>
      <c r="H753" s="67">
        <v>1.2206243610035639E-4</v>
      </c>
      <c r="I753" s="33" t="s">
        <v>198</v>
      </c>
    </row>
    <row r="754" spans="1:9" x14ac:dyDescent="0.55000000000000004">
      <c r="A754" s="18" t="s">
        <v>199</v>
      </c>
      <c r="B754" s="4" t="s">
        <v>8</v>
      </c>
      <c r="C754" s="4" t="s">
        <v>35</v>
      </c>
      <c r="D754" s="36" t="s">
        <v>138</v>
      </c>
      <c r="E754" s="5" t="s">
        <v>36</v>
      </c>
      <c r="F754" s="45" t="s">
        <v>0</v>
      </c>
      <c r="G754" s="46" t="s">
        <v>1</v>
      </c>
      <c r="H754" s="40">
        <v>1.2994542233580875E-3</v>
      </c>
      <c r="I754" s="33" t="s">
        <v>198</v>
      </c>
    </row>
    <row r="755" spans="1:9" x14ac:dyDescent="0.55000000000000004">
      <c r="A755" s="18" t="s">
        <v>199</v>
      </c>
      <c r="B755" s="4" t="s">
        <v>8</v>
      </c>
      <c r="C755" s="4" t="s">
        <v>35</v>
      </c>
      <c r="D755" s="35"/>
      <c r="E755" s="5" t="s">
        <v>36</v>
      </c>
      <c r="F755" s="45"/>
      <c r="G755" s="46" t="s">
        <v>2</v>
      </c>
      <c r="H755" s="67">
        <v>0.11885221587601658</v>
      </c>
      <c r="I755" s="33" t="s">
        <v>198</v>
      </c>
    </row>
    <row r="756" spans="1:9" x14ac:dyDescent="0.55000000000000004">
      <c r="A756" s="18" t="s">
        <v>199</v>
      </c>
      <c r="B756" s="4" t="s">
        <v>8</v>
      </c>
      <c r="C756" s="4" t="s">
        <v>35</v>
      </c>
      <c r="D756" s="35"/>
      <c r="E756" s="5" t="s">
        <v>36</v>
      </c>
      <c r="F756" s="45" t="s">
        <v>1</v>
      </c>
      <c r="G756" s="46" t="s">
        <v>0</v>
      </c>
      <c r="H756" s="40">
        <v>1.2994542233580875E-3</v>
      </c>
      <c r="I756" s="33" t="s">
        <v>198</v>
      </c>
    </row>
    <row r="757" spans="1:9" x14ac:dyDescent="0.55000000000000004">
      <c r="A757" s="18" t="s">
        <v>199</v>
      </c>
      <c r="B757" s="4" t="s">
        <v>8</v>
      </c>
      <c r="C757" s="4" t="s">
        <v>35</v>
      </c>
      <c r="D757" s="35"/>
      <c r="E757" s="5" t="s">
        <v>36</v>
      </c>
      <c r="F757" s="45"/>
      <c r="G757" s="46" t="s">
        <v>2</v>
      </c>
      <c r="H757" s="67">
        <v>2.4511593689402478E-4</v>
      </c>
      <c r="I757" s="33" t="s">
        <v>198</v>
      </c>
    </row>
    <row r="758" spans="1:9" x14ac:dyDescent="0.55000000000000004">
      <c r="A758" s="18" t="s">
        <v>199</v>
      </c>
      <c r="B758" s="4" t="s">
        <v>8</v>
      </c>
      <c r="C758" s="4" t="s">
        <v>35</v>
      </c>
      <c r="D758" s="35"/>
      <c r="E758" s="5" t="s">
        <v>36</v>
      </c>
      <c r="F758" s="45" t="s">
        <v>2</v>
      </c>
      <c r="G758" s="46" t="s">
        <v>0</v>
      </c>
      <c r="H758" s="40">
        <v>0.11885221587601658</v>
      </c>
      <c r="I758" s="33" t="s">
        <v>198</v>
      </c>
    </row>
    <row r="759" spans="1:9" x14ac:dyDescent="0.55000000000000004">
      <c r="A759" s="18" t="s">
        <v>199</v>
      </c>
      <c r="B759" s="4" t="s">
        <v>8</v>
      </c>
      <c r="C759" s="4" t="s">
        <v>35</v>
      </c>
      <c r="D759" s="36"/>
      <c r="E759" s="5" t="s">
        <v>36</v>
      </c>
      <c r="F759" s="45"/>
      <c r="G759" s="46" t="s">
        <v>1</v>
      </c>
      <c r="H759" s="67">
        <v>2.4511593689402478E-4</v>
      </c>
      <c r="I759" s="33" t="s">
        <v>198</v>
      </c>
    </row>
    <row r="760" spans="1:9" x14ac:dyDescent="0.55000000000000004">
      <c r="A760" s="18" t="s">
        <v>199</v>
      </c>
      <c r="B760" s="4" t="s">
        <v>8</v>
      </c>
      <c r="C760" s="4" t="s">
        <v>35</v>
      </c>
      <c r="D760" s="36" t="s">
        <v>139</v>
      </c>
      <c r="E760" s="5" t="s">
        <v>36</v>
      </c>
      <c r="F760" s="45" t="s">
        <v>0</v>
      </c>
      <c r="G760" s="46" t="s">
        <v>1</v>
      </c>
      <c r="H760" s="40">
        <v>5.4875852691604554E-2</v>
      </c>
      <c r="I760" s="33" t="s">
        <v>198</v>
      </c>
    </row>
    <row r="761" spans="1:9" x14ac:dyDescent="0.55000000000000004">
      <c r="A761" s="18" t="s">
        <v>199</v>
      </c>
      <c r="B761" s="4" t="s">
        <v>8</v>
      </c>
      <c r="C761" s="4" t="s">
        <v>35</v>
      </c>
      <c r="D761" s="35"/>
      <c r="E761" s="5" t="s">
        <v>36</v>
      </c>
      <c r="F761" s="45"/>
      <c r="G761" s="46" t="s">
        <v>2</v>
      </c>
      <c r="H761" s="67">
        <v>1.9229918690962022E-2</v>
      </c>
      <c r="I761" s="33" t="s">
        <v>198</v>
      </c>
    </row>
    <row r="762" spans="1:9" x14ac:dyDescent="0.55000000000000004">
      <c r="A762" s="18" t="s">
        <v>199</v>
      </c>
      <c r="B762" s="4" t="s">
        <v>8</v>
      </c>
      <c r="C762" s="4" t="s">
        <v>35</v>
      </c>
      <c r="D762" s="35"/>
      <c r="E762" s="5" t="s">
        <v>36</v>
      </c>
      <c r="F762" s="45" t="s">
        <v>1</v>
      </c>
      <c r="G762" s="46" t="s">
        <v>0</v>
      </c>
      <c r="H762" s="40">
        <v>5.4875852691604554E-2</v>
      </c>
      <c r="I762" s="33" t="s">
        <v>198</v>
      </c>
    </row>
    <row r="763" spans="1:9" x14ac:dyDescent="0.55000000000000004">
      <c r="A763" s="18" t="s">
        <v>199</v>
      </c>
      <c r="B763" s="4" t="s">
        <v>8</v>
      </c>
      <c r="C763" s="4" t="s">
        <v>35</v>
      </c>
      <c r="D763" s="35"/>
      <c r="E763" s="5" t="s">
        <v>36</v>
      </c>
      <c r="F763" s="45"/>
      <c r="G763" s="46" t="s">
        <v>2</v>
      </c>
      <c r="H763" s="67">
        <v>0.66945499116603346</v>
      </c>
      <c r="I763" s="33" t="s">
        <v>198</v>
      </c>
    </row>
    <row r="764" spans="1:9" x14ac:dyDescent="0.55000000000000004">
      <c r="A764" s="18" t="s">
        <v>199</v>
      </c>
      <c r="B764" s="4" t="s">
        <v>8</v>
      </c>
      <c r="C764" s="4" t="s">
        <v>35</v>
      </c>
      <c r="D764" s="35"/>
      <c r="E764" s="5" t="s">
        <v>36</v>
      </c>
      <c r="F764" s="45" t="s">
        <v>2</v>
      </c>
      <c r="G764" s="46" t="s">
        <v>0</v>
      </c>
      <c r="H764" s="40">
        <v>1.9229918690962022E-2</v>
      </c>
      <c r="I764" s="33" t="s">
        <v>198</v>
      </c>
    </row>
    <row r="765" spans="1:9" x14ac:dyDescent="0.55000000000000004">
      <c r="A765" s="18" t="s">
        <v>199</v>
      </c>
      <c r="B765" s="4" t="s">
        <v>8</v>
      </c>
      <c r="C765" s="4" t="s">
        <v>35</v>
      </c>
      <c r="D765" s="36"/>
      <c r="E765" s="5" t="s">
        <v>36</v>
      </c>
      <c r="F765" s="45"/>
      <c r="G765" s="46" t="s">
        <v>1</v>
      </c>
      <c r="H765" s="67">
        <v>0.66945499116603346</v>
      </c>
      <c r="I765" s="33" t="s">
        <v>198</v>
      </c>
    </row>
    <row r="766" spans="1:9" x14ac:dyDescent="0.55000000000000004">
      <c r="A766" s="18" t="s">
        <v>199</v>
      </c>
      <c r="B766" s="4" t="s">
        <v>8</v>
      </c>
      <c r="C766" s="4" t="s">
        <v>35</v>
      </c>
      <c r="D766" s="36" t="s">
        <v>140</v>
      </c>
      <c r="E766" s="5" t="s">
        <v>36</v>
      </c>
      <c r="F766" s="45" t="s">
        <v>0</v>
      </c>
      <c r="G766" s="46" t="s">
        <v>1</v>
      </c>
      <c r="H766" s="40">
        <v>5.5214540892308706E-2</v>
      </c>
      <c r="I766" s="33" t="s">
        <v>198</v>
      </c>
    </row>
    <row r="767" spans="1:9" x14ac:dyDescent="0.55000000000000004">
      <c r="A767" s="18" t="s">
        <v>199</v>
      </c>
      <c r="B767" s="4" t="s">
        <v>8</v>
      </c>
      <c r="C767" s="4" t="s">
        <v>35</v>
      </c>
      <c r="D767" s="35"/>
      <c r="E767" s="5" t="s">
        <v>36</v>
      </c>
      <c r="F767" s="45"/>
      <c r="G767" s="46" t="s">
        <v>2</v>
      </c>
      <c r="H767" s="67">
        <v>1.9284988985664331E-2</v>
      </c>
      <c r="I767" s="33" t="s">
        <v>198</v>
      </c>
    </row>
    <row r="768" spans="1:9" x14ac:dyDescent="0.55000000000000004">
      <c r="A768" s="18" t="s">
        <v>199</v>
      </c>
      <c r="B768" s="4" t="s">
        <v>8</v>
      </c>
      <c r="C768" s="4" t="s">
        <v>35</v>
      </c>
      <c r="D768" s="35"/>
      <c r="E768" s="5" t="s">
        <v>36</v>
      </c>
      <c r="F768" s="45" t="s">
        <v>1</v>
      </c>
      <c r="G768" s="46" t="s">
        <v>0</v>
      </c>
      <c r="H768" s="40">
        <v>5.5214540892308706E-2</v>
      </c>
      <c r="I768" s="33" t="s">
        <v>198</v>
      </c>
    </row>
    <row r="769" spans="1:9" x14ac:dyDescent="0.55000000000000004">
      <c r="A769" s="18" t="s">
        <v>199</v>
      </c>
      <c r="B769" s="4" t="s">
        <v>8</v>
      </c>
      <c r="C769" s="4" t="s">
        <v>35</v>
      </c>
      <c r="D769" s="35"/>
      <c r="E769" s="5" t="s">
        <v>36</v>
      </c>
      <c r="F769" s="45"/>
      <c r="G769" s="46" t="s">
        <v>2</v>
      </c>
      <c r="H769" s="67">
        <v>0.66807066196601927</v>
      </c>
      <c r="I769" s="33" t="s">
        <v>198</v>
      </c>
    </row>
    <row r="770" spans="1:9" x14ac:dyDescent="0.55000000000000004">
      <c r="A770" s="18" t="s">
        <v>199</v>
      </c>
      <c r="B770" s="4" t="s">
        <v>8</v>
      </c>
      <c r="C770" s="4" t="s">
        <v>35</v>
      </c>
      <c r="D770" s="35"/>
      <c r="E770" s="5" t="s">
        <v>36</v>
      </c>
      <c r="F770" s="45" t="s">
        <v>2</v>
      </c>
      <c r="G770" s="46" t="s">
        <v>0</v>
      </c>
      <c r="H770" s="40">
        <v>1.9284988985664331E-2</v>
      </c>
      <c r="I770" s="33" t="s">
        <v>198</v>
      </c>
    </row>
    <row r="771" spans="1:9" x14ac:dyDescent="0.55000000000000004">
      <c r="A771" s="18" t="s">
        <v>199</v>
      </c>
      <c r="B771" s="4" t="s">
        <v>8</v>
      </c>
      <c r="C771" s="4" t="s">
        <v>35</v>
      </c>
      <c r="D771" s="36"/>
      <c r="E771" s="5" t="s">
        <v>36</v>
      </c>
      <c r="F771" s="45"/>
      <c r="G771" s="46" t="s">
        <v>1</v>
      </c>
      <c r="H771" s="67">
        <v>0.66807066196601927</v>
      </c>
      <c r="I771" s="33" t="s">
        <v>198</v>
      </c>
    </row>
    <row r="772" spans="1:9" x14ac:dyDescent="0.55000000000000004">
      <c r="A772" s="18" t="s">
        <v>199</v>
      </c>
      <c r="B772" s="4" t="s">
        <v>8</v>
      </c>
      <c r="C772" s="4" t="s">
        <v>35</v>
      </c>
      <c r="D772" s="36" t="s">
        <v>141</v>
      </c>
      <c r="E772" s="5" t="s">
        <v>36</v>
      </c>
      <c r="F772" s="45" t="s">
        <v>0</v>
      </c>
      <c r="G772" s="46" t="s">
        <v>1</v>
      </c>
      <c r="H772" s="40">
        <v>7.9448588742380144E-3</v>
      </c>
      <c r="I772" s="33" t="s">
        <v>198</v>
      </c>
    </row>
    <row r="773" spans="1:9" x14ac:dyDescent="0.55000000000000004">
      <c r="A773" s="18" t="s">
        <v>199</v>
      </c>
      <c r="B773" s="4" t="s">
        <v>8</v>
      </c>
      <c r="C773" s="4" t="s">
        <v>35</v>
      </c>
      <c r="D773" s="35"/>
      <c r="E773" s="5" t="s">
        <v>36</v>
      </c>
      <c r="F773" s="45"/>
      <c r="G773" s="46" t="s">
        <v>2</v>
      </c>
      <c r="H773" s="67">
        <v>1.640805182115157E-2</v>
      </c>
      <c r="I773" s="33" t="s">
        <v>198</v>
      </c>
    </row>
    <row r="774" spans="1:9" x14ac:dyDescent="0.55000000000000004">
      <c r="A774" s="18" t="s">
        <v>199</v>
      </c>
      <c r="B774" s="4" t="s">
        <v>8</v>
      </c>
      <c r="C774" s="4" t="s">
        <v>35</v>
      </c>
      <c r="D774" s="35"/>
      <c r="E774" s="5" t="s">
        <v>36</v>
      </c>
      <c r="F774" s="45" t="s">
        <v>1</v>
      </c>
      <c r="G774" s="46" t="s">
        <v>0</v>
      </c>
      <c r="H774" s="40">
        <v>7.9448588742380144E-3</v>
      </c>
      <c r="I774" s="33" t="s">
        <v>198</v>
      </c>
    </row>
    <row r="775" spans="1:9" x14ac:dyDescent="0.55000000000000004">
      <c r="A775" s="18" t="s">
        <v>199</v>
      </c>
      <c r="B775" s="4" t="s">
        <v>8</v>
      </c>
      <c r="C775" s="4" t="s">
        <v>35</v>
      </c>
      <c r="D775" s="35"/>
      <c r="E775" s="5" t="s">
        <v>36</v>
      </c>
      <c r="F775" s="45"/>
      <c r="G775" s="46" t="s">
        <v>2</v>
      </c>
      <c r="H775" s="67">
        <v>0.78271998971275303</v>
      </c>
      <c r="I775" s="33" t="s">
        <v>198</v>
      </c>
    </row>
    <row r="776" spans="1:9" x14ac:dyDescent="0.55000000000000004">
      <c r="A776" s="18" t="s">
        <v>199</v>
      </c>
      <c r="B776" s="4" t="s">
        <v>8</v>
      </c>
      <c r="C776" s="4" t="s">
        <v>35</v>
      </c>
      <c r="D776" s="35"/>
      <c r="E776" s="5" t="s">
        <v>36</v>
      </c>
      <c r="F776" s="45" t="s">
        <v>2</v>
      </c>
      <c r="G776" s="46" t="s">
        <v>0</v>
      </c>
      <c r="H776" s="40">
        <v>1.640805182115157E-2</v>
      </c>
      <c r="I776" s="33" t="s">
        <v>198</v>
      </c>
    </row>
    <row r="777" spans="1:9" x14ac:dyDescent="0.55000000000000004">
      <c r="A777" s="18" t="s">
        <v>199</v>
      </c>
      <c r="B777" s="4" t="s">
        <v>8</v>
      </c>
      <c r="C777" s="4" t="s">
        <v>35</v>
      </c>
      <c r="D777" s="36"/>
      <c r="E777" s="5" t="s">
        <v>36</v>
      </c>
      <c r="F777" s="45"/>
      <c r="G777" s="46" t="s">
        <v>1</v>
      </c>
      <c r="H777" s="67">
        <v>0.78271998971275303</v>
      </c>
      <c r="I777" s="33" t="s">
        <v>198</v>
      </c>
    </row>
    <row r="778" spans="1:9" x14ac:dyDescent="0.55000000000000004">
      <c r="A778" s="18" t="s">
        <v>199</v>
      </c>
      <c r="B778" s="4" t="s">
        <v>8</v>
      </c>
      <c r="C778" s="4" t="s">
        <v>35</v>
      </c>
      <c r="D778" s="36" t="s">
        <v>142</v>
      </c>
      <c r="E778" s="5" t="s">
        <v>36</v>
      </c>
      <c r="F778" s="45" t="s">
        <v>0</v>
      </c>
      <c r="G778" s="46" t="s">
        <v>1</v>
      </c>
      <c r="H778" s="40">
        <v>0.46710512098493051</v>
      </c>
      <c r="I778" s="33" t="s">
        <v>198</v>
      </c>
    </row>
    <row r="779" spans="1:9" x14ac:dyDescent="0.55000000000000004">
      <c r="A779" s="18" t="s">
        <v>199</v>
      </c>
      <c r="B779" s="4" t="s">
        <v>8</v>
      </c>
      <c r="C779" s="4" t="s">
        <v>35</v>
      </c>
      <c r="D779" s="35"/>
      <c r="E779" s="5" t="s">
        <v>36</v>
      </c>
      <c r="F779" s="45"/>
      <c r="G779" s="46" t="s">
        <v>2</v>
      </c>
      <c r="H779" s="67">
        <v>0.2897099639116173</v>
      </c>
      <c r="I779" s="33" t="s">
        <v>198</v>
      </c>
    </row>
    <row r="780" spans="1:9" x14ac:dyDescent="0.55000000000000004">
      <c r="A780" s="18" t="s">
        <v>199</v>
      </c>
      <c r="B780" s="4" t="s">
        <v>8</v>
      </c>
      <c r="C780" s="4" t="s">
        <v>35</v>
      </c>
      <c r="D780" s="35"/>
      <c r="E780" s="5" t="s">
        <v>36</v>
      </c>
      <c r="F780" s="45" t="s">
        <v>1</v>
      </c>
      <c r="G780" s="46" t="s">
        <v>0</v>
      </c>
      <c r="H780" s="40">
        <v>0.46710512098493051</v>
      </c>
      <c r="I780" s="33" t="s">
        <v>198</v>
      </c>
    </row>
    <row r="781" spans="1:9" x14ac:dyDescent="0.55000000000000004">
      <c r="A781" s="18" t="s">
        <v>199</v>
      </c>
      <c r="B781" s="4" t="s">
        <v>8</v>
      </c>
      <c r="C781" s="4" t="s">
        <v>35</v>
      </c>
      <c r="D781" s="35"/>
      <c r="E781" s="5" t="s">
        <v>36</v>
      </c>
      <c r="F781" s="45"/>
      <c r="G781" s="46" t="s">
        <v>2</v>
      </c>
      <c r="H781" s="67">
        <v>5.9491708684834332E-2</v>
      </c>
      <c r="I781" s="33" t="s">
        <v>198</v>
      </c>
    </row>
    <row r="782" spans="1:9" x14ac:dyDescent="0.55000000000000004">
      <c r="A782" s="18" t="s">
        <v>199</v>
      </c>
      <c r="B782" s="4" t="s">
        <v>8</v>
      </c>
      <c r="C782" s="4" t="s">
        <v>35</v>
      </c>
      <c r="D782" s="35"/>
      <c r="E782" s="5" t="s">
        <v>36</v>
      </c>
      <c r="F782" s="45" t="s">
        <v>2</v>
      </c>
      <c r="G782" s="46" t="s">
        <v>0</v>
      </c>
      <c r="H782" s="40">
        <v>0.2897099639116173</v>
      </c>
      <c r="I782" s="33" t="s">
        <v>198</v>
      </c>
    </row>
    <row r="783" spans="1:9" x14ac:dyDescent="0.55000000000000004">
      <c r="A783" s="18" t="s">
        <v>199</v>
      </c>
      <c r="B783" s="4" t="s">
        <v>8</v>
      </c>
      <c r="C783" s="4" t="s">
        <v>35</v>
      </c>
      <c r="D783" s="36"/>
      <c r="E783" s="5" t="s">
        <v>36</v>
      </c>
      <c r="F783" s="45"/>
      <c r="G783" s="46" t="s">
        <v>1</v>
      </c>
      <c r="H783" s="67">
        <v>5.9491708684834332E-2</v>
      </c>
      <c r="I783" s="33" t="s">
        <v>198</v>
      </c>
    </row>
    <row r="784" spans="1:9" x14ac:dyDescent="0.55000000000000004">
      <c r="A784" s="18" t="s">
        <v>199</v>
      </c>
      <c r="B784" s="4" t="s">
        <v>8</v>
      </c>
      <c r="C784" s="4" t="s">
        <v>35</v>
      </c>
      <c r="D784" s="36" t="s">
        <v>143</v>
      </c>
      <c r="E784" s="5" t="s">
        <v>36</v>
      </c>
      <c r="F784" s="45" t="s">
        <v>0</v>
      </c>
      <c r="G784" s="46" t="s">
        <v>1</v>
      </c>
      <c r="H784" s="40">
        <v>0.28176604965976826</v>
      </c>
      <c r="I784" s="33" t="s">
        <v>198</v>
      </c>
    </row>
    <row r="785" spans="1:9" x14ac:dyDescent="0.55000000000000004">
      <c r="A785" s="18" t="s">
        <v>199</v>
      </c>
      <c r="B785" s="4" t="s">
        <v>8</v>
      </c>
      <c r="C785" s="4" t="s">
        <v>35</v>
      </c>
      <c r="D785" s="35"/>
      <c r="E785" s="5" t="s">
        <v>36</v>
      </c>
      <c r="F785" s="45"/>
      <c r="G785" s="46" t="s">
        <v>2</v>
      </c>
      <c r="H785" s="67">
        <v>1.9764860232897252E-2</v>
      </c>
      <c r="I785" s="33" t="s">
        <v>198</v>
      </c>
    </row>
    <row r="786" spans="1:9" x14ac:dyDescent="0.55000000000000004">
      <c r="A786" s="18" t="s">
        <v>199</v>
      </c>
      <c r="B786" s="4" t="s">
        <v>8</v>
      </c>
      <c r="C786" s="4" t="s">
        <v>35</v>
      </c>
      <c r="D786" s="35"/>
      <c r="E786" s="5" t="s">
        <v>36</v>
      </c>
      <c r="F786" s="45" t="s">
        <v>1</v>
      </c>
      <c r="G786" s="46" t="s">
        <v>0</v>
      </c>
      <c r="H786" s="40">
        <v>0.28176604965976826</v>
      </c>
      <c r="I786" s="33" t="s">
        <v>198</v>
      </c>
    </row>
    <row r="787" spans="1:9" x14ac:dyDescent="0.55000000000000004">
      <c r="A787" s="18" t="s">
        <v>199</v>
      </c>
      <c r="B787" s="4" t="s">
        <v>8</v>
      </c>
      <c r="C787" s="4" t="s">
        <v>35</v>
      </c>
      <c r="D787" s="35"/>
      <c r="E787" s="5" t="s">
        <v>36</v>
      </c>
      <c r="F787" s="45"/>
      <c r="G787" s="46" t="s">
        <v>2</v>
      </c>
      <c r="H787" s="67">
        <v>0.1581298448569195</v>
      </c>
      <c r="I787" s="33" t="s">
        <v>198</v>
      </c>
    </row>
    <row r="788" spans="1:9" x14ac:dyDescent="0.55000000000000004">
      <c r="A788" s="18" t="s">
        <v>199</v>
      </c>
      <c r="B788" s="4" t="s">
        <v>8</v>
      </c>
      <c r="C788" s="4" t="s">
        <v>35</v>
      </c>
      <c r="D788" s="35"/>
      <c r="E788" s="5" t="s">
        <v>36</v>
      </c>
      <c r="F788" s="45" t="s">
        <v>2</v>
      </c>
      <c r="G788" s="46" t="s">
        <v>0</v>
      </c>
      <c r="H788" s="40">
        <v>1.9764860232897252E-2</v>
      </c>
      <c r="I788" s="33" t="s">
        <v>198</v>
      </c>
    </row>
    <row r="789" spans="1:9" x14ac:dyDescent="0.55000000000000004">
      <c r="A789" s="18" t="s">
        <v>199</v>
      </c>
      <c r="B789" s="4" t="s">
        <v>8</v>
      </c>
      <c r="C789" s="4" t="s">
        <v>35</v>
      </c>
      <c r="D789" s="36"/>
      <c r="E789" s="5" t="s">
        <v>36</v>
      </c>
      <c r="F789" s="45"/>
      <c r="G789" s="46" t="s">
        <v>1</v>
      </c>
      <c r="H789" s="67">
        <v>0.1581298448569195</v>
      </c>
      <c r="I789" s="33" t="s">
        <v>198</v>
      </c>
    </row>
    <row r="790" spans="1:9" x14ac:dyDescent="0.55000000000000004">
      <c r="A790" s="18" t="s">
        <v>199</v>
      </c>
      <c r="B790" s="4" t="s">
        <v>8</v>
      </c>
      <c r="C790" s="4" t="s">
        <v>35</v>
      </c>
      <c r="D790" s="36" t="s">
        <v>144</v>
      </c>
      <c r="E790" s="5" t="s">
        <v>36</v>
      </c>
      <c r="F790" s="45" t="s">
        <v>0</v>
      </c>
      <c r="G790" s="46" t="s">
        <v>1</v>
      </c>
      <c r="H790" s="40">
        <v>0.9066285570943593</v>
      </c>
      <c r="I790" s="33" t="s">
        <v>198</v>
      </c>
    </row>
    <row r="791" spans="1:9" x14ac:dyDescent="0.55000000000000004">
      <c r="A791" s="18" t="s">
        <v>199</v>
      </c>
      <c r="B791" s="4" t="s">
        <v>8</v>
      </c>
      <c r="C791" s="4" t="s">
        <v>35</v>
      </c>
      <c r="D791" s="35"/>
      <c r="E791" s="5" t="s">
        <v>36</v>
      </c>
      <c r="F791" s="45"/>
      <c r="G791" s="46" t="s">
        <v>2</v>
      </c>
      <c r="H791" s="67">
        <v>0.60463710987643782</v>
      </c>
      <c r="I791" s="33" t="s">
        <v>198</v>
      </c>
    </row>
    <row r="792" spans="1:9" x14ac:dyDescent="0.55000000000000004">
      <c r="A792" s="18" t="s">
        <v>199</v>
      </c>
      <c r="B792" s="4" t="s">
        <v>8</v>
      </c>
      <c r="C792" s="4" t="s">
        <v>35</v>
      </c>
      <c r="D792" s="35"/>
      <c r="E792" s="5" t="s">
        <v>36</v>
      </c>
      <c r="F792" s="45" t="s">
        <v>1</v>
      </c>
      <c r="G792" s="46" t="s">
        <v>0</v>
      </c>
      <c r="H792" s="40">
        <v>0.9066285570943593</v>
      </c>
      <c r="I792" s="33" t="s">
        <v>198</v>
      </c>
    </row>
    <row r="793" spans="1:9" x14ac:dyDescent="0.55000000000000004">
      <c r="A793" s="18" t="s">
        <v>199</v>
      </c>
      <c r="B793" s="4" t="s">
        <v>8</v>
      </c>
      <c r="C793" s="4" t="s">
        <v>35</v>
      </c>
      <c r="D793" s="35"/>
      <c r="E793" s="5" t="s">
        <v>36</v>
      </c>
      <c r="F793" s="45"/>
      <c r="G793" s="46" t="s">
        <v>2</v>
      </c>
      <c r="H793" s="67">
        <v>0.3882897162823703</v>
      </c>
      <c r="I793" s="33" t="s">
        <v>198</v>
      </c>
    </row>
    <row r="794" spans="1:9" x14ac:dyDescent="0.55000000000000004">
      <c r="A794" s="18" t="s">
        <v>199</v>
      </c>
      <c r="B794" s="4" t="s">
        <v>8</v>
      </c>
      <c r="C794" s="4" t="s">
        <v>35</v>
      </c>
      <c r="D794" s="35"/>
      <c r="E794" s="5" t="s">
        <v>36</v>
      </c>
      <c r="F794" s="45" t="s">
        <v>2</v>
      </c>
      <c r="G794" s="46" t="s">
        <v>0</v>
      </c>
      <c r="H794" s="40">
        <v>0.60463710987643782</v>
      </c>
      <c r="I794" s="33" t="s">
        <v>198</v>
      </c>
    </row>
    <row r="795" spans="1:9" x14ac:dyDescent="0.55000000000000004">
      <c r="A795" s="18" t="s">
        <v>199</v>
      </c>
      <c r="B795" s="4" t="s">
        <v>8</v>
      </c>
      <c r="C795" s="4" t="s">
        <v>35</v>
      </c>
      <c r="D795" s="36"/>
      <c r="E795" s="5" t="s">
        <v>36</v>
      </c>
      <c r="F795" s="45"/>
      <c r="G795" s="46" t="s">
        <v>1</v>
      </c>
      <c r="H795" s="67">
        <v>0.3882897162823703</v>
      </c>
      <c r="I795" s="33" t="s">
        <v>198</v>
      </c>
    </row>
    <row r="796" spans="1:9" x14ac:dyDescent="0.55000000000000004">
      <c r="A796" s="18" t="s">
        <v>199</v>
      </c>
      <c r="B796" s="4" t="s">
        <v>8</v>
      </c>
      <c r="C796" s="4" t="s">
        <v>35</v>
      </c>
      <c r="D796" s="36" t="s">
        <v>145</v>
      </c>
      <c r="E796" s="5" t="s">
        <v>36</v>
      </c>
      <c r="F796" s="45" t="s">
        <v>0</v>
      </c>
      <c r="G796" s="46" t="s">
        <v>1</v>
      </c>
      <c r="H796" s="40">
        <v>0.46066984686323409</v>
      </c>
      <c r="I796" s="33" t="s">
        <v>198</v>
      </c>
    </row>
    <row r="797" spans="1:9" x14ac:dyDescent="0.55000000000000004">
      <c r="A797" s="18" t="s">
        <v>199</v>
      </c>
      <c r="B797" s="4" t="s">
        <v>8</v>
      </c>
      <c r="C797" s="4" t="s">
        <v>35</v>
      </c>
      <c r="D797" s="35"/>
      <c r="E797" s="5" t="s">
        <v>36</v>
      </c>
      <c r="F797" s="45"/>
      <c r="G797" s="46" t="s">
        <v>2</v>
      </c>
      <c r="H797" s="67">
        <v>6.4125101448173294E-2</v>
      </c>
      <c r="I797" s="33" t="s">
        <v>198</v>
      </c>
    </row>
    <row r="798" spans="1:9" x14ac:dyDescent="0.55000000000000004">
      <c r="A798" s="18" t="s">
        <v>199</v>
      </c>
      <c r="B798" s="4" t="s">
        <v>8</v>
      </c>
      <c r="C798" s="4" t="s">
        <v>35</v>
      </c>
      <c r="D798" s="35"/>
      <c r="E798" s="5" t="s">
        <v>36</v>
      </c>
      <c r="F798" s="45" t="s">
        <v>1</v>
      </c>
      <c r="G798" s="46" t="s">
        <v>0</v>
      </c>
      <c r="H798" s="40">
        <v>0.46066984686323409</v>
      </c>
      <c r="I798" s="33" t="s">
        <v>198</v>
      </c>
    </row>
    <row r="799" spans="1:9" x14ac:dyDescent="0.55000000000000004">
      <c r="A799" s="18" t="s">
        <v>199</v>
      </c>
      <c r="B799" s="4" t="s">
        <v>8</v>
      </c>
      <c r="C799" s="4" t="s">
        <v>35</v>
      </c>
      <c r="D799" s="35"/>
      <c r="E799" s="5" t="s">
        <v>36</v>
      </c>
      <c r="F799" s="45"/>
      <c r="G799" s="46" t="s">
        <v>2</v>
      </c>
      <c r="H799" s="67">
        <v>1.4395071327521047E-2</v>
      </c>
      <c r="I799" s="33" t="s">
        <v>198</v>
      </c>
    </row>
    <row r="800" spans="1:9" x14ac:dyDescent="0.55000000000000004">
      <c r="A800" s="18" t="s">
        <v>199</v>
      </c>
      <c r="B800" s="4" t="s">
        <v>8</v>
      </c>
      <c r="C800" s="4" t="s">
        <v>35</v>
      </c>
      <c r="D800" s="35"/>
      <c r="E800" s="5" t="s">
        <v>36</v>
      </c>
      <c r="F800" s="45" t="s">
        <v>2</v>
      </c>
      <c r="G800" s="46" t="s">
        <v>0</v>
      </c>
      <c r="H800" s="40">
        <v>6.4125101448173294E-2</v>
      </c>
      <c r="I800" s="33" t="s">
        <v>198</v>
      </c>
    </row>
    <row r="801" spans="1:9" x14ac:dyDescent="0.55000000000000004">
      <c r="A801" s="18" t="s">
        <v>199</v>
      </c>
      <c r="B801" s="4" t="s">
        <v>8</v>
      </c>
      <c r="C801" s="4" t="s">
        <v>35</v>
      </c>
      <c r="D801" s="36"/>
      <c r="E801" s="5" t="s">
        <v>36</v>
      </c>
      <c r="F801" s="45"/>
      <c r="G801" s="46" t="s">
        <v>1</v>
      </c>
      <c r="H801" s="67">
        <v>1.4395071327521047E-2</v>
      </c>
      <c r="I801" s="33" t="s">
        <v>198</v>
      </c>
    </row>
    <row r="802" spans="1:9" x14ac:dyDescent="0.55000000000000004">
      <c r="A802" s="18" t="s">
        <v>199</v>
      </c>
      <c r="B802" s="4" t="s">
        <v>8</v>
      </c>
      <c r="C802" s="4" t="s">
        <v>35</v>
      </c>
      <c r="D802" s="36" t="s">
        <v>146</v>
      </c>
      <c r="E802" s="5" t="s">
        <v>36</v>
      </c>
      <c r="F802" s="45" t="s">
        <v>0</v>
      </c>
      <c r="G802" s="46" t="s">
        <v>1</v>
      </c>
      <c r="H802" s="40">
        <v>0.87779282212728993</v>
      </c>
      <c r="I802" s="33" t="s">
        <v>198</v>
      </c>
    </row>
    <row r="803" spans="1:9" x14ac:dyDescent="0.55000000000000004">
      <c r="A803" s="18" t="s">
        <v>199</v>
      </c>
      <c r="B803" s="4" t="s">
        <v>8</v>
      </c>
      <c r="C803" s="4" t="s">
        <v>35</v>
      </c>
      <c r="D803" s="35"/>
      <c r="E803" s="5" t="s">
        <v>36</v>
      </c>
      <c r="F803" s="45"/>
      <c r="G803" s="46" t="s">
        <v>2</v>
      </c>
      <c r="H803" s="67">
        <v>0.46909484450866756</v>
      </c>
      <c r="I803" s="33" t="s">
        <v>198</v>
      </c>
    </row>
    <row r="804" spans="1:9" x14ac:dyDescent="0.55000000000000004">
      <c r="A804" s="18" t="s">
        <v>199</v>
      </c>
      <c r="B804" s="4" t="s">
        <v>8</v>
      </c>
      <c r="C804" s="4" t="s">
        <v>35</v>
      </c>
      <c r="D804" s="35"/>
      <c r="E804" s="5" t="s">
        <v>36</v>
      </c>
      <c r="F804" s="45" t="s">
        <v>1</v>
      </c>
      <c r="G804" s="46" t="s">
        <v>0</v>
      </c>
      <c r="H804" s="40">
        <v>0.87779282212728993</v>
      </c>
      <c r="I804" s="33" t="s">
        <v>198</v>
      </c>
    </row>
    <row r="805" spans="1:9" x14ac:dyDescent="0.55000000000000004">
      <c r="A805" s="18" t="s">
        <v>199</v>
      </c>
      <c r="B805" s="4" t="s">
        <v>8</v>
      </c>
      <c r="C805" s="4" t="s">
        <v>35</v>
      </c>
      <c r="D805" s="35"/>
      <c r="E805" s="5" t="s">
        <v>36</v>
      </c>
      <c r="F805" s="45"/>
      <c r="G805" s="46" t="s">
        <v>2</v>
      </c>
      <c r="H805" s="67">
        <v>0.26560379933407907</v>
      </c>
      <c r="I805" s="33" t="s">
        <v>198</v>
      </c>
    </row>
    <row r="806" spans="1:9" x14ac:dyDescent="0.55000000000000004">
      <c r="A806" s="18" t="s">
        <v>199</v>
      </c>
      <c r="B806" s="4" t="s">
        <v>8</v>
      </c>
      <c r="C806" s="4" t="s">
        <v>35</v>
      </c>
      <c r="D806" s="35"/>
      <c r="E806" s="5" t="s">
        <v>36</v>
      </c>
      <c r="F806" s="45" t="s">
        <v>2</v>
      </c>
      <c r="G806" s="46" t="s">
        <v>0</v>
      </c>
      <c r="H806" s="40">
        <v>0.46909484450866756</v>
      </c>
      <c r="I806" s="33" t="s">
        <v>198</v>
      </c>
    </row>
    <row r="807" spans="1:9" x14ac:dyDescent="0.55000000000000004">
      <c r="A807" s="18" t="s">
        <v>199</v>
      </c>
      <c r="B807" s="4" t="s">
        <v>8</v>
      </c>
      <c r="C807" s="4" t="s">
        <v>35</v>
      </c>
      <c r="D807" s="36"/>
      <c r="E807" s="5" t="s">
        <v>36</v>
      </c>
      <c r="F807" s="45"/>
      <c r="G807" s="46" t="s">
        <v>1</v>
      </c>
      <c r="H807" s="67">
        <v>0.26560379933407907</v>
      </c>
      <c r="I807" s="33" t="s">
        <v>198</v>
      </c>
    </row>
    <row r="808" spans="1:9" x14ac:dyDescent="0.55000000000000004">
      <c r="A808" s="18" t="s">
        <v>199</v>
      </c>
      <c r="B808" s="4" t="s">
        <v>8</v>
      </c>
      <c r="C808" s="4" t="s">
        <v>35</v>
      </c>
      <c r="D808" s="36" t="s">
        <v>147</v>
      </c>
      <c r="E808" s="5" t="s">
        <v>36</v>
      </c>
      <c r="F808" s="45" t="s">
        <v>0</v>
      </c>
      <c r="G808" s="46" t="s">
        <v>1</v>
      </c>
      <c r="H808" s="40">
        <v>0.98440296676724903</v>
      </c>
      <c r="I808" s="33" t="s">
        <v>198</v>
      </c>
    </row>
    <row r="809" spans="1:9" x14ac:dyDescent="0.55000000000000004">
      <c r="A809" s="18" t="s">
        <v>199</v>
      </c>
      <c r="B809" s="4" t="s">
        <v>8</v>
      </c>
      <c r="C809" s="4" t="s">
        <v>35</v>
      </c>
      <c r="D809" s="35"/>
      <c r="E809" s="5" t="s">
        <v>36</v>
      </c>
      <c r="F809" s="45"/>
      <c r="G809" s="46" t="s">
        <v>2</v>
      </c>
      <c r="H809" s="67">
        <v>1.0510824774240701E-2</v>
      </c>
      <c r="I809" s="33" t="s">
        <v>198</v>
      </c>
    </row>
    <row r="810" spans="1:9" x14ac:dyDescent="0.55000000000000004">
      <c r="A810" s="18" t="s">
        <v>199</v>
      </c>
      <c r="B810" s="4" t="s">
        <v>8</v>
      </c>
      <c r="C810" s="4" t="s">
        <v>35</v>
      </c>
      <c r="D810" s="35"/>
      <c r="E810" s="5" t="s">
        <v>36</v>
      </c>
      <c r="F810" s="45" t="s">
        <v>1</v>
      </c>
      <c r="G810" s="46" t="s">
        <v>0</v>
      </c>
      <c r="H810" s="40">
        <v>0.98440296676724903</v>
      </c>
      <c r="I810" s="33" t="s">
        <v>198</v>
      </c>
    </row>
    <row r="811" spans="1:9" x14ac:dyDescent="0.55000000000000004">
      <c r="A811" s="18" t="s">
        <v>199</v>
      </c>
      <c r="B811" s="4" t="s">
        <v>8</v>
      </c>
      <c r="C811" s="4" t="s">
        <v>35</v>
      </c>
      <c r="D811" s="35"/>
      <c r="E811" s="5" t="s">
        <v>36</v>
      </c>
      <c r="F811" s="45"/>
      <c r="G811" s="46" t="s">
        <v>2</v>
      </c>
      <c r="H811" s="67">
        <v>8.809409480077135E-3</v>
      </c>
      <c r="I811" s="33" t="s">
        <v>198</v>
      </c>
    </row>
    <row r="812" spans="1:9" x14ac:dyDescent="0.55000000000000004">
      <c r="A812" s="18" t="s">
        <v>199</v>
      </c>
      <c r="B812" s="4" t="s">
        <v>8</v>
      </c>
      <c r="C812" s="4" t="s">
        <v>35</v>
      </c>
      <c r="D812" s="35"/>
      <c r="E812" s="5" t="s">
        <v>36</v>
      </c>
      <c r="F812" s="45" t="s">
        <v>2</v>
      </c>
      <c r="G812" s="46" t="s">
        <v>0</v>
      </c>
      <c r="H812" s="40">
        <v>1.0510824774240701E-2</v>
      </c>
      <c r="I812" s="33" t="s">
        <v>198</v>
      </c>
    </row>
    <row r="813" spans="1:9" x14ac:dyDescent="0.55000000000000004">
      <c r="A813" s="18" t="s">
        <v>199</v>
      </c>
      <c r="B813" s="4" t="s">
        <v>8</v>
      </c>
      <c r="C813" s="4" t="s">
        <v>35</v>
      </c>
      <c r="D813" s="36"/>
      <c r="E813" s="5" t="s">
        <v>36</v>
      </c>
      <c r="F813" s="45"/>
      <c r="G813" s="46" t="s">
        <v>1</v>
      </c>
      <c r="H813" s="67">
        <v>8.809409480077135E-3</v>
      </c>
      <c r="I813" s="33" t="s">
        <v>198</v>
      </c>
    </row>
    <row r="814" spans="1:9" x14ac:dyDescent="0.55000000000000004">
      <c r="A814" s="18" t="s">
        <v>199</v>
      </c>
      <c r="B814" s="4" t="s">
        <v>8</v>
      </c>
      <c r="C814" s="4" t="s">
        <v>35</v>
      </c>
      <c r="D814" s="36" t="s">
        <v>148</v>
      </c>
      <c r="E814" s="5" t="s">
        <v>36</v>
      </c>
      <c r="F814" s="45" t="s">
        <v>0</v>
      </c>
      <c r="G814" s="46" t="s">
        <v>1</v>
      </c>
      <c r="H814" s="40">
        <v>0.86656278034921652</v>
      </c>
      <c r="I814" s="33" t="s">
        <v>198</v>
      </c>
    </row>
    <row r="815" spans="1:9" x14ac:dyDescent="0.55000000000000004">
      <c r="A815" s="18" t="s">
        <v>199</v>
      </c>
      <c r="B815" s="4" t="s">
        <v>8</v>
      </c>
      <c r="C815" s="4" t="s">
        <v>35</v>
      </c>
      <c r="D815" s="35"/>
      <c r="E815" s="5" t="s">
        <v>36</v>
      </c>
      <c r="F815" s="45"/>
      <c r="G815" s="46" t="s">
        <v>2</v>
      </c>
      <c r="H815" s="67">
        <v>0.6652954364171344</v>
      </c>
      <c r="I815" s="33" t="s">
        <v>198</v>
      </c>
    </row>
    <row r="816" spans="1:9" x14ac:dyDescent="0.55000000000000004">
      <c r="A816" s="18" t="s">
        <v>199</v>
      </c>
      <c r="B816" s="4" t="s">
        <v>8</v>
      </c>
      <c r="C816" s="4" t="s">
        <v>35</v>
      </c>
      <c r="D816" s="35"/>
      <c r="E816" s="5" t="s">
        <v>36</v>
      </c>
      <c r="F816" s="45" t="s">
        <v>1</v>
      </c>
      <c r="G816" s="46" t="s">
        <v>0</v>
      </c>
      <c r="H816" s="40">
        <v>0.86656278034921652</v>
      </c>
      <c r="I816" s="33" t="s">
        <v>198</v>
      </c>
    </row>
    <row r="817" spans="1:9" x14ac:dyDescent="0.55000000000000004">
      <c r="A817" s="18" t="s">
        <v>199</v>
      </c>
      <c r="B817" s="4" t="s">
        <v>8</v>
      </c>
      <c r="C817" s="4" t="s">
        <v>35</v>
      </c>
      <c r="D817" s="35"/>
      <c r="E817" s="5" t="s">
        <v>36</v>
      </c>
      <c r="F817" s="45"/>
      <c r="G817" s="46" t="s">
        <v>2</v>
      </c>
      <c r="H817" s="67">
        <v>0.39562835912910377</v>
      </c>
      <c r="I817" s="33" t="s">
        <v>198</v>
      </c>
    </row>
    <row r="818" spans="1:9" x14ac:dyDescent="0.55000000000000004">
      <c r="A818" s="18" t="s">
        <v>199</v>
      </c>
      <c r="B818" s="4" t="s">
        <v>8</v>
      </c>
      <c r="C818" s="4" t="s">
        <v>35</v>
      </c>
      <c r="D818" s="35"/>
      <c r="E818" s="5" t="s">
        <v>36</v>
      </c>
      <c r="F818" s="45" t="s">
        <v>2</v>
      </c>
      <c r="G818" s="46" t="s">
        <v>0</v>
      </c>
      <c r="H818" s="40">
        <v>0.6652954364171344</v>
      </c>
      <c r="I818" s="33" t="s">
        <v>198</v>
      </c>
    </row>
    <row r="819" spans="1:9" x14ac:dyDescent="0.55000000000000004">
      <c r="A819" s="18" t="s">
        <v>199</v>
      </c>
      <c r="B819" s="4" t="s">
        <v>8</v>
      </c>
      <c r="C819" s="4" t="s">
        <v>35</v>
      </c>
      <c r="D819" s="36"/>
      <c r="E819" s="5" t="s">
        <v>36</v>
      </c>
      <c r="F819" s="45"/>
      <c r="G819" s="46" t="s">
        <v>1</v>
      </c>
      <c r="H819" s="67">
        <v>0.39562835912910377</v>
      </c>
      <c r="I819" s="33" t="s">
        <v>198</v>
      </c>
    </row>
    <row r="820" spans="1:9" x14ac:dyDescent="0.55000000000000004">
      <c r="A820" s="18" t="s">
        <v>199</v>
      </c>
      <c r="B820" s="4" t="s">
        <v>8</v>
      </c>
      <c r="C820" s="4" t="s">
        <v>35</v>
      </c>
      <c r="D820" s="36" t="s">
        <v>149</v>
      </c>
      <c r="E820" s="5" t="s">
        <v>36</v>
      </c>
      <c r="F820" s="45" t="s">
        <v>0</v>
      </c>
      <c r="G820" s="46" t="s">
        <v>1</v>
      </c>
      <c r="H820" s="40">
        <v>0.12503874699459616</v>
      </c>
      <c r="I820" s="33" t="s">
        <v>198</v>
      </c>
    </row>
    <row r="821" spans="1:9" x14ac:dyDescent="0.55000000000000004">
      <c r="A821" s="18" t="s">
        <v>199</v>
      </c>
      <c r="B821" s="4" t="s">
        <v>8</v>
      </c>
      <c r="C821" s="4" t="s">
        <v>35</v>
      </c>
      <c r="D821" s="35"/>
      <c r="E821" s="5" t="s">
        <v>36</v>
      </c>
      <c r="F821" s="45"/>
      <c r="G821" s="46" t="s">
        <v>2</v>
      </c>
      <c r="H821" s="67">
        <v>9.2187280151351692E-2</v>
      </c>
      <c r="I821" s="33" t="s">
        <v>198</v>
      </c>
    </row>
    <row r="822" spans="1:9" x14ac:dyDescent="0.55000000000000004">
      <c r="A822" s="18" t="s">
        <v>199</v>
      </c>
      <c r="B822" s="4" t="s">
        <v>8</v>
      </c>
      <c r="C822" s="4" t="s">
        <v>35</v>
      </c>
      <c r="D822" s="35"/>
      <c r="E822" s="5" t="s">
        <v>36</v>
      </c>
      <c r="F822" s="45" t="s">
        <v>1</v>
      </c>
      <c r="G822" s="46" t="s">
        <v>0</v>
      </c>
      <c r="H822" s="40">
        <v>0.12503874699459616</v>
      </c>
      <c r="I822" s="33" t="s">
        <v>198</v>
      </c>
    </row>
    <row r="823" spans="1:9" x14ac:dyDescent="0.55000000000000004">
      <c r="A823" s="18" t="s">
        <v>199</v>
      </c>
      <c r="B823" s="4" t="s">
        <v>8</v>
      </c>
      <c r="C823" s="4" t="s">
        <v>35</v>
      </c>
      <c r="D823" s="35"/>
      <c r="E823" s="5" t="s">
        <v>36</v>
      </c>
      <c r="F823" s="45"/>
      <c r="G823" s="46" t="s">
        <v>2</v>
      </c>
      <c r="H823" s="67">
        <v>0.96913370080275285</v>
      </c>
      <c r="I823" s="33" t="s">
        <v>198</v>
      </c>
    </row>
    <row r="824" spans="1:9" x14ac:dyDescent="0.55000000000000004">
      <c r="A824" s="18" t="s">
        <v>199</v>
      </c>
      <c r="B824" s="4" t="s">
        <v>8</v>
      </c>
      <c r="C824" s="4" t="s">
        <v>35</v>
      </c>
      <c r="D824" s="35"/>
      <c r="E824" s="5" t="s">
        <v>36</v>
      </c>
      <c r="F824" s="45" t="s">
        <v>2</v>
      </c>
      <c r="G824" s="46" t="s">
        <v>0</v>
      </c>
      <c r="H824" s="40">
        <v>9.2187280151351692E-2</v>
      </c>
      <c r="I824" s="33" t="s">
        <v>198</v>
      </c>
    </row>
    <row r="825" spans="1:9" x14ac:dyDescent="0.55000000000000004">
      <c r="A825" s="18" t="s">
        <v>199</v>
      </c>
      <c r="B825" s="4" t="s">
        <v>8</v>
      </c>
      <c r="C825" s="4" t="s">
        <v>35</v>
      </c>
      <c r="D825" s="36"/>
      <c r="E825" s="5" t="s">
        <v>36</v>
      </c>
      <c r="F825" s="45"/>
      <c r="G825" s="46" t="s">
        <v>1</v>
      </c>
      <c r="H825" s="67">
        <v>0.96913370080275285</v>
      </c>
      <c r="I825" s="33" t="s">
        <v>198</v>
      </c>
    </row>
    <row r="826" spans="1:9" x14ac:dyDescent="0.55000000000000004">
      <c r="A826" s="18" t="s">
        <v>199</v>
      </c>
      <c r="B826" s="4" t="s">
        <v>8</v>
      </c>
      <c r="C826" s="4" t="s">
        <v>35</v>
      </c>
      <c r="D826" s="36" t="s">
        <v>150</v>
      </c>
      <c r="E826" s="5" t="s">
        <v>36</v>
      </c>
      <c r="F826" s="45" t="s">
        <v>0</v>
      </c>
      <c r="G826" s="46" t="s">
        <v>1</v>
      </c>
      <c r="H826" s="40">
        <v>7.181061590980431E-2</v>
      </c>
      <c r="I826" s="33" t="s">
        <v>198</v>
      </c>
    </row>
    <row r="827" spans="1:9" x14ac:dyDescent="0.55000000000000004">
      <c r="A827" s="18" t="s">
        <v>199</v>
      </c>
      <c r="B827" s="4" t="s">
        <v>8</v>
      </c>
      <c r="C827" s="4" t="s">
        <v>35</v>
      </c>
      <c r="D827" s="35"/>
      <c r="E827" s="5" t="s">
        <v>36</v>
      </c>
      <c r="F827" s="45"/>
      <c r="G827" s="46" t="s">
        <v>2</v>
      </c>
      <c r="H827" s="67">
        <v>8.2368515551090704E-2</v>
      </c>
      <c r="I827" s="33" t="s">
        <v>198</v>
      </c>
    </row>
    <row r="828" spans="1:9" x14ac:dyDescent="0.55000000000000004">
      <c r="A828" s="18" t="s">
        <v>199</v>
      </c>
      <c r="B828" s="4" t="s">
        <v>8</v>
      </c>
      <c r="C828" s="4" t="s">
        <v>35</v>
      </c>
      <c r="D828" s="35"/>
      <c r="E828" s="5" t="s">
        <v>36</v>
      </c>
      <c r="F828" s="45" t="s">
        <v>1</v>
      </c>
      <c r="G828" s="46" t="s">
        <v>0</v>
      </c>
      <c r="H828" s="40">
        <v>7.181061590980431E-2</v>
      </c>
      <c r="I828" s="33" t="s">
        <v>198</v>
      </c>
    </row>
    <row r="829" spans="1:9" x14ac:dyDescent="0.55000000000000004">
      <c r="A829" s="18" t="s">
        <v>199</v>
      </c>
      <c r="B829" s="4" t="s">
        <v>8</v>
      </c>
      <c r="C829" s="4" t="s">
        <v>35</v>
      </c>
      <c r="D829" s="35"/>
      <c r="E829" s="5" t="s">
        <v>36</v>
      </c>
      <c r="F829" s="45"/>
      <c r="G829" s="46" t="s">
        <v>2</v>
      </c>
      <c r="H829" s="67">
        <v>0.99351519958886647</v>
      </c>
      <c r="I829" s="33" t="s">
        <v>198</v>
      </c>
    </row>
    <row r="830" spans="1:9" x14ac:dyDescent="0.55000000000000004">
      <c r="A830" s="18" t="s">
        <v>199</v>
      </c>
      <c r="B830" s="4" t="s">
        <v>8</v>
      </c>
      <c r="C830" s="4" t="s">
        <v>35</v>
      </c>
      <c r="D830" s="35"/>
      <c r="E830" s="5" t="s">
        <v>36</v>
      </c>
      <c r="F830" s="45" t="s">
        <v>2</v>
      </c>
      <c r="G830" s="46" t="s">
        <v>0</v>
      </c>
      <c r="H830" s="40">
        <v>8.2368515551090704E-2</v>
      </c>
      <c r="I830" s="33" t="s">
        <v>198</v>
      </c>
    </row>
    <row r="831" spans="1:9" x14ac:dyDescent="0.55000000000000004">
      <c r="A831" s="18" t="s">
        <v>199</v>
      </c>
      <c r="B831" s="4" t="s">
        <v>8</v>
      </c>
      <c r="C831" s="4" t="s">
        <v>35</v>
      </c>
      <c r="D831" s="36"/>
      <c r="E831" s="5" t="s">
        <v>36</v>
      </c>
      <c r="F831" s="45"/>
      <c r="G831" s="46" t="s">
        <v>1</v>
      </c>
      <c r="H831" s="67">
        <v>0.99351519958886647</v>
      </c>
      <c r="I831" s="33" t="s">
        <v>198</v>
      </c>
    </row>
    <row r="832" spans="1:9" x14ac:dyDescent="0.55000000000000004">
      <c r="A832" s="18" t="s">
        <v>199</v>
      </c>
      <c r="B832" s="4" t="s">
        <v>8</v>
      </c>
      <c r="C832" s="4" t="s">
        <v>35</v>
      </c>
      <c r="D832" s="36" t="s">
        <v>151</v>
      </c>
      <c r="E832" s="5" t="s">
        <v>36</v>
      </c>
      <c r="F832" s="45" t="s">
        <v>0</v>
      </c>
      <c r="G832" s="46" t="s">
        <v>1</v>
      </c>
      <c r="H832" s="40">
        <v>4.6910332135419175E-4</v>
      </c>
      <c r="I832" s="33" t="s">
        <v>198</v>
      </c>
    </row>
    <row r="833" spans="1:9" x14ac:dyDescent="0.55000000000000004">
      <c r="A833" s="18" t="s">
        <v>199</v>
      </c>
      <c r="B833" s="4" t="s">
        <v>8</v>
      </c>
      <c r="C833" s="4" t="s">
        <v>35</v>
      </c>
      <c r="D833" s="35"/>
      <c r="E833" s="5" t="s">
        <v>36</v>
      </c>
      <c r="F833" s="45"/>
      <c r="G833" s="46" t="s">
        <v>2</v>
      </c>
      <c r="H833" s="67">
        <v>5.6739112507227296E-2</v>
      </c>
      <c r="I833" s="33" t="s">
        <v>198</v>
      </c>
    </row>
    <row r="834" spans="1:9" x14ac:dyDescent="0.55000000000000004">
      <c r="A834" s="18" t="s">
        <v>199</v>
      </c>
      <c r="B834" s="4" t="s">
        <v>8</v>
      </c>
      <c r="C834" s="4" t="s">
        <v>35</v>
      </c>
      <c r="D834" s="35"/>
      <c r="E834" s="5" t="s">
        <v>36</v>
      </c>
      <c r="F834" s="45" t="s">
        <v>1</v>
      </c>
      <c r="G834" s="46" t="s">
        <v>0</v>
      </c>
      <c r="H834" s="40">
        <v>4.6910332135419175E-4</v>
      </c>
      <c r="I834" s="33" t="s">
        <v>198</v>
      </c>
    </row>
    <row r="835" spans="1:9" x14ac:dyDescent="0.55000000000000004">
      <c r="A835" s="18" t="s">
        <v>199</v>
      </c>
      <c r="B835" s="4" t="s">
        <v>8</v>
      </c>
      <c r="C835" s="4" t="s">
        <v>35</v>
      </c>
      <c r="D835" s="35"/>
      <c r="E835" s="5" t="s">
        <v>36</v>
      </c>
      <c r="F835" s="45"/>
      <c r="G835" s="46" t="s">
        <v>2</v>
      </c>
      <c r="H835" s="67">
        <v>5.2137225759029127E-3</v>
      </c>
      <c r="I835" s="33" t="s">
        <v>198</v>
      </c>
    </row>
    <row r="836" spans="1:9" x14ac:dyDescent="0.55000000000000004">
      <c r="A836" s="18" t="s">
        <v>199</v>
      </c>
      <c r="B836" s="4" t="s">
        <v>8</v>
      </c>
      <c r="C836" s="4" t="s">
        <v>35</v>
      </c>
      <c r="D836" s="35"/>
      <c r="E836" s="5" t="s">
        <v>36</v>
      </c>
      <c r="F836" s="45" t="s">
        <v>2</v>
      </c>
      <c r="G836" s="46" t="s">
        <v>0</v>
      </c>
      <c r="H836" s="40">
        <v>5.6739112507227296E-2</v>
      </c>
      <c r="I836" s="33" t="s">
        <v>198</v>
      </c>
    </row>
    <row r="837" spans="1:9" x14ac:dyDescent="0.55000000000000004">
      <c r="A837" s="18" t="s">
        <v>199</v>
      </c>
      <c r="B837" s="4" t="s">
        <v>8</v>
      </c>
      <c r="C837" s="4" t="s">
        <v>35</v>
      </c>
      <c r="D837" s="36"/>
      <c r="E837" s="5" t="s">
        <v>36</v>
      </c>
      <c r="F837" s="45"/>
      <c r="G837" s="46" t="s">
        <v>1</v>
      </c>
      <c r="H837" s="67">
        <v>5.2137225759029127E-3</v>
      </c>
      <c r="I837" s="33" t="s">
        <v>198</v>
      </c>
    </row>
    <row r="838" spans="1:9" x14ac:dyDescent="0.55000000000000004">
      <c r="A838" s="18" t="s">
        <v>199</v>
      </c>
      <c r="B838" s="4" t="s">
        <v>8</v>
      </c>
      <c r="C838" s="4" t="s">
        <v>35</v>
      </c>
      <c r="D838" s="36" t="s">
        <v>152</v>
      </c>
      <c r="E838" s="5" t="s">
        <v>36</v>
      </c>
      <c r="F838" s="45" t="s">
        <v>0</v>
      </c>
      <c r="G838" s="46" t="s">
        <v>1</v>
      </c>
      <c r="H838" s="40">
        <v>9.6920461600667918E-2</v>
      </c>
      <c r="I838" s="33" t="s">
        <v>198</v>
      </c>
    </row>
    <row r="839" spans="1:9" x14ac:dyDescent="0.55000000000000004">
      <c r="A839" s="18" t="s">
        <v>199</v>
      </c>
      <c r="B839" s="4" t="s">
        <v>8</v>
      </c>
      <c r="C839" s="4" t="s">
        <v>35</v>
      </c>
      <c r="D839" s="35"/>
      <c r="E839" s="5" t="s">
        <v>36</v>
      </c>
      <c r="F839" s="45"/>
      <c r="G839" s="46" t="s">
        <v>2</v>
      </c>
      <c r="H839" s="67">
        <v>3.0483316157776663E-3</v>
      </c>
      <c r="I839" s="33" t="s">
        <v>198</v>
      </c>
    </row>
    <row r="840" spans="1:9" x14ac:dyDescent="0.55000000000000004">
      <c r="A840" s="18" t="s">
        <v>199</v>
      </c>
      <c r="B840" s="4" t="s">
        <v>8</v>
      </c>
      <c r="C840" s="4" t="s">
        <v>35</v>
      </c>
      <c r="D840" s="35"/>
      <c r="E840" s="5" t="s">
        <v>36</v>
      </c>
      <c r="F840" s="45" t="s">
        <v>1</v>
      </c>
      <c r="G840" s="46" t="s">
        <v>0</v>
      </c>
      <c r="H840" s="40">
        <v>9.6920461600667918E-2</v>
      </c>
      <c r="I840" s="33" t="s">
        <v>198</v>
      </c>
    </row>
    <row r="841" spans="1:9" x14ac:dyDescent="0.55000000000000004">
      <c r="A841" s="18" t="s">
        <v>199</v>
      </c>
      <c r="B841" s="4" t="s">
        <v>8</v>
      </c>
      <c r="C841" s="4" t="s">
        <v>35</v>
      </c>
      <c r="D841" s="35"/>
      <c r="E841" s="5" t="s">
        <v>36</v>
      </c>
      <c r="F841" s="45"/>
      <c r="G841" s="46" t="s">
        <v>2</v>
      </c>
      <c r="H841" s="67">
        <v>4.478508256889191E-2</v>
      </c>
      <c r="I841" s="33" t="s">
        <v>198</v>
      </c>
    </row>
    <row r="842" spans="1:9" x14ac:dyDescent="0.55000000000000004">
      <c r="A842" s="18" t="s">
        <v>199</v>
      </c>
      <c r="B842" s="4" t="s">
        <v>8</v>
      </c>
      <c r="C842" s="4" t="s">
        <v>35</v>
      </c>
      <c r="D842" s="35"/>
      <c r="E842" s="5" t="s">
        <v>36</v>
      </c>
      <c r="F842" s="45" t="s">
        <v>2</v>
      </c>
      <c r="G842" s="46" t="s">
        <v>0</v>
      </c>
      <c r="H842" s="40">
        <v>3.0483316157776663E-3</v>
      </c>
      <c r="I842" s="33" t="s">
        <v>198</v>
      </c>
    </row>
    <row r="843" spans="1:9" x14ac:dyDescent="0.55000000000000004">
      <c r="A843" s="18" t="s">
        <v>199</v>
      </c>
      <c r="B843" s="4" t="s">
        <v>8</v>
      </c>
      <c r="C843" s="4" t="s">
        <v>35</v>
      </c>
      <c r="D843" s="36"/>
      <c r="E843" s="5" t="s">
        <v>36</v>
      </c>
      <c r="F843" s="45"/>
      <c r="G843" s="46" t="s">
        <v>1</v>
      </c>
      <c r="H843" s="67">
        <v>4.478508256889191E-2</v>
      </c>
      <c r="I843" s="33" t="s">
        <v>198</v>
      </c>
    </row>
    <row r="844" spans="1:9" x14ac:dyDescent="0.55000000000000004">
      <c r="A844" s="18" t="s">
        <v>199</v>
      </c>
      <c r="B844" s="4" t="s">
        <v>8</v>
      </c>
      <c r="C844" s="4" t="s">
        <v>35</v>
      </c>
      <c r="D844" s="36" t="s">
        <v>153</v>
      </c>
      <c r="E844" s="5" t="s">
        <v>36</v>
      </c>
      <c r="F844" s="45" t="s">
        <v>0</v>
      </c>
      <c r="G844" s="46" t="s">
        <v>1</v>
      </c>
      <c r="H844" s="40">
        <v>0.98305427527966638</v>
      </c>
      <c r="I844" s="33" t="s">
        <v>198</v>
      </c>
    </row>
    <row r="845" spans="1:9" x14ac:dyDescent="0.55000000000000004">
      <c r="A845" s="18" t="s">
        <v>199</v>
      </c>
      <c r="B845" s="4" t="s">
        <v>8</v>
      </c>
      <c r="C845" s="4" t="s">
        <v>35</v>
      </c>
      <c r="D845" s="35"/>
      <c r="E845" s="5" t="s">
        <v>36</v>
      </c>
      <c r="F845" s="45"/>
      <c r="G845" s="46" t="s">
        <v>2</v>
      </c>
      <c r="H845" s="67">
        <v>0.94486453211403842</v>
      </c>
      <c r="I845" s="33" t="s">
        <v>198</v>
      </c>
    </row>
    <row r="846" spans="1:9" x14ac:dyDescent="0.55000000000000004">
      <c r="A846" s="18" t="s">
        <v>199</v>
      </c>
      <c r="B846" s="4" t="s">
        <v>8</v>
      </c>
      <c r="C846" s="4" t="s">
        <v>35</v>
      </c>
      <c r="D846" s="35"/>
      <c r="E846" s="5" t="s">
        <v>36</v>
      </c>
      <c r="F846" s="45" t="s">
        <v>1</v>
      </c>
      <c r="G846" s="46" t="s">
        <v>0</v>
      </c>
      <c r="H846" s="40">
        <v>0.98305427527966638</v>
      </c>
      <c r="I846" s="33" t="s">
        <v>198</v>
      </c>
    </row>
    <row r="847" spans="1:9" x14ac:dyDescent="0.55000000000000004">
      <c r="A847" s="18" t="s">
        <v>199</v>
      </c>
      <c r="B847" s="4" t="s">
        <v>8</v>
      </c>
      <c r="C847" s="4" t="s">
        <v>35</v>
      </c>
      <c r="D847" s="35"/>
      <c r="E847" s="5" t="s">
        <v>36</v>
      </c>
      <c r="F847" s="45"/>
      <c r="G847" s="46" t="s">
        <v>2</v>
      </c>
      <c r="H847" s="67">
        <v>0.98834452794457184</v>
      </c>
      <c r="I847" s="33" t="s">
        <v>198</v>
      </c>
    </row>
    <row r="848" spans="1:9" x14ac:dyDescent="0.55000000000000004">
      <c r="A848" s="18" t="s">
        <v>199</v>
      </c>
      <c r="B848" s="4" t="s">
        <v>8</v>
      </c>
      <c r="C848" s="4" t="s">
        <v>35</v>
      </c>
      <c r="D848" s="35"/>
      <c r="E848" s="5" t="s">
        <v>36</v>
      </c>
      <c r="F848" s="45" t="s">
        <v>2</v>
      </c>
      <c r="G848" s="46" t="s">
        <v>0</v>
      </c>
      <c r="H848" s="40">
        <v>0.94486453211403842</v>
      </c>
      <c r="I848" s="33" t="s">
        <v>198</v>
      </c>
    </row>
    <row r="849" spans="1:9" x14ac:dyDescent="0.55000000000000004">
      <c r="A849" s="18" t="s">
        <v>199</v>
      </c>
      <c r="B849" s="4" t="s">
        <v>8</v>
      </c>
      <c r="C849" s="4" t="s">
        <v>35</v>
      </c>
      <c r="D849" s="36"/>
      <c r="E849" s="5" t="s">
        <v>36</v>
      </c>
      <c r="F849" s="45"/>
      <c r="G849" s="46" t="s">
        <v>1</v>
      </c>
      <c r="H849" s="67">
        <v>0.98834452794457184</v>
      </c>
      <c r="I849" s="33" t="s">
        <v>198</v>
      </c>
    </row>
    <row r="850" spans="1:9" x14ac:dyDescent="0.55000000000000004">
      <c r="A850" s="18" t="s">
        <v>199</v>
      </c>
      <c r="B850" s="4" t="s">
        <v>8</v>
      </c>
      <c r="C850" s="4" t="s">
        <v>35</v>
      </c>
      <c r="D850" s="36" t="s">
        <v>154</v>
      </c>
      <c r="E850" s="5" t="s">
        <v>36</v>
      </c>
      <c r="F850" s="45" t="s">
        <v>0</v>
      </c>
      <c r="G850" s="46" t="s">
        <v>1</v>
      </c>
      <c r="H850" s="40">
        <v>3.8588617119213242E-2</v>
      </c>
      <c r="I850" s="33" t="s">
        <v>198</v>
      </c>
    </row>
    <row r="851" spans="1:9" x14ac:dyDescent="0.55000000000000004">
      <c r="A851" s="18" t="s">
        <v>199</v>
      </c>
      <c r="B851" s="4" t="s">
        <v>8</v>
      </c>
      <c r="C851" s="4" t="s">
        <v>35</v>
      </c>
      <c r="D851" s="35"/>
      <c r="E851" s="5" t="s">
        <v>36</v>
      </c>
      <c r="F851" s="45"/>
      <c r="G851" s="46" t="s">
        <v>2</v>
      </c>
      <c r="H851" s="67">
        <v>0.37113978609860954</v>
      </c>
      <c r="I851" s="33" t="s">
        <v>198</v>
      </c>
    </row>
    <row r="852" spans="1:9" x14ac:dyDescent="0.55000000000000004">
      <c r="A852" s="18" t="s">
        <v>199</v>
      </c>
      <c r="B852" s="4" t="s">
        <v>8</v>
      </c>
      <c r="C852" s="4" t="s">
        <v>35</v>
      </c>
      <c r="D852" s="35"/>
      <c r="E852" s="5" t="s">
        <v>36</v>
      </c>
      <c r="F852" s="45" t="s">
        <v>1</v>
      </c>
      <c r="G852" s="46" t="s">
        <v>0</v>
      </c>
      <c r="H852" s="40">
        <v>3.8588617119213242E-2</v>
      </c>
      <c r="I852" s="33" t="s">
        <v>198</v>
      </c>
    </row>
    <row r="853" spans="1:9" x14ac:dyDescent="0.55000000000000004">
      <c r="A853" s="18" t="s">
        <v>199</v>
      </c>
      <c r="B853" s="4" t="s">
        <v>8</v>
      </c>
      <c r="C853" s="4" t="s">
        <v>35</v>
      </c>
      <c r="D853" s="35"/>
      <c r="E853" s="5" t="s">
        <v>36</v>
      </c>
      <c r="F853" s="45"/>
      <c r="G853" s="46" t="s">
        <v>2</v>
      </c>
      <c r="H853" s="67">
        <v>0.24228722335155672</v>
      </c>
      <c r="I853" s="33" t="s">
        <v>198</v>
      </c>
    </row>
    <row r="854" spans="1:9" x14ac:dyDescent="0.55000000000000004">
      <c r="A854" s="18" t="s">
        <v>199</v>
      </c>
      <c r="B854" s="4" t="s">
        <v>8</v>
      </c>
      <c r="C854" s="4" t="s">
        <v>35</v>
      </c>
      <c r="D854" s="35"/>
      <c r="E854" s="5" t="s">
        <v>36</v>
      </c>
      <c r="F854" s="45" t="s">
        <v>2</v>
      </c>
      <c r="G854" s="46" t="s">
        <v>0</v>
      </c>
      <c r="H854" s="40">
        <v>0.37113978609860954</v>
      </c>
      <c r="I854" s="33" t="s">
        <v>198</v>
      </c>
    </row>
    <row r="855" spans="1:9" x14ac:dyDescent="0.55000000000000004">
      <c r="A855" s="18" t="s">
        <v>199</v>
      </c>
      <c r="B855" s="4" t="s">
        <v>8</v>
      </c>
      <c r="C855" s="4" t="s">
        <v>35</v>
      </c>
      <c r="D855" s="36"/>
      <c r="E855" s="5" t="s">
        <v>36</v>
      </c>
      <c r="F855" s="45"/>
      <c r="G855" s="46" t="s">
        <v>1</v>
      </c>
      <c r="H855" s="67">
        <v>0.24228722335155672</v>
      </c>
      <c r="I855" s="33" t="s">
        <v>198</v>
      </c>
    </row>
    <row r="856" spans="1:9" x14ac:dyDescent="0.55000000000000004">
      <c r="A856" s="18" t="s">
        <v>199</v>
      </c>
      <c r="B856" s="4" t="s">
        <v>8</v>
      </c>
      <c r="C856" s="4" t="s">
        <v>35</v>
      </c>
      <c r="D856" s="36" t="s">
        <v>155</v>
      </c>
      <c r="E856" s="5" t="s">
        <v>36</v>
      </c>
      <c r="F856" s="45" t="s">
        <v>0</v>
      </c>
      <c r="G856" s="46" t="s">
        <v>1</v>
      </c>
      <c r="H856" s="40">
        <v>5.3128338178476398E-4</v>
      </c>
      <c r="I856" s="33" t="s">
        <v>198</v>
      </c>
    </row>
    <row r="857" spans="1:9" x14ac:dyDescent="0.55000000000000004">
      <c r="A857" s="18" t="s">
        <v>199</v>
      </c>
      <c r="B857" s="4" t="s">
        <v>8</v>
      </c>
      <c r="C857" s="4" t="s">
        <v>35</v>
      </c>
      <c r="D857" s="35"/>
      <c r="E857" s="5" t="s">
        <v>36</v>
      </c>
      <c r="F857" s="45"/>
      <c r="G857" s="46" t="s">
        <v>2</v>
      </c>
      <c r="H857" s="67">
        <v>0.40805069094758883</v>
      </c>
      <c r="I857" s="33" t="s">
        <v>198</v>
      </c>
    </row>
    <row r="858" spans="1:9" x14ac:dyDescent="0.55000000000000004">
      <c r="A858" s="18" t="s">
        <v>199</v>
      </c>
      <c r="B858" s="4" t="s">
        <v>8</v>
      </c>
      <c r="C858" s="4" t="s">
        <v>35</v>
      </c>
      <c r="D858" s="35"/>
      <c r="E858" s="5" t="s">
        <v>36</v>
      </c>
      <c r="F858" s="45" t="s">
        <v>1</v>
      </c>
      <c r="G858" s="46" t="s">
        <v>0</v>
      </c>
      <c r="H858" s="40">
        <v>5.3128338178476398E-4</v>
      </c>
      <c r="I858" s="33" t="s">
        <v>198</v>
      </c>
    </row>
    <row r="859" spans="1:9" x14ac:dyDescent="0.55000000000000004">
      <c r="A859" s="18" t="s">
        <v>199</v>
      </c>
      <c r="B859" s="4" t="s">
        <v>8</v>
      </c>
      <c r="C859" s="4" t="s">
        <v>35</v>
      </c>
      <c r="D859" s="35"/>
      <c r="E859" s="5" t="s">
        <v>36</v>
      </c>
      <c r="F859" s="45"/>
      <c r="G859" s="46" t="s">
        <v>2</v>
      </c>
      <c r="H859" s="67">
        <v>1.498985593394897E-3</v>
      </c>
      <c r="I859" s="33" t="s">
        <v>198</v>
      </c>
    </row>
    <row r="860" spans="1:9" x14ac:dyDescent="0.55000000000000004">
      <c r="A860" s="18" t="s">
        <v>199</v>
      </c>
      <c r="B860" s="4" t="s">
        <v>8</v>
      </c>
      <c r="C860" s="4" t="s">
        <v>35</v>
      </c>
      <c r="D860" s="35"/>
      <c r="E860" s="5" t="s">
        <v>36</v>
      </c>
      <c r="F860" s="45" t="s">
        <v>2</v>
      </c>
      <c r="G860" s="46" t="s">
        <v>0</v>
      </c>
      <c r="H860" s="40">
        <v>0.40805069094758883</v>
      </c>
      <c r="I860" s="33" t="s">
        <v>198</v>
      </c>
    </row>
    <row r="861" spans="1:9" x14ac:dyDescent="0.55000000000000004">
      <c r="A861" s="18" t="s">
        <v>199</v>
      </c>
      <c r="B861" s="4" t="s">
        <v>8</v>
      </c>
      <c r="C861" s="4" t="s">
        <v>35</v>
      </c>
      <c r="D861" s="36"/>
      <c r="E861" s="5" t="s">
        <v>36</v>
      </c>
      <c r="F861" s="45"/>
      <c r="G861" s="46" t="s">
        <v>1</v>
      </c>
      <c r="H861" s="67">
        <v>1.498985593394897E-3</v>
      </c>
      <c r="I861" s="33" t="s">
        <v>198</v>
      </c>
    </row>
    <row r="862" spans="1:9" x14ac:dyDescent="0.55000000000000004">
      <c r="A862" s="18" t="s">
        <v>199</v>
      </c>
      <c r="B862" s="4" t="s">
        <v>8</v>
      </c>
      <c r="C862" s="4" t="s">
        <v>35</v>
      </c>
      <c r="D862" s="36" t="s">
        <v>156</v>
      </c>
      <c r="E862" s="5" t="s">
        <v>36</v>
      </c>
      <c r="F862" s="45" t="s">
        <v>0</v>
      </c>
      <c r="G862" s="46" t="s">
        <v>1</v>
      </c>
      <c r="H862" s="40">
        <v>0.31726522583452876</v>
      </c>
      <c r="I862" s="33" t="s">
        <v>198</v>
      </c>
    </row>
    <row r="863" spans="1:9" x14ac:dyDescent="0.55000000000000004">
      <c r="A863" s="18" t="s">
        <v>199</v>
      </c>
      <c r="B863" s="4" t="s">
        <v>8</v>
      </c>
      <c r="C863" s="4" t="s">
        <v>35</v>
      </c>
      <c r="D863" s="35"/>
      <c r="E863" s="5" t="s">
        <v>36</v>
      </c>
      <c r="F863" s="45"/>
      <c r="G863" s="46" t="s">
        <v>2</v>
      </c>
      <c r="H863" s="67">
        <v>0.1196862477038414</v>
      </c>
      <c r="I863" s="33" t="s">
        <v>198</v>
      </c>
    </row>
    <row r="864" spans="1:9" x14ac:dyDescent="0.55000000000000004">
      <c r="A864" s="18" t="s">
        <v>199</v>
      </c>
      <c r="B864" s="4" t="s">
        <v>8</v>
      </c>
      <c r="C864" s="4" t="s">
        <v>35</v>
      </c>
      <c r="D864" s="35"/>
      <c r="E864" s="5" t="s">
        <v>36</v>
      </c>
      <c r="F864" s="45" t="s">
        <v>1</v>
      </c>
      <c r="G864" s="46" t="s">
        <v>0</v>
      </c>
      <c r="H864" s="40">
        <v>0.31726522583452876</v>
      </c>
      <c r="I864" s="33" t="s">
        <v>198</v>
      </c>
    </row>
    <row r="865" spans="1:9" x14ac:dyDescent="0.55000000000000004">
      <c r="A865" s="18" t="s">
        <v>199</v>
      </c>
      <c r="B865" s="4" t="s">
        <v>8</v>
      </c>
      <c r="C865" s="4" t="s">
        <v>35</v>
      </c>
      <c r="D865" s="35"/>
      <c r="E865" s="5" t="s">
        <v>36</v>
      </c>
      <c r="F865" s="45"/>
      <c r="G865" s="46" t="s">
        <v>2</v>
      </c>
      <c r="H865" s="67">
        <v>1.7273355904218635E-2</v>
      </c>
      <c r="I865" s="33" t="s">
        <v>198</v>
      </c>
    </row>
    <row r="866" spans="1:9" x14ac:dyDescent="0.55000000000000004">
      <c r="A866" s="18" t="s">
        <v>199</v>
      </c>
      <c r="B866" s="4" t="s">
        <v>8</v>
      </c>
      <c r="C866" s="4" t="s">
        <v>35</v>
      </c>
      <c r="D866" s="35"/>
      <c r="E866" s="5" t="s">
        <v>36</v>
      </c>
      <c r="F866" s="45" t="s">
        <v>2</v>
      </c>
      <c r="G866" s="46" t="s">
        <v>0</v>
      </c>
      <c r="H866" s="40">
        <v>0.1196862477038414</v>
      </c>
      <c r="I866" s="33" t="s">
        <v>198</v>
      </c>
    </row>
    <row r="867" spans="1:9" x14ac:dyDescent="0.55000000000000004">
      <c r="A867" s="18" t="s">
        <v>199</v>
      </c>
      <c r="B867" s="4" t="s">
        <v>8</v>
      </c>
      <c r="C867" s="4" t="s">
        <v>35</v>
      </c>
      <c r="D867" s="36"/>
      <c r="E867" s="5" t="s">
        <v>36</v>
      </c>
      <c r="F867" s="45"/>
      <c r="G867" s="46" t="s">
        <v>1</v>
      </c>
      <c r="H867" s="67">
        <v>1.7273355904218635E-2</v>
      </c>
      <c r="I867" s="33" t="s">
        <v>198</v>
      </c>
    </row>
    <row r="868" spans="1:9" x14ac:dyDescent="0.55000000000000004">
      <c r="A868" s="18" t="s">
        <v>199</v>
      </c>
      <c r="B868" s="4" t="s">
        <v>8</v>
      </c>
      <c r="C868" s="4" t="s">
        <v>35</v>
      </c>
      <c r="D868" s="36" t="s">
        <v>157</v>
      </c>
      <c r="E868" s="5" t="s">
        <v>36</v>
      </c>
      <c r="F868" s="45" t="s">
        <v>0</v>
      </c>
      <c r="G868" s="46" t="s">
        <v>1</v>
      </c>
      <c r="H868" s="40">
        <v>2.0297718048234437E-4</v>
      </c>
      <c r="I868" s="33" t="s">
        <v>198</v>
      </c>
    </row>
    <row r="869" spans="1:9" x14ac:dyDescent="0.55000000000000004">
      <c r="A869" s="18" t="s">
        <v>199</v>
      </c>
      <c r="B869" s="4" t="s">
        <v>8</v>
      </c>
      <c r="C869" s="4" t="s">
        <v>35</v>
      </c>
      <c r="D869" s="35"/>
      <c r="E869" s="5" t="s">
        <v>36</v>
      </c>
      <c r="F869" s="45"/>
      <c r="G869" s="46" t="s">
        <v>2</v>
      </c>
      <c r="H869" s="67">
        <v>9.5512052406229175E-3</v>
      </c>
      <c r="I869" s="33" t="s">
        <v>198</v>
      </c>
    </row>
    <row r="870" spans="1:9" x14ac:dyDescent="0.55000000000000004">
      <c r="A870" s="18" t="s">
        <v>199</v>
      </c>
      <c r="B870" s="4" t="s">
        <v>8</v>
      </c>
      <c r="C870" s="4" t="s">
        <v>35</v>
      </c>
      <c r="D870" s="35"/>
      <c r="E870" s="5" t="s">
        <v>36</v>
      </c>
      <c r="F870" s="45" t="s">
        <v>1</v>
      </c>
      <c r="G870" s="46" t="s">
        <v>0</v>
      </c>
      <c r="H870" s="40">
        <v>2.0297718048234437E-4</v>
      </c>
      <c r="I870" s="33" t="s">
        <v>198</v>
      </c>
    </row>
    <row r="871" spans="1:9" x14ac:dyDescent="0.55000000000000004">
      <c r="A871" s="18" t="s">
        <v>199</v>
      </c>
      <c r="B871" s="4" t="s">
        <v>8</v>
      </c>
      <c r="C871" s="4" t="s">
        <v>35</v>
      </c>
      <c r="D871" s="35"/>
      <c r="E871" s="5" t="s">
        <v>36</v>
      </c>
      <c r="F871" s="45"/>
      <c r="G871" s="46" t="s">
        <v>2</v>
      </c>
      <c r="H871" s="67">
        <v>6.636939675364939E-3</v>
      </c>
      <c r="I871" s="33" t="s">
        <v>198</v>
      </c>
    </row>
    <row r="872" spans="1:9" x14ac:dyDescent="0.55000000000000004">
      <c r="A872" s="18" t="s">
        <v>199</v>
      </c>
      <c r="B872" s="4" t="s">
        <v>8</v>
      </c>
      <c r="C872" s="4" t="s">
        <v>35</v>
      </c>
      <c r="D872" s="35"/>
      <c r="E872" s="5" t="s">
        <v>36</v>
      </c>
      <c r="F872" s="45" t="s">
        <v>2</v>
      </c>
      <c r="G872" s="46" t="s">
        <v>0</v>
      </c>
      <c r="H872" s="40">
        <v>9.5512052406229175E-3</v>
      </c>
      <c r="I872" s="33" t="s">
        <v>198</v>
      </c>
    </row>
    <row r="873" spans="1:9" x14ac:dyDescent="0.55000000000000004">
      <c r="A873" s="18" t="s">
        <v>199</v>
      </c>
      <c r="B873" s="4" t="s">
        <v>8</v>
      </c>
      <c r="C873" s="4" t="s">
        <v>35</v>
      </c>
      <c r="D873" s="36"/>
      <c r="E873" s="5" t="s">
        <v>36</v>
      </c>
      <c r="F873" s="45"/>
      <c r="G873" s="46" t="s">
        <v>1</v>
      </c>
      <c r="H873" s="67">
        <v>6.636939675364939E-3</v>
      </c>
      <c r="I873" s="33" t="s">
        <v>198</v>
      </c>
    </row>
    <row r="874" spans="1:9" x14ac:dyDescent="0.55000000000000004">
      <c r="A874" s="18" t="s">
        <v>199</v>
      </c>
      <c r="B874" s="4" t="s">
        <v>8</v>
      </c>
      <c r="C874" s="4" t="s">
        <v>35</v>
      </c>
      <c r="D874" s="36" t="s">
        <v>158</v>
      </c>
      <c r="E874" s="5" t="s">
        <v>36</v>
      </c>
      <c r="F874" s="45" t="s">
        <v>0</v>
      </c>
      <c r="G874" s="46" t="s">
        <v>1</v>
      </c>
      <c r="H874" s="40">
        <v>2.4867977754805537E-7</v>
      </c>
      <c r="I874" s="33" t="s">
        <v>198</v>
      </c>
    </row>
    <row r="875" spans="1:9" x14ac:dyDescent="0.55000000000000004">
      <c r="A875" s="18" t="s">
        <v>199</v>
      </c>
      <c r="B875" s="4" t="s">
        <v>8</v>
      </c>
      <c r="C875" s="4" t="s">
        <v>35</v>
      </c>
      <c r="D875" s="35"/>
      <c r="E875" s="5" t="s">
        <v>36</v>
      </c>
      <c r="F875" s="45"/>
      <c r="G875" s="46" t="s">
        <v>2</v>
      </c>
      <c r="H875" s="67">
        <v>1</v>
      </c>
      <c r="I875" s="33" t="s">
        <v>198</v>
      </c>
    </row>
    <row r="876" spans="1:9" x14ac:dyDescent="0.55000000000000004">
      <c r="A876" s="18" t="s">
        <v>199</v>
      </c>
      <c r="B876" s="4" t="s">
        <v>8</v>
      </c>
      <c r="C876" s="4" t="s">
        <v>35</v>
      </c>
      <c r="D876" s="35"/>
      <c r="E876" s="5" t="s">
        <v>36</v>
      </c>
      <c r="F876" s="45" t="s">
        <v>1</v>
      </c>
      <c r="G876" s="46" t="s">
        <v>0</v>
      </c>
      <c r="H876" s="40">
        <v>2.4867977754805537E-7</v>
      </c>
      <c r="I876" s="33" t="s">
        <v>198</v>
      </c>
    </row>
    <row r="877" spans="1:9" x14ac:dyDescent="0.55000000000000004">
      <c r="A877" s="18" t="s">
        <v>199</v>
      </c>
      <c r="B877" s="4" t="s">
        <v>8</v>
      </c>
      <c r="C877" s="4" t="s">
        <v>35</v>
      </c>
      <c r="D877" s="35"/>
      <c r="E877" s="5" t="s">
        <v>36</v>
      </c>
      <c r="F877" s="45"/>
      <c r="G877" s="46" t="s">
        <v>2</v>
      </c>
      <c r="H877" s="67">
        <v>2.4867977754805537E-7</v>
      </c>
      <c r="I877" s="33" t="s">
        <v>198</v>
      </c>
    </row>
    <row r="878" spans="1:9" x14ac:dyDescent="0.55000000000000004">
      <c r="A878" s="18" t="s">
        <v>199</v>
      </c>
      <c r="B878" s="4" t="s">
        <v>8</v>
      </c>
      <c r="C878" s="4" t="s">
        <v>35</v>
      </c>
      <c r="D878" s="35"/>
      <c r="E878" s="5" t="s">
        <v>36</v>
      </c>
      <c r="F878" s="45" t="s">
        <v>2</v>
      </c>
      <c r="G878" s="46" t="s">
        <v>0</v>
      </c>
      <c r="H878" s="40">
        <v>1</v>
      </c>
      <c r="I878" s="33" t="s">
        <v>198</v>
      </c>
    </row>
    <row r="879" spans="1:9" x14ac:dyDescent="0.55000000000000004">
      <c r="A879" s="18" t="s">
        <v>199</v>
      </c>
      <c r="B879" s="4" t="s">
        <v>8</v>
      </c>
      <c r="C879" s="4" t="s">
        <v>35</v>
      </c>
      <c r="D879" s="36"/>
      <c r="E879" s="5" t="s">
        <v>36</v>
      </c>
      <c r="F879" s="45"/>
      <c r="G879" s="46" t="s">
        <v>1</v>
      </c>
      <c r="H879" s="67">
        <v>2.4867977754805537E-7</v>
      </c>
      <c r="I879" s="33" t="s">
        <v>198</v>
      </c>
    </row>
    <row r="880" spans="1:9" x14ac:dyDescent="0.55000000000000004">
      <c r="A880" s="18" t="s">
        <v>199</v>
      </c>
      <c r="B880" s="4" t="s">
        <v>8</v>
      </c>
      <c r="C880" s="4" t="s">
        <v>35</v>
      </c>
      <c r="D880" s="36" t="s">
        <v>159</v>
      </c>
      <c r="E880" s="5" t="s">
        <v>36</v>
      </c>
      <c r="F880" s="45" t="s">
        <v>0</v>
      </c>
      <c r="G880" s="46" t="s">
        <v>1</v>
      </c>
      <c r="H880" s="40">
        <v>8.6296766361860788E-3</v>
      </c>
      <c r="I880" s="33" t="s">
        <v>198</v>
      </c>
    </row>
    <row r="881" spans="1:9" x14ac:dyDescent="0.55000000000000004">
      <c r="A881" s="18" t="s">
        <v>199</v>
      </c>
      <c r="B881" s="4" t="s">
        <v>8</v>
      </c>
      <c r="C881" s="4" t="s">
        <v>35</v>
      </c>
      <c r="D881" s="35"/>
      <c r="E881" s="5" t="s">
        <v>36</v>
      </c>
      <c r="F881" s="45"/>
      <c r="G881" s="46" t="s">
        <v>2</v>
      </c>
      <c r="H881" s="67">
        <v>1.7943721611789587E-2</v>
      </c>
      <c r="I881" s="33" t="s">
        <v>198</v>
      </c>
    </row>
    <row r="882" spans="1:9" x14ac:dyDescent="0.55000000000000004">
      <c r="A882" s="18" t="s">
        <v>199</v>
      </c>
      <c r="B882" s="4" t="s">
        <v>8</v>
      </c>
      <c r="C882" s="4" t="s">
        <v>35</v>
      </c>
      <c r="D882" s="35"/>
      <c r="E882" s="5" t="s">
        <v>36</v>
      </c>
      <c r="F882" s="45" t="s">
        <v>1</v>
      </c>
      <c r="G882" s="46" t="s">
        <v>0</v>
      </c>
      <c r="H882" s="40">
        <v>8.6296766361860788E-3</v>
      </c>
      <c r="I882" s="33" t="s">
        <v>198</v>
      </c>
    </row>
    <row r="883" spans="1:9" x14ac:dyDescent="0.55000000000000004">
      <c r="A883" s="18" t="s">
        <v>199</v>
      </c>
      <c r="B883" s="4" t="s">
        <v>8</v>
      </c>
      <c r="C883" s="4" t="s">
        <v>35</v>
      </c>
      <c r="D883" s="35"/>
      <c r="E883" s="5" t="s">
        <v>36</v>
      </c>
      <c r="F883" s="45"/>
      <c r="G883" s="46" t="s">
        <v>2</v>
      </c>
      <c r="H883" s="67">
        <v>0.78299640236734913</v>
      </c>
      <c r="I883" s="33" t="s">
        <v>198</v>
      </c>
    </row>
    <row r="884" spans="1:9" x14ac:dyDescent="0.55000000000000004">
      <c r="A884" s="18" t="s">
        <v>199</v>
      </c>
      <c r="B884" s="4" t="s">
        <v>8</v>
      </c>
      <c r="C884" s="4" t="s">
        <v>35</v>
      </c>
      <c r="D884" s="35"/>
      <c r="E884" s="5" t="s">
        <v>36</v>
      </c>
      <c r="F884" s="45" t="s">
        <v>2</v>
      </c>
      <c r="G884" s="46" t="s">
        <v>0</v>
      </c>
      <c r="H884" s="40">
        <v>1.7943721611789587E-2</v>
      </c>
      <c r="I884" s="33" t="s">
        <v>198</v>
      </c>
    </row>
    <row r="885" spans="1:9" x14ac:dyDescent="0.55000000000000004">
      <c r="A885" s="18" t="s">
        <v>199</v>
      </c>
      <c r="B885" s="4" t="s">
        <v>8</v>
      </c>
      <c r="C885" s="4" t="s">
        <v>35</v>
      </c>
      <c r="D885" s="36"/>
      <c r="E885" s="5" t="s">
        <v>36</v>
      </c>
      <c r="F885" s="45"/>
      <c r="G885" s="46" t="s">
        <v>1</v>
      </c>
      <c r="H885" s="67">
        <v>0.78299640236734913</v>
      </c>
      <c r="I885" s="33" t="s">
        <v>198</v>
      </c>
    </row>
    <row r="886" spans="1:9" x14ac:dyDescent="0.55000000000000004">
      <c r="A886" s="18" t="s">
        <v>199</v>
      </c>
      <c r="B886" s="4" t="s">
        <v>8</v>
      </c>
      <c r="C886" s="4" t="s">
        <v>35</v>
      </c>
      <c r="D886" s="36" t="s">
        <v>160</v>
      </c>
      <c r="E886" s="5" t="s">
        <v>36</v>
      </c>
      <c r="F886" s="45" t="s">
        <v>0</v>
      </c>
      <c r="G886" s="46" t="s">
        <v>1</v>
      </c>
      <c r="H886" s="40">
        <v>0.50666950904639441</v>
      </c>
      <c r="I886" s="33" t="s">
        <v>198</v>
      </c>
    </row>
    <row r="887" spans="1:9" x14ac:dyDescent="0.55000000000000004">
      <c r="A887" s="18" t="s">
        <v>199</v>
      </c>
      <c r="B887" s="4" t="s">
        <v>8</v>
      </c>
      <c r="C887" s="4" t="s">
        <v>35</v>
      </c>
      <c r="D887" s="35"/>
      <c r="E887" s="5" t="s">
        <v>36</v>
      </c>
      <c r="F887" s="45"/>
      <c r="G887" s="46" t="s">
        <v>2</v>
      </c>
      <c r="H887" s="67">
        <v>2.7281847972206785E-2</v>
      </c>
      <c r="I887" s="33" t="s">
        <v>198</v>
      </c>
    </row>
    <row r="888" spans="1:9" x14ac:dyDescent="0.55000000000000004">
      <c r="A888" s="18" t="s">
        <v>199</v>
      </c>
      <c r="B888" s="4" t="s">
        <v>8</v>
      </c>
      <c r="C888" s="4" t="s">
        <v>35</v>
      </c>
      <c r="D888" s="35"/>
      <c r="E888" s="5" t="s">
        <v>36</v>
      </c>
      <c r="F888" s="45" t="s">
        <v>1</v>
      </c>
      <c r="G888" s="46" t="s">
        <v>0</v>
      </c>
      <c r="H888" s="40">
        <v>0.50666950904639441</v>
      </c>
      <c r="I888" s="33" t="s">
        <v>198</v>
      </c>
    </row>
    <row r="889" spans="1:9" x14ac:dyDescent="0.55000000000000004">
      <c r="A889" s="18" t="s">
        <v>199</v>
      </c>
      <c r="B889" s="4" t="s">
        <v>8</v>
      </c>
      <c r="C889" s="4" t="s">
        <v>35</v>
      </c>
      <c r="D889" s="35"/>
      <c r="E889" s="5" t="s">
        <v>36</v>
      </c>
      <c r="F889" s="45"/>
      <c r="G889" s="46" t="s">
        <v>2</v>
      </c>
      <c r="H889" s="67">
        <v>7.5368605981182002E-3</v>
      </c>
      <c r="I889" s="33" t="s">
        <v>198</v>
      </c>
    </row>
    <row r="890" spans="1:9" x14ac:dyDescent="0.55000000000000004">
      <c r="A890" s="18" t="s">
        <v>199</v>
      </c>
      <c r="B890" s="4" t="s">
        <v>8</v>
      </c>
      <c r="C890" s="4" t="s">
        <v>35</v>
      </c>
      <c r="D890" s="35"/>
      <c r="E890" s="5" t="s">
        <v>36</v>
      </c>
      <c r="F890" s="45" t="s">
        <v>2</v>
      </c>
      <c r="G890" s="46" t="s">
        <v>0</v>
      </c>
      <c r="H890" s="40">
        <v>2.7281847972206785E-2</v>
      </c>
      <c r="I890" s="33" t="s">
        <v>198</v>
      </c>
    </row>
    <row r="891" spans="1:9" x14ac:dyDescent="0.55000000000000004">
      <c r="A891" s="18" t="s">
        <v>199</v>
      </c>
      <c r="B891" s="4" t="s">
        <v>8</v>
      </c>
      <c r="C891" s="4" t="s">
        <v>35</v>
      </c>
      <c r="D891" s="36"/>
      <c r="E891" s="5" t="s">
        <v>36</v>
      </c>
      <c r="F891" s="45"/>
      <c r="G891" s="46" t="s">
        <v>1</v>
      </c>
      <c r="H891" s="67">
        <v>7.5368605981182002E-3</v>
      </c>
      <c r="I891" s="33" t="s">
        <v>198</v>
      </c>
    </row>
    <row r="892" spans="1:9" x14ac:dyDescent="0.55000000000000004">
      <c r="A892" s="18" t="s">
        <v>199</v>
      </c>
      <c r="B892" s="4" t="s">
        <v>8</v>
      </c>
      <c r="C892" s="4" t="s">
        <v>35</v>
      </c>
      <c r="D892" s="36" t="s">
        <v>161</v>
      </c>
      <c r="E892" s="5" t="s">
        <v>36</v>
      </c>
      <c r="F892" s="45" t="s">
        <v>0</v>
      </c>
      <c r="G892" s="46" t="s">
        <v>1</v>
      </c>
      <c r="H892" s="40">
        <v>0.11918284579757998</v>
      </c>
      <c r="I892" s="33" t="s">
        <v>198</v>
      </c>
    </row>
    <row r="893" spans="1:9" x14ac:dyDescent="0.55000000000000004">
      <c r="A893" s="18" t="s">
        <v>199</v>
      </c>
      <c r="B893" s="4" t="s">
        <v>8</v>
      </c>
      <c r="C893" s="4" t="s">
        <v>35</v>
      </c>
      <c r="D893" s="35"/>
      <c r="E893" s="5" t="s">
        <v>36</v>
      </c>
      <c r="F893" s="45"/>
      <c r="G893" s="46" t="s">
        <v>2</v>
      </c>
      <c r="H893" s="67">
        <v>0.98321602212207393</v>
      </c>
      <c r="I893" s="33" t="s">
        <v>198</v>
      </c>
    </row>
    <row r="894" spans="1:9" x14ac:dyDescent="0.55000000000000004">
      <c r="A894" s="18" t="s">
        <v>199</v>
      </c>
      <c r="B894" s="4" t="s">
        <v>8</v>
      </c>
      <c r="C894" s="4" t="s">
        <v>35</v>
      </c>
      <c r="D894" s="35"/>
      <c r="E894" s="5" t="s">
        <v>36</v>
      </c>
      <c r="F894" s="45" t="s">
        <v>1</v>
      </c>
      <c r="G894" s="46" t="s">
        <v>0</v>
      </c>
      <c r="H894" s="40">
        <v>0.11918284579757998</v>
      </c>
      <c r="I894" s="33" t="s">
        <v>198</v>
      </c>
    </row>
    <row r="895" spans="1:9" x14ac:dyDescent="0.55000000000000004">
      <c r="A895" s="18" t="s">
        <v>199</v>
      </c>
      <c r="B895" s="4" t="s">
        <v>8</v>
      </c>
      <c r="C895" s="4" t="s">
        <v>35</v>
      </c>
      <c r="D895" s="35"/>
      <c r="E895" s="5" t="s">
        <v>36</v>
      </c>
      <c r="F895" s="45"/>
      <c r="G895" s="46" t="s">
        <v>2</v>
      </c>
      <c r="H895" s="67">
        <v>9.5294329508383013E-2</v>
      </c>
      <c r="I895" s="33" t="s">
        <v>198</v>
      </c>
    </row>
    <row r="896" spans="1:9" x14ac:dyDescent="0.55000000000000004">
      <c r="A896" s="18" t="s">
        <v>199</v>
      </c>
      <c r="B896" s="4" t="s">
        <v>8</v>
      </c>
      <c r="C896" s="4" t="s">
        <v>35</v>
      </c>
      <c r="D896" s="35"/>
      <c r="E896" s="5" t="s">
        <v>36</v>
      </c>
      <c r="F896" s="45" t="s">
        <v>2</v>
      </c>
      <c r="G896" s="46" t="s">
        <v>0</v>
      </c>
      <c r="H896" s="40">
        <v>0.98321602212207393</v>
      </c>
      <c r="I896" s="33" t="s">
        <v>198</v>
      </c>
    </row>
    <row r="897" spans="1:9" x14ac:dyDescent="0.55000000000000004">
      <c r="A897" s="18" t="s">
        <v>199</v>
      </c>
      <c r="B897" s="4" t="s">
        <v>8</v>
      </c>
      <c r="C897" s="4" t="s">
        <v>35</v>
      </c>
      <c r="D897" s="36"/>
      <c r="E897" s="5" t="s">
        <v>36</v>
      </c>
      <c r="F897" s="45"/>
      <c r="G897" s="46" t="s">
        <v>1</v>
      </c>
      <c r="H897" s="67">
        <v>9.5294329508383013E-2</v>
      </c>
      <c r="I897" s="33" t="s">
        <v>198</v>
      </c>
    </row>
    <row r="898" spans="1:9" x14ac:dyDescent="0.55000000000000004">
      <c r="A898" s="18" t="s">
        <v>199</v>
      </c>
      <c r="B898" s="4" t="s">
        <v>8</v>
      </c>
      <c r="C898" s="4" t="s">
        <v>35</v>
      </c>
      <c r="D898" s="36" t="s">
        <v>162</v>
      </c>
      <c r="E898" s="5" t="s">
        <v>36</v>
      </c>
      <c r="F898" s="45" t="s">
        <v>0</v>
      </c>
      <c r="G898" s="46" t="s">
        <v>1</v>
      </c>
      <c r="H898" s="40">
        <v>0.72139967698653829</v>
      </c>
      <c r="I898" s="33" t="s">
        <v>198</v>
      </c>
    </row>
    <row r="899" spans="1:9" x14ac:dyDescent="0.55000000000000004">
      <c r="A899" s="18" t="s">
        <v>199</v>
      </c>
      <c r="B899" s="4" t="s">
        <v>8</v>
      </c>
      <c r="C899" s="4" t="s">
        <v>35</v>
      </c>
      <c r="D899" s="35"/>
      <c r="E899" s="5" t="s">
        <v>36</v>
      </c>
      <c r="F899" s="45"/>
      <c r="G899" s="46" t="s">
        <v>2</v>
      </c>
      <c r="H899" s="67">
        <v>3.8079923074167965E-3</v>
      </c>
      <c r="I899" s="33" t="s">
        <v>198</v>
      </c>
    </row>
    <row r="900" spans="1:9" x14ac:dyDescent="0.55000000000000004">
      <c r="A900" s="18" t="s">
        <v>199</v>
      </c>
      <c r="B900" s="4" t="s">
        <v>8</v>
      </c>
      <c r="C900" s="4" t="s">
        <v>35</v>
      </c>
      <c r="D900" s="35"/>
      <c r="E900" s="5" t="s">
        <v>36</v>
      </c>
      <c r="F900" s="45" t="s">
        <v>1</v>
      </c>
      <c r="G900" s="46" t="s">
        <v>0</v>
      </c>
      <c r="H900" s="40">
        <v>0.72139967698653829</v>
      </c>
      <c r="I900" s="33" t="s">
        <v>198</v>
      </c>
    </row>
    <row r="901" spans="1:9" x14ac:dyDescent="0.55000000000000004">
      <c r="A901" s="18" t="s">
        <v>199</v>
      </c>
      <c r="B901" s="4" t="s">
        <v>8</v>
      </c>
      <c r="C901" s="4" t="s">
        <v>35</v>
      </c>
      <c r="D901" s="35"/>
      <c r="E901" s="5" t="s">
        <v>36</v>
      </c>
      <c r="F901" s="45"/>
      <c r="G901" s="46" t="s">
        <v>2</v>
      </c>
      <c r="H901" s="67">
        <v>8.2376181592526132E-3</v>
      </c>
      <c r="I901" s="33" t="s">
        <v>198</v>
      </c>
    </row>
    <row r="902" spans="1:9" x14ac:dyDescent="0.55000000000000004">
      <c r="A902" s="18" t="s">
        <v>199</v>
      </c>
      <c r="B902" s="4" t="s">
        <v>8</v>
      </c>
      <c r="C902" s="4" t="s">
        <v>35</v>
      </c>
      <c r="D902" s="35"/>
      <c r="E902" s="5" t="s">
        <v>36</v>
      </c>
      <c r="F902" s="45" t="s">
        <v>2</v>
      </c>
      <c r="G902" s="46" t="s">
        <v>0</v>
      </c>
      <c r="H902" s="40">
        <v>3.8079923074167965E-3</v>
      </c>
      <c r="I902" s="33" t="s">
        <v>198</v>
      </c>
    </row>
    <row r="903" spans="1:9" x14ac:dyDescent="0.55000000000000004">
      <c r="A903" s="18" t="s">
        <v>199</v>
      </c>
      <c r="B903" s="4" t="s">
        <v>8</v>
      </c>
      <c r="C903" s="4" t="s">
        <v>35</v>
      </c>
      <c r="D903" s="36"/>
      <c r="E903" s="5" t="s">
        <v>36</v>
      </c>
      <c r="F903" s="45"/>
      <c r="G903" s="46" t="s">
        <v>1</v>
      </c>
      <c r="H903" s="67">
        <v>8.2376181592526132E-3</v>
      </c>
      <c r="I903" s="33" t="s">
        <v>198</v>
      </c>
    </row>
    <row r="904" spans="1:9" x14ac:dyDescent="0.55000000000000004">
      <c r="A904" s="18" t="s">
        <v>199</v>
      </c>
      <c r="B904" s="4" t="s">
        <v>8</v>
      </c>
      <c r="C904" s="4" t="s">
        <v>35</v>
      </c>
      <c r="D904" s="36" t="s">
        <v>163</v>
      </c>
      <c r="E904" s="5" t="s">
        <v>36</v>
      </c>
      <c r="F904" s="45" t="s">
        <v>0</v>
      </c>
      <c r="G904" s="46" t="s">
        <v>1</v>
      </c>
      <c r="H904" s="40">
        <v>0.29288191031520472</v>
      </c>
      <c r="I904" s="33" t="s">
        <v>198</v>
      </c>
    </row>
    <row r="905" spans="1:9" x14ac:dyDescent="0.55000000000000004">
      <c r="A905" s="18" t="s">
        <v>199</v>
      </c>
      <c r="B905" s="4" t="s">
        <v>8</v>
      </c>
      <c r="C905" s="4" t="s">
        <v>35</v>
      </c>
      <c r="D905" s="35"/>
      <c r="E905" s="5" t="s">
        <v>36</v>
      </c>
      <c r="F905" s="45"/>
      <c r="G905" s="46" t="s">
        <v>2</v>
      </c>
      <c r="H905" s="67">
        <v>3.2357680432670843E-4</v>
      </c>
      <c r="I905" s="33" t="s">
        <v>198</v>
      </c>
    </row>
    <row r="906" spans="1:9" x14ac:dyDescent="0.55000000000000004">
      <c r="A906" s="18" t="s">
        <v>199</v>
      </c>
      <c r="B906" s="4" t="s">
        <v>8</v>
      </c>
      <c r="C906" s="4" t="s">
        <v>35</v>
      </c>
      <c r="D906" s="35"/>
      <c r="E906" s="5" t="s">
        <v>36</v>
      </c>
      <c r="F906" s="45" t="s">
        <v>1</v>
      </c>
      <c r="G906" s="46" t="s">
        <v>0</v>
      </c>
      <c r="H906" s="40">
        <v>0.29288191031520472</v>
      </c>
      <c r="I906" s="33" t="s">
        <v>198</v>
      </c>
    </row>
    <row r="907" spans="1:9" x14ac:dyDescent="0.55000000000000004">
      <c r="A907" s="18" t="s">
        <v>199</v>
      </c>
      <c r="B907" s="4" t="s">
        <v>8</v>
      </c>
      <c r="C907" s="4" t="s">
        <v>35</v>
      </c>
      <c r="D907" s="35"/>
      <c r="E907" s="5" t="s">
        <v>36</v>
      </c>
      <c r="F907" s="45"/>
      <c r="G907" s="46" t="s">
        <v>2</v>
      </c>
      <c r="H907" s="67">
        <v>1.0451631270292916E-3</v>
      </c>
      <c r="I907" s="33" t="s">
        <v>198</v>
      </c>
    </row>
    <row r="908" spans="1:9" x14ac:dyDescent="0.55000000000000004">
      <c r="A908" s="18" t="s">
        <v>199</v>
      </c>
      <c r="B908" s="4" t="s">
        <v>8</v>
      </c>
      <c r="C908" s="4" t="s">
        <v>35</v>
      </c>
      <c r="D908" s="35"/>
      <c r="E908" s="5" t="s">
        <v>36</v>
      </c>
      <c r="F908" s="45" t="s">
        <v>2</v>
      </c>
      <c r="G908" s="46" t="s">
        <v>0</v>
      </c>
      <c r="H908" s="40">
        <v>3.2357680432670843E-4</v>
      </c>
      <c r="I908" s="33" t="s">
        <v>198</v>
      </c>
    </row>
    <row r="909" spans="1:9" x14ac:dyDescent="0.55000000000000004">
      <c r="A909" s="18" t="s">
        <v>199</v>
      </c>
      <c r="B909" s="4" t="s">
        <v>8</v>
      </c>
      <c r="C909" s="4" t="s">
        <v>35</v>
      </c>
      <c r="D909" s="36"/>
      <c r="E909" s="5" t="s">
        <v>36</v>
      </c>
      <c r="F909" s="45"/>
      <c r="G909" s="46" t="s">
        <v>1</v>
      </c>
      <c r="H909" s="67">
        <v>1.0451631270292916E-3</v>
      </c>
      <c r="I909" s="33" t="s">
        <v>198</v>
      </c>
    </row>
    <row r="910" spans="1:9" x14ac:dyDescent="0.55000000000000004">
      <c r="A910" s="18" t="s">
        <v>199</v>
      </c>
      <c r="B910" s="4" t="s">
        <v>8</v>
      </c>
      <c r="C910" s="4" t="s">
        <v>35</v>
      </c>
      <c r="D910" s="36" t="s">
        <v>164</v>
      </c>
      <c r="E910" s="5" t="s">
        <v>36</v>
      </c>
      <c r="F910" s="45" t="s">
        <v>0</v>
      </c>
      <c r="G910" s="46" t="s">
        <v>1</v>
      </c>
      <c r="H910" s="40">
        <v>3.3212251001366599E-3</v>
      </c>
      <c r="I910" s="33" t="s">
        <v>198</v>
      </c>
    </row>
    <row r="911" spans="1:9" x14ac:dyDescent="0.55000000000000004">
      <c r="A911" s="18" t="s">
        <v>199</v>
      </c>
      <c r="B911" s="4" t="s">
        <v>8</v>
      </c>
      <c r="C911" s="4" t="s">
        <v>35</v>
      </c>
      <c r="D911" s="35"/>
      <c r="E911" s="5" t="s">
        <v>36</v>
      </c>
      <c r="F911" s="45"/>
      <c r="G911" s="46" t="s">
        <v>2</v>
      </c>
      <c r="H911" s="67">
        <v>3.6661623292886247E-3</v>
      </c>
      <c r="I911" s="33" t="s">
        <v>198</v>
      </c>
    </row>
    <row r="912" spans="1:9" x14ac:dyDescent="0.55000000000000004">
      <c r="A912" s="18" t="s">
        <v>199</v>
      </c>
      <c r="B912" s="4" t="s">
        <v>8</v>
      </c>
      <c r="C912" s="4" t="s">
        <v>35</v>
      </c>
      <c r="D912" s="35"/>
      <c r="E912" s="5" t="s">
        <v>36</v>
      </c>
      <c r="F912" s="45" t="s">
        <v>1</v>
      </c>
      <c r="G912" s="46" t="s">
        <v>0</v>
      </c>
      <c r="H912" s="40">
        <v>3.3212251001366599E-3</v>
      </c>
      <c r="I912" s="33" t="s">
        <v>198</v>
      </c>
    </row>
    <row r="913" spans="1:9" x14ac:dyDescent="0.55000000000000004">
      <c r="A913" s="18" t="s">
        <v>199</v>
      </c>
      <c r="B913" s="4" t="s">
        <v>8</v>
      </c>
      <c r="C913" s="4" t="s">
        <v>35</v>
      </c>
      <c r="D913" s="35"/>
      <c r="E913" s="5" t="s">
        <v>36</v>
      </c>
      <c r="F913" s="45"/>
      <c r="G913" s="46" t="s">
        <v>2</v>
      </c>
      <c r="H913" s="67">
        <v>0.99360635467790859</v>
      </c>
      <c r="I913" s="33" t="s">
        <v>198</v>
      </c>
    </row>
    <row r="914" spans="1:9" x14ac:dyDescent="0.55000000000000004">
      <c r="A914" s="18" t="s">
        <v>199</v>
      </c>
      <c r="B914" s="4" t="s">
        <v>8</v>
      </c>
      <c r="C914" s="4" t="s">
        <v>35</v>
      </c>
      <c r="D914" s="35"/>
      <c r="E914" s="5" t="s">
        <v>36</v>
      </c>
      <c r="F914" s="45" t="s">
        <v>2</v>
      </c>
      <c r="G914" s="46" t="s">
        <v>0</v>
      </c>
      <c r="H914" s="40">
        <v>3.6661623292886247E-3</v>
      </c>
      <c r="I914" s="33" t="s">
        <v>198</v>
      </c>
    </row>
    <row r="915" spans="1:9" x14ac:dyDescent="0.55000000000000004">
      <c r="A915" s="18" t="s">
        <v>199</v>
      </c>
      <c r="B915" s="4" t="s">
        <v>8</v>
      </c>
      <c r="C915" s="4" t="s">
        <v>35</v>
      </c>
      <c r="D915" s="36"/>
      <c r="E915" s="5" t="s">
        <v>36</v>
      </c>
      <c r="F915" s="45"/>
      <c r="G915" s="46" t="s">
        <v>1</v>
      </c>
      <c r="H915" s="67">
        <v>0.99360635467790859</v>
      </c>
      <c r="I915" s="33" t="s">
        <v>198</v>
      </c>
    </row>
    <row r="916" spans="1:9" x14ac:dyDescent="0.55000000000000004">
      <c r="A916" s="18" t="s">
        <v>199</v>
      </c>
      <c r="B916" s="4" t="s">
        <v>8</v>
      </c>
      <c r="C916" s="4" t="s">
        <v>35</v>
      </c>
      <c r="D916" s="36" t="s">
        <v>165</v>
      </c>
      <c r="E916" s="5" t="s">
        <v>36</v>
      </c>
      <c r="F916" s="45" t="s">
        <v>0</v>
      </c>
      <c r="G916" s="46" t="s">
        <v>1</v>
      </c>
      <c r="H916" s="40">
        <v>0.88934278701151293</v>
      </c>
      <c r="I916" s="33" t="s">
        <v>198</v>
      </c>
    </row>
    <row r="917" spans="1:9" x14ac:dyDescent="0.55000000000000004">
      <c r="A917" s="18" t="s">
        <v>199</v>
      </c>
      <c r="B917" s="4" t="s">
        <v>8</v>
      </c>
      <c r="C917" s="4" t="s">
        <v>35</v>
      </c>
      <c r="D917" s="35"/>
      <c r="E917" s="5" t="s">
        <v>36</v>
      </c>
      <c r="F917" s="45"/>
      <c r="G917" s="46" t="s">
        <v>2</v>
      </c>
      <c r="H917" s="67">
        <v>0.11499404688328274</v>
      </c>
      <c r="I917" s="33" t="s">
        <v>198</v>
      </c>
    </row>
    <row r="918" spans="1:9" x14ac:dyDescent="0.55000000000000004">
      <c r="A918" s="18" t="s">
        <v>199</v>
      </c>
      <c r="B918" s="4" t="s">
        <v>8</v>
      </c>
      <c r="C918" s="4" t="s">
        <v>35</v>
      </c>
      <c r="D918" s="35"/>
      <c r="E918" s="5" t="s">
        <v>36</v>
      </c>
      <c r="F918" s="45" t="s">
        <v>1</v>
      </c>
      <c r="G918" s="46" t="s">
        <v>0</v>
      </c>
      <c r="H918" s="40">
        <v>0.88934278701151293</v>
      </c>
      <c r="I918" s="33" t="s">
        <v>198</v>
      </c>
    </row>
    <row r="919" spans="1:9" x14ac:dyDescent="0.55000000000000004">
      <c r="A919" s="18" t="s">
        <v>199</v>
      </c>
      <c r="B919" s="4" t="s">
        <v>8</v>
      </c>
      <c r="C919" s="4" t="s">
        <v>35</v>
      </c>
      <c r="D919" s="35"/>
      <c r="E919" s="5" t="s">
        <v>36</v>
      </c>
      <c r="F919" s="45"/>
      <c r="G919" s="46" t="s">
        <v>2</v>
      </c>
      <c r="H919" s="67">
        <v>6.3753992548508776E-2</v>
      </c>
      <c r="I919" s="33" t="s">
        <v>198</v>
      </c>
    </row>
    <row r="920" spans="1:9" x14ac:dyDescent="0.55000000000000004">
      <c r="A920" s="18" t="s">
        <v>199</v>
      </c>
      <c r="B920" s="4" t="s">
        <v>8</v>
      </c>
      <c r="C920" s="4" t="s">
        <v>35</v>
      </c>
      <c r="D920" s="35"/>
      <c r="E920" s="5" t="s">
        <v>36</v>
      </c>
      <c r="F920" s="45" t="s">
        <v>2</v>
      </c>
      <c r="G920" s="46" t="s">
        <v>0</v>
      </c>
      <c r="H920" s="40">
        <v>0.11499404688328274</v>
      </c>
      <c r="I920" s="33" t="s">
        <v>198</v>
      </c>
    </row>
    <row r="921" spans="1:9" x14ac:dyDescent="0.55000000000000004">
      <c r="A921" s="18" t="s">
        <v>199</v>
      </c>
      <c r="B921" s="4" t="s">
        <v>8</v>
      </c>
      <c r="C921" s="4" t="s">
        <v>35</v>
      </c>
      <c r="D921" s="36"/>
      <c r="E921" s="5" t="s">
        <v>36</v>
      </c>
      <c r="F921" s="45"/>
      <c r="G921" s="46" t="s">
        <v>1</v>
      </c>
      <c r="H921" s="67">
        <v>6.3753992548508776E-2</v>
      </c>
      <c r="I921" s="33" t="s">
        <v>198</v>
      </c>
    </row>
    <row r="922" spans="1:9" x14ac:dyDescent="0.55000000000000004">
      <c r="A922" s="18" t="s">
        <v>199</v>
      </c>
      <c r="B922" s="4" t="s">
        <v>8</v>
      </c>
      <c r="C922" s="4" t="s">
        <v>35</v>
      </c>
      <c r="D922" s="36" t="s">
        <v>166</v>
      </c>
      <c r="E922" s="5" t="s">
        <v>36</v>
      </c>
      <c r="F922" s="45" t="s">
        <v>0</v>
      </c>
      <c r="G922" s="46" t="s">
        <v>1</v>
      </c>
      <c r="H922" s="40">
        <v>0.37482251761399088</v>
      </c>
      <c r="I922" s="33" t="s">
        <v>198</v>
      </c>
    </row>
    <row r="923" spans="1:9" x14ac:dyDescent="0.55000000000000004">
      <c r="A923" s="18" t="s">
        <v>199</v>
      </c>
      <c r="B923" s="4" t="s">
        <v>8</v>
      </c>
      <c r="C923" s="4" t="s">
        <v>35</v>
      </c>
      <c r="D923" s="35"/>
      <c r="E923" s="5" t="s">
        <v>36</v>
      </c>
      <c r="F923" s="45"/>
      <c r="G923" s="46" t="s">
        <v>2</v>
      </c>
      <c r="H923" s="67">
        <v>7.0533387772131473E-4</v>
      </c>
      <c r="I923" s="33" t="s">
        <v>198</v>
      </c>
    </row>
    <row r="924" spans="1:9" x14ac:dyDescent="0.55000000000000004">
      <c r="A924" s="18" t="s">
        <v>199</v>
      </c>
      <c r="B924" s="4" t="s">
        <v>8</v>
      </c>
      <c r="C924" s="4" t="s">
        <v>35</v>
      </c>
      <c r="D924" s="35"/>
      <c r="E924" s="5" t="s">
        <v>36</v>
      </c>
      <c r="F924" s="45" t="s">
        <v>1</v>
      </c>
      <c r="G924" s="46" t="s">
        <v>0</v>
      </c>
      <c r="H924" s="40">
        <v>0.37482251761399088</v>
      </c>
      <c r="I924" s="33" t="s">
        <v>198</v>
      </c>
    </row>
    <row r="925" spans="1:9" x14ac:dyDescent="0.55000000000000004">
      <c r="A925" s="18" t="s">
        <v>199</v>
      </c>
      <c r="B925" s="4" t="s">
        <v>8</v>
      </c>
      <c r="C925" s="4" t="s">
        <v>35</v>
      </c>
      <c r="D925" s="35"/>
      <c r="E925" s="5" t="s">
        <v>36</v>
      </c>
      <c r="F925" s="45"/>
      <c r="G925" s="46" t="s">
        <v>2</v>
      </c>
      <c r="H925" s="67">
        <v>2.2262693814055767E-3</v>
      </c>
      <c r="I925" s="33" t="s">
        <v>198</v>
      </c>
    </row>
    <row r="926" spans="1:9" x14ac:dyDescent="0.55000000000000004">
      <c r="A926" s="18" t="s">
        <v>199</v>
      </c>
      <c r="B926" s="4" t="s">
        <v>8</v>
      </c>
      <c r="C926" s="4" t="s">
        <v>35</v>
      </c>
      <c r="D926" s="35"/>
      <c r="E926" s="5" t="s">
        <v>36</v>
      </c>
      <c r="F926" s="45" t="s">
        <v>2</v>
      </c>
      <c r="G926" s="46" t="s">
        <v>0</v>
      </c>
      <c r="H926" s="40">
        <v>7.0533387772131473E-4</v>
      </c>
      <c r="I926" s="33" t="s">
        <v>198</v>
      </c>
    </row>
    <row r="927" spans="1:9" x14ac:dyDescent="0.55000000000000004">
      <c r="A927" s="18" t="s">
        <v>199</v>
      </c>
      <c r="B927" s="4" t="s">
        <v>8</v>
      </c>
      <c r="C927" s="4" t="s">
        <v>35</v>
      </c>
      <c r="D927" s="36"/>
      <c r="E927" s="5" t="s">
        <v>36</v>
      </c>
      <c r="F927" s="45"/>
      <c r="G927" s="46" t="s">
        <v>1</v>
      </c>
      <c r="H927" s="67">
        <v>2.2262693814055767E-3</v>
      </c>
      <c r="I927" s="33" t="s">
        <v>198</v>
      </c>
    </row>
    <row r="928" spans="1:9" x14ac:dyDescent="0.55000000000000004">
      <c r="A928" s="18" t="s">
        <v>199</v>
      </c>
      <c r="B928" s="4" t="s">
        <v>8</v>
      </c>
      <c r="C928" s="4" t="s">
        <v>35</v>
      </c>
      <c r="D928" s="36" t="s">
        <v>167</v>
      </c>
      <c r="E928" s="5" t="s">
        <v>36</v>
      </c>
      <c r="F928" s="45" t="s">
        <v>0</v>
      </c>
      <c r="G928" s="46" t="s">
        <v>1</v>
      </c>
      <c r="H928" s="40">
        <v>0.65835772252185576</v>
      </c>
      <c r="I928" s="33" t="s">
        <v>198</v>
      </c>
    </row>
    <row r="929" spans="1:9" x14ac:dyDescent="0.55000000000000004">
      <c r="A929" s="18" t="s">
        <v>199</v>
      </c>
      <c r="B929" s="4" t="s">
        <v>8</v>
      </c>
      <c r="C929" s="4" t="s">
        <v>35</v>
      </c>
      <c r="D929" s="35"/>
      <c r="E929" s="5" t="s">
        <v>36</v>
      </c>
      <c r="F929" s="45"/>
      <c r="G929" s="46" t="s">
        <v>2</v>
      </c>
      <c r="H929" s="67">
        <v>0.80694127118702641</v>
      </c>
      <c r="I929" s="33" t="s">
        <v>198</v>
      </c>
    </row>
    <row r="930" spans="1:9" x14ac:dyDescent="0.55000000000000004">
      <c r="A930" s="18" t="s">
        <v>199</v>
      </c>
      <c r="B930" s="4" t="s">
        <v>8</v>
      </c>
      <c r="C930" s="4" t="s">
        <v>35</v>
      </c>
      <c r="D930" s="35"/>
      <c r="E930" s="5" t="s">
        <v>36</v>
      </c>
      <c r="F930" s="45" t="s">
        <v>1</v>
      </c>
      <c r="G930" s="46" t="s">
        <v>0</v>
      </c>
      <c r="H930" s="40">
        <v>0.65835772252185576</v>
      </c>
      <c r="I930" s="33" t="s">
        <v>198</v>
      </c>
    </row>
    <row r="931" spans="1:9" x14ac:dyDescent="0.55000000000000004">
      <c r="A931" s="18" t="s">
        <v>199</v>
      </c>
      <c r="B931" s="4" t="s">
        <v>8</v>
      </c>
      <c r="C931" s="4" t="s">
        <v>35</v>
      </c>
      <c r="D931" s="35"/>
      <c r="E931" s="5" t="s">
        <v>36</v>
      </c>
      <c r="F931" s="45"/>
      <c r="G931" s="46" t="s">
        <v>2</v>
      </c>
      <c r="H931" s="67">
        <v>0.9615855739943201</v>
      </c>
      <c r="I931" s="33" t="s">
        <v>198</v>
      </c>
    </row>
    <row r="932" spans="1:9" x14ac:dyDescent="0.55000000000000004">
      <c r="A932" s="18" t="s">
        <v>199</v>
      </c>
      <c r="B932" s="4" t="s">
        <v>8</v>
      </c>
      <c r="C932" s="4" t="s">
        <v>35</v>
      </c>
      <c r="D932" s="35"/>
      <c r="E932" s="5" t="s">
        <v>36</v>
      </c>
      <c r="F932" s="45" t="s">
        <v>2</v>
      </c>
      <c r="G932" s="46" t="s">
        <v>0</v>
      </c>
      <c r="H932" s="40">
        <v>0.80694127118702641</v>
      </c>
      <c r="I932" s="33" t="s">
        <v>198</v>
      </c>
    </row>
    <row r="933" spans="1:9" x14ac:dyDescent="0.55000000000000004">
      <c r="A933" s="18" t="s">
        <v>199</v>
      </c>
      <c r="B933" s="4" t="s">
        <v>8</v>
      </c>
      <c r="C933" s="4" t="s">
        <v>35</v>
      </c>
      <c r="D933" s="36"/>
      <c r="E933" s="5" t="s">
        <v>36</v>
      </c>
      <c r="F933" s="45"/>
      <c r="G933" s="46" t="s">
        <v>1</v>
      </c>
      <c r="H933" s="67">
        <v>0.9615855739943201</v>
      </c>
      <c r="I933" s="33" t="s">
        <v>198</v>
      </c>
    </row>
    <row r="934" spans="1:9" x14ac:dyDescent="0.55000000000000004">
      <c r="A934" s="18" t="s">
        <v>199</v>
      </c>
      <c r="B934" s="4" t="s">
        <v>8</v>
      </c>
      <c r="C934" s="4" t="s">
        <v>35</v>
      </c>
      <c r="D934" s="36" t="s">
        <v>168</v>
      </c>
      <c r="E934" s="5" t="s">
        <v>36</v>
      </c>
      <c r="F934" s="45" t="s">
        <v>0</v>
      </c>
      <c r="G934" s="46" t="s">
        <v>1</v>
      </c>
      <c r="H934" s="40">
        <v>9.0323968681889188E-2</v>
      </c>
      <c r="I934" s="33" t="s">
        <v>198</v>
      </c>
    </row>
    <row r="935" spans="1:9" x14ac:dyDescent="0.55000000000000004">
      <c r="A935" s="18" t="s">
        <v>199</v>
      </c>
      <c r="B935" s="4" t="s">
        <v>8</v>
      </c>
      <c r="C935" s="4" t="s">
        <v>35</v>
      </c>
      <c r="D935" s="35"/>
      <c r="E935" s="5" t="s">
        <v>36</v>
      </c>
      <c r="F935" s="45"/>
      <c r="G935" s="46" t="s">
        <v>2</v>
      </c>
      <c r="H935" s="67">
        <v>0.30519748185778917</v>
      </c>
      <c r="I935" s="33" t="s">
        <v>198</v>
      </c>
    </row>
    <row r="936" spans="1:9" x14ac:dyDescent="0.55000000000000004">
      <c r="A936" s="18" t="s">
        <v>199</v>
      </c>
      <c r="B936" s="4" t="s">
        <v>8</v>
      </c>
      <c r="C936" s="4" t="s">
        <v>35</v>
      </c>
      <c r="D936" s="35"/>
      <c r="E936" s="5" t="s">
        <v>36</v>
      </c>
      <c r="F936" s="45" t="s">
        <v>1</v>
      </c>
      <c r="G936" s="46" t="s">
        <v>0</v>
      </c>
      <c r="H936" s="40">
        <v>9.0323968681889188E-2</v>
      </c>
      <c r="I936" s="33" t="s">
        <v>198</v>
      </c>
    </row>
    <row r="937" spans="1:9" x14ac:dyDescent="0.55000000000000004">
      <c r="A937" s="18" t="s">
        <v>199</v>
      </c>
      <c r="B937" s="4" t="s">
        <v>8</v>
      </c>
      <c r="C937" s="4" t="s">
        <v>35</v>
      </c>
      <c r="D937" s="35"/>
      <c r="E937" s="5" t="s">
        <v>36</v>
      </c>
      <c r="F937" s="45"/>
      <c r="G937" s="46" t="s">
        <v>2</v>
      </c>
      <c r="H937" s="67">
        <v>0.62189386585006445</v>
      </c>
      <c r="I937" s="33" t="s">
        <v>198</v>
      </c>
    </row>
    <row r="938" spans="1:9" x14ac:dyDescent="0.55000000000000004">
      <c r="A938" s="18" t="s">
        <v>199</v>
      </c>
      <c r="B938" s="4" t="s">
        <v>8</v>
      </c>
      <c r="C938" s="4" t="s">
        <v>35</v>
      </c>
      <c r="D938" s="35"/>
      <c r="E938" s="5" t="s">
        <v>36</v>
      </c>
      <c r="F938" s="45" t="s">
        <v>2</v>
      </c>
      <c r="G938" s="46" t="s">
        <v>0</v>
      </c>
      <c r="H938" s="40">
        <v>0.30519748185778917</v>
      </c>
      <c r="I938" s="33" t="s">
        <v>198</v>
      </c>
    </row>
    <row r="939" spans="1:9" x14ac:dyDescent="0.55000000000000004">
      <c r="A939" s="18" t="s">
        <v>199</v>
      </c>
      <c r="B939" s="4" t="s">
        <v>8</v>
      </c>
      <c r="C939" s="4" t="s">
        <v>35</v>
      </c>
      <c r="D939" s="36"/>
      <c r="E939" s="5" t="s">
        <v>36</v>
      </c>
      <c r="F939" s="45"/>
      <c r="G939" s="46" t="s">
        <v>1</v>
      </c>
      <c r="H939" s="67">
        <v>0.62189386585006445</v>
      </c>
      <c r="I939" s="33" t="s">
        <v>198</v>
      </c>
    </row>
    <row r="940" spans="1:9" x14ac:dyDescent="0.55000000000000004">
      <c r="A940" s="18" t="s">
        <v>199</v>
      </c>
      <c r="B940" s="4" t="s">
        <v>8</v>
      </c>
      <c r="C940" s="4" t="s">
        <v>35</v>
      </c>
      <c r="D940" s="36" t="s">
        <v>169</v>
      </c>
      <c r="E940" s="5" t="s">
        <v>36</v>
      </c>
      <c r="F940" s="45" t="s">
        <v>0</v>
      </c>
      <c r="G940" s="46" t="s">
        <v>1</v>
      </c>
      <c r="H940" s="40">
        <v>0.13733083879881991</v>
      </c>
      <c r="I940" s="33" t="s">
        <v>198</v>
      </c>
    </row>
    <row r="941" spans="1:9" x14ac:dyDescent="0.55000000000000004">
      <c r="A941" s="18" t="s">
        <v>199</v>
      </c>
      <c r="B941" s="4" t="s">
        <v>8</v>
      </c>
      <c r="C941" s="4" t="s">
        <v>35</v>
      </c>
      <c r="D941" s="35"/>
      <c r="E941" s="5" t="s">
        <v>36</v>
      </c>
      <c r="F941" s="45"/>
      <c r="G941" s="46" t="s">
        <v>2</v>
      </c>
      <c r="H941" s="67">
        <v>0.8907935183275244</v>
      </c>
      <c r="I941" s="33" t="s">
        <v>198</v>
      </c>
    </row>
    <row r="942" spans="1:9" x14ac:dyDescent="0.55000000000000004">
      <c r="A942" s="18" t="s">
        <v>199</v>
      </c>
      <c r="B942" s="4" t="s">
        <v>8</v>
      </c>
      <c r="C942" s="4" t="s">
        <v>35</v>
      </c>
      <c r="D942" s="35"/>
      <c r="E942" s="5" t="s">
        <v>36</v>
      </c>
      <c r="F942" s="45" t="s">
        <v>1</v>
      </c>
      <c r="G942" s="46" t="s">
        <v>0</v>
      </c>
      <c r="H942" s="40">
        <v>0.13733083879881991</v>
      </c>
      <c r="I942" s="33" t="s">
        <v>198</v>
      </c>
    </row>
    <row r="943" spans="1:9" x14ac:dyDescent="0.55000000000000004">
      <c r="A943" s="18" t="s">
        <v>199</v>
      </c>
      <c r="B943" s="4" t="s">
        <v>8</v>
      </c>
      <c r="C943" s="4" t="s">
        <v>35</v>
      </c>
      <c r="D943" s="35"/>
      <c r="E943" s="5" t="s">
        <v>36</v>
      </c>
      <c r="F943" s="45"/>
      <c r="G943" s="46" t="s">
        <v>2</v>
      </c>
      <c r="H943" s="67">
        <v>0.24624474747048497</v>
      </c>
      <c r="I943" s="33" t="s">
        <v>198</v>
      </c>
    </row>
    <row r="944" spans="1:9" x14ac:dyDescent="0.55000000000000004">
      <c r="A944" s="18" t="s">
        <v>199</v>
      </c>
      <c r="B944" s="4" t="s">
        <v>8</v>
      </c>
      <c r="C944" s="4" t="s">
        <v>35</v>
      </c>
      <c r="D944" s="35"/>
      <c r="E944" s="5" t="s">
        <v>36</v>
      </c>
      <c r="F944" s="45" t="s">
        <v>2</v>
      </c>
      <c r="G944" s="46" t="s">
        <v>0</v>
      </c>
      <c r="H944" s="40">
        <v>0.8907935183275244</v>
      </c>
      <c r="I944" s="33" t="s">
        <v>198</v>
      </c>
    </row>
    <row r="945" spans="1:9" x14ac:dyDescent="0.55000000000000004">
      <c r="A945" s="18" t="s">
        <v>199</v>
      </c>
      <c r="B945" s="4" t="s">
        <v>8</v>
      </c>
      <c r="C945" s="4" t="s">
        <v>35</v>
      </c>
      <c r="D945" s="36"/>
      <c r="E945" s="5" t="s">
        <v>36</v>
      </c>
      <c r="F945" s="45"/>
      <c r="G945" s="46" t="s">
        <v>1</v>
      </c>
      <c r="H945" s="67">
        <v>0.24624474747048497</v>
      </c>
      <c r="I945" s="33" t="s">
        <v>198</v>
      </c>
    </row>
    <row r="946" spans="1:9" x14ac:dyDescent="0.55000000000000004">
      <c r="A946" s="18" t="s">
        <v>199</v>
      </c>
      <c r="B946" s="4" t="s">
        <v>8</v>
      </c>
      <c r="C946" s="4" t="s">
        <v>35</v>
      </c>
      <c r="D946" s="36" t="s">
        <v>170</v>
      </c>
      <c r="E946" s="5" t="s">
        <v>36</v>
      </c>
      <c r="F946" s="45" t="s">
        <v>0</v>
      </c>
      <c r="G946" s="46" t="s">
        <v>1</v>
      </c>
      <c r="H946" s="40">
        <v>0.45645666515649341</v>
      </c>
      <c r="I946" s="33" t="s">
        <v>198</v>
      </c>
    </row>
    <row r="947" spans="1:9" x14ac:dyDescent="0.55000000000000004">
      <c r="A947" s="18" t="s">
        <v>199</v>
      </c>
      <c r="B947" s="4" t="s">
        <v>8</v>
      </c>
      <c r="C947" s="4" t="s">
        <v>35</v>
      </c>
      <c r="D947" s="35"/>
      <c r="E947" s="5" t="s">
        <v>36</v>
      </c>
      <c r="F947" s="45"/>
      <c r="G947" s="46" t="s">
        <v>2</v>
      </c>
      <c r="H947" s="67">
        <v>0.40727604248021965</v>
      </c>
      <c r="I947" s="33" t="s">
        <v>198</v>
      </c>
    </row>
    <row r="948" spans="1:9" x14ac:dyDescent="0.55000000000000004">
      <c r="A948" s="18" t="s">
        <v>199</v>
      </c>
      <c r="B948" s="4" t="s">
        <v>8</v>
      </c>
      <c r="C948" s="4" t="s">
        <v>35</v>
      </c>
      <c r="D948" s="35"/>
      <c r="E948" s="5" t="s">
        <v>36</v>
      </c>
      <c r="F948" s="45" t="s">
        <v>1</v>
      </c>
      <c r="G948" s="46" t="s">
        <v>0</v>
      </c>
      <c r="H948" s="40">
        <v>0.45645666515649341</v>
      </c>
      <c r="I948" s="33" t="s">
        <v>198</v>
      </c>
    </row>
    <row r="949" spans="1:9" x14ac:dyDescent="0.55000000000000004">
      <c r="A949" s="18" t="s">
        <v>199</v>
      </c>
      <c r="B949" s="4" t="s">
        <v>8</v>
      </c>
      <c r="C949" s="4" t="s">
        <v>35</v>
      </c>
      <c r="D949" s="35"/>
      <c r="E949" s="5" t="s">
        <v>36</v>
      </c>
      <c r="F949" s="45"/>
      <c r="G949" s="46" t="s">
        <v>2</v>
      </c>
      <c r="H949" s="67">
        <v>8.3498043303236069E-2</v>
      </c>
      <c r="I949" s="33" t="s">
        <v>198</v>
      </c>
    </row>
    <row r="950" spans="1:9" x14ac:dyDescent="0.55000000000000004">
      <c r="A950" s="18" t="s">
        <v>199</v>
      </c>
      <c r="B950" s="4" t="s">
        <v>8</v>
      </c>
      <c r="C950" s="4" t="s">
        <v>35</v>
      </c>
      <c r="D950" s="35"/>
      <c r="E950" s="5" t="s">
        <v>36</v>
      </c>
      <c r="F950" s="45" t="s">
        <v>2</v>
      </c>
      <c r="G950" s="46" t="s">
        <v>0</v>
      </c>
      <c r="H950" s="40">
        <v>0.40727604248021965</v>
      </c>
      <c r="I950" s="33" t="s">
        <v>198</v>
      </c>
    </row>
    <row r="951" spans="1:9" x14ac:dyDescent="0.55000000000000004">
      <c r="A951" s="18" t="s">
        <v>199</v>
      </c>
      <c r="B951" s="4" t="s">
        <v>8</v>
      </c>
      <c r="C951" s="4" t="s">
        <v>35</v>
      </c>
      <c r="D951" s="36"/>
      <c r="E951" s="5" t="s">
        <v>36</v>
      </c>
      <c r="F951" s="45"/>
      <c r="G951" s="46" t="s">
        <v>1</v>
      </c>
      <c r="H951" s="67">
        <v>8.3498043303236069E-2</v>
      </c>
      <c r="I951" s="33" t="s">
        <v>198</v>
      </c>
    </row>
    <row r="952" spans="1:9" x14ac:dyDescent="0.55000000000000004">
      <c r="A952" s="18" t="s">
        <v>199</v>
      </c>
      <c r="B952" s="4" t="s">
        <v>8</v>
      </c>
      <c r="C952" s="4" t="s">
        <v>35</v>
      </c>
      <c r="D952" s="36" t="s">
        <v>171</v>
      </c>
      <c r="E952" s="5" t="s">
        <v>36</v>
      </c>
      <c r="F952" s="45" t="s">
        <v>0</v>
      </c>
      <c r="G952" s="46" t="s">
        <v>1</v>
      </c>
      <c r="H952" s="40">
        <v>5.0836940270018061E-2</v>
      </c>
      <c r="I952" s="33" t="s">
        <v>198</v>
      </c>
    </row>
    <row r="953" spans="1:9" x14ac:dyDescent="0.55000000000000004">
      <c r="A953" s="18" t="s">
        <v>199</v>
      </c>
      <c r="B953" s="4" t="s">
        <v>8</v>
      </c>
      <c r="C953" s="4" t="s">
        <v>35</v>
      </c>
      <c r="D953" s="35"/>
      <c r="E953" s="5" t="s">
        <v>36</v>
      </c>
      <c r="F953" s="45"/>
      <c r="G953" s="46" t="s">
        <v>2</v>
      </c>
      <c r="H953" s="67">
        <v>6.6858877479558654E-4</v>
      </c>
      <c r="I953" s="33" t="s">
        <v>198</v>
      </c>
    </row>
    <row r="954" spans="1:9" x14ac:dyDescent="0.55000000000000004">
      <c r="A954" s="18" t="s">
        <v>199</v>
      </c>
      <c r="B954" s="4" t="s">
        <v>8</v>
      </c>
      <c r="C954" s="4" t="s">
        <v>35</v>
      </c>
      <c r="D954" s="35"/>
      <c r="E954" s="5" t="s">
        <v>36</v>
      </c>
      <c r="F954" s="45" t="s">
        <v>1</v>
      </c>
      <c r="G954" s="46" t="s">
        <v>0</v>
      </c>
      <c r="H954" s="40">
        <v>5.0836940270018061E-2</v>
      </c>
      <c r="I954" s="33" t="s">
        <v>198</v>
      </c>
    </row>
    <row r="955" spans="1:9" x14ac:dyDescent="0.55000000000000004">
      <c r="A955" s="18" t="s">
        <v>199</v>
      </c>
      <c r="B955" s="4" t="s">
        <v>8</v>
      </c>
      <c r="C955" s="4" t="s">
        <v>35</v>
      </c>
      <c r="D955" s="35"/>
      <c r="E955" s="5" t="s">
        <v>36</v>
      </c>
      <c r="F955" s="45"/>
      <c r="G955" s="46" t="s">
        <v>2</v>
      </c>
      <c r="H955" s="67">
        <v>9.4601978960388022E-3</v>
      </c>
      <c r="I955" s="33" t="s">
        <v>198</v>
      </c>
    </row>
    <row r="956" spans="1:9" x14ac:dyDescent="0.55000000000000004">
      <c r="A956" s="18" t="s">
        <v>199</v>
      </c>
      <c r="B956" s="4" t="s">
        <v>8</v>
      </c>
      <c r="C956" s="4" t="s">
        <v>35</v>
      </c>
      <c r="D956" s="35"/>
      <c r="E956" s="5" t="s">
        <v>36</v>
      </c>
      <c r="F956" s="45" t="s">
        <v>2</v>
      </c>
      <c r="G956" s="46" t="s">
        <v>0</v>
      </c>
      <c r="H956" s="40">
        <v>6.6858877479558654E-4</v>
      </c>
      <c r="I956" s="33" t="s">
        <v>198</v>
      </c>
    </row>
    <row r="957" spans="1:9" x14ac:dyDescent="0.55000000000000004">
      <c r="A957" s="18" t="s">
        <v>199</v>
      </c>
      <c r="B957" s="4" t="s">
        <v>8</v>
      </c>
      <c r="C957" s="4" t="s">
        <v>35</v>
      </c>
      <c r="D957" s="36"/>
      <c r="E957" s="5" t="s">
        <v>36</v>
      </c>
      <c r="F957" s="45"/>
      <c r="G957" s="46" t="s">
        <v>1</v>
      </c>
      <c r="H957" s="67">
        <v>9.4601978960388022E-3</v>
      </c>
      <c r="I957" s="33" t="s">
        <v>198</v>
      </c>
    </row>
    <row r="958" spans="1:9" x14ac:dyDescent="0.55000000000000004">
      <c r="A958" s="18" t="s">
        <v>199</v>
      </c>
      <c r="B958" s="4" t="s">
        <v>8</v>
      </c>
      <c r="C958" s="4" t="s">
        <v>35</v>
      </c>
      <c r="D958" s="36" t="s">
        <v>172</v>
      </c>
      <c r="E958" s="5" t="s">
        <v>36</v>
      </c>
      <c r="F958" s="45" t="s">
        <v>0</v>
      </c>
      <c r="G958" s="46" t="s">
        <v>1</v>
      </c>
      <c r="H958" s="40">
        <v>3.8011041380026089E-4</v>
      </c>
      <c r="I958" s="33" t="s">
        <v>198</v>
      </c>
    </row>
    <row r="959" spans="1:9" x14ac:dyDescent="0.55000000000000004">
      <c r="A959" s="18" t="s">
        <v>199</v>
      </c>
      <c r="B959" s="4" t="s">
        <v>8</v>
      </c>
      <c r="C959" s="4" t="s">
        <v>35</v>
      </c>
      <c r="D959" s="35"/>
      <c r="E959" s="5" t="s">
        <v>36</v>
      </c>
      <c r="F959" s="45"/>
      <c r="G959" s="46" t="s">
        <v>2</v>
      </c>
      <c r="H959" s="67">
        <v>9.7829227721013545E-4</v>
      </c>
      <c r="I959" s="33" t="s">
        <v>198</v>
      </c>
    </row>
    <row r="960" spans="1:9" x14ac:dyDescent="0.55000000000000004">
      <c r="A960" s="18" t="s">
        <v>199</v>
      </c>
      <c r="B960" s="4" t="s">
        <v>8</v>
      </c>
      <c r="C960" s="4" t="s">
        <v>35</v>
      </c>
      <c r="D960" s="35"/>
      <c r="E960" s="5" t="s">
        <v>36</v>
      </c>
      <c r="F960" s="45" t="s">
        <v>1</v>
      </c>
      <c r="G960" s="46" t="s">
        <v>0</v>
      </c>
      <c r="H960" s="40">
        <v>3.8011041380026089E-4</v>
      </c>
      <c r="I960" s="33" t="s">
        <v>198</v>
      </c>
    </row>
    <row r="961" spans="1:9" x14ac:dyDescent="0.55000000000000004">
      <c r="A961" s="18" t="s">
        <v>199</v>
      </c>
      <c r="B961" s="4" t="s">
        <v>8</v>
      </c>
      <c r="C961" s="4" t="s">
        <v>35</v>
      </c>
      <c r="D961" s="35"/>
      <c r="E961" s="5" t="s">
        <v>36</v>
      </c>
      <c r="F961" s="45"/>
      <c r="G961" s="46" t="s">
        <v>2</v>
      </c>
      <c r="H961" s="67">
        <v>0.43068339111237797</v>
      </c>
      <c r="I961" s="33" t="s">
        <v>198</v>
      </c>
    </row>
    <row r="962" spans="1:9" x14ac:dyDescent="0.55000000000000004">
      <c r="A962" s="18" t="s">
        <v>199</v>
      </c>
      <c r="B962" s="4" t="s">
        <v>8</v>
      </c>
      <c r="C962" s="4" t="s">
        <v>35</v>
      </c>
      <c r="D962" s="35"/>
      <c r="E962" s="5" t="s">
        <v>36</v>
      </c>
      <c r="F962" s="45" t="s">
        <v>2</v>
      </c>
      <c r="G962" s="46" t="s">
        <v>0</v>
      </c>
      <c r="H962" s="40">
        <v>9.7829227721013545E-4</v>
      </c>
      <c r="I962" s="33" t="s">
        <v>198</v>
      </c>
    </row>
    <row r="963" spans="1:9" x14ac:dyDescent="0.55000000000000004">
      <c r="A963" s="18" t="s">
        <v>199</v>
      </c>
      <c r="B963" s="4" t="s">
        <v>8</v>
      </c>
      <c r="C963" s="4" t="s">
        <v>35</v>
      </c>
      <c r="D963" s="36"/>
      <c r="E963" s="5" t="s">
        <v>36</v>
      </c>
      <c r="F963" s="45"/>
      <c r="G963" s="46" t="s">
        <v>1</v>
      </c>
      <c r="H963" s="67">
        <v>0.43068339111237797</v>
      </c>
      <c r="I963" s="33" t="s">
        <v>198</v>
      </c>
    </row>
    <row r="964" spans="1:9" x14ac:dyDescent="0.55000000000000004">
      <c r="A964" s="18" t="s">
        <v>199</v>
      </c>
      <c r="B964" s="4" t="s">
        <v>8</v>
      </c>
      <c r="C964" s="4" t="s">
        <v>35</v>
      </c>
      <c r="D964" s="36" t="s">
        <v>173</v>
      </c>
      <c r="E964" s="5" t="s">
        <v>36</v>
      </c>
      <c r="F964" s="45" t="s">
        <v>0</v>
      </c>
      <c r="G964" s="46" t="s">
        <v>1</v>
      </c>
      <c r="H964" s="40">
        <v>0.48563030967867638</v>
      </c>
      <c r="I964" s="33" t="s">
        <v>198</v>
      </c>
    </row>
    <row r="965" spans="1:9" x14ac:dyDescent="0.55000000000000004">
      <c r="A965" s="18" t="s">
        <v>199</v>
      </c>
      <c r="B965" s="4" t="s">
        <v>8</v>
      </c>
      <c r="C965" s="4" t="s">
        <v>35</v>
      </c>
      <c r="D965" s="35"/>
      <c r="E965" s="5" t="s">
        <v>36</v>
      </c>
      <c r="F965" s="45"/>
      <c r="G965" s="46" t="s">
        <v>2</v>
      </c>
      <c r="H965" s="67">
        <v>0.39050087180748549</v>
      </c>
      <c r="I965" s="33" t="s">
        <v>198</v>
      </c>
    </row>
    <row r="966" spans="1:9" x14ac:dyDescent="0.55000000000000004">
      <c r="A966" s="18" t="s">
        <v>199</v>
      </c>
      <c r="B966" s="4" t="s">
        <v>8</v>
      </c>
      <c r="C966" s="4" t="s">
        <v>35</v>
      </c>
      <c r="D966" s="35"/>
      <c r="E966" s="5" t="s">
        <v>36</v>
      </c>
      <c r="F966" s="45" t="s">
        <v>1</v>
      </c>
      <c r="G966" s="46" t="s">
        <v>0</v>
      </c>
      <c r="H966" s="40">
        <v>0.48563030967867638</v>
      </c>
      <c r="I966" s="33" t="s">
        <v>198</v>
      </c>
    </row>
    <row r="967" spans="1:9" x14ac:dyDescent="0.55000000000000004">
      <c r="A967" s="18" t="s">
        <v>199</v>
      </c>
      <c r="B967" s="4" t="s">
        <v>8</v>
      </c>
      <c r="C967" s="4" t="s">
        <v>35</v>
      </c>
      <c r="D967" s="35"/>
      <c r="E967" s="5" t="s">
        <v>36</v>
      </c>
      <c r="F967" s="45"/>
      <c r="G967" s="46" t="s">
        <v>2</v>
      </c>
      <c r="H967" s="67">
        <v>8.5741348125511707E-2</v>
      </c>
      <c r="I967" s="33" t="s">
        <v>198</v>
      </c>
    </row>
    <row r="968" spans="1:9" x14ac:dyDescent="0.55000000000000004">
      <c r="A968" s="18" t="s">
        <v>199</v>
      </c>
      <c r="B968" s="4" t="s">
        <v>8</v>
      </c>
      <c r="C968" s="4" t="s">
        <v>35</v>
      </c>
      <c r="D968" s="35"/>
      <c r="E968" s="5" t="s">
        <v>36</v>
      </c>
      <c r="F968" s="45" t="s">
        <v>2</v>
      </c>
      <c r="G968" s="46" t="s">
        <v>0</v>
      </c>
      <c r="H968" s="40">
        <v>0.39050087180748549</v>
      </c>
      <c r="I968" s="33" t="s">
        <v>198</v>
      </c>
    </row>
    <row r="969" spans="1:9" x14ac:dyDescent="0.55000000000000004">
      <c r="A969" s="18" t="s">
        <v>199</v>
      </c>
      <c r="B969" s="4" t="s">
        <v>8</v>
      </c>
      <c r="C969" s="4" t="s">
        <v>35</v>
      </c>
      <c r="D969" s="36"/>
      <c r="E969" s="5" t="s">
        <v>36</v>
      </c>
      <c r="F969" s="45"/>
      <c r="G969" s="46" t="s">
        <v>1</v>
      </c>
      <c r="H969" s="67">
        <v>8.5741348125511707E-2</v>
      </c>
      <c r="I969" s="33" t="s">
        <v>198</v>
      </c>
    </row>
    <row r="970" spans="1:9" x14ac:dyDescent="0.55000000000000004">
      <c r="A970" s="18" t="s">
        <v>199</v>
      </c>
      <c r="B970" s="4" t="s">
        <v>8</v>
      </c>
      <c r="C970" s="4" t="s">
        <v>35</v>
      </c>
      <c r="D970" s="36" t="s">
        <v>174</v>
      </c>
      <c r="E970" s="5" t="s">
        <v>36</v>
      </c>
      <c r="F970" s="45" t="s">
        <v>0</v>
      </c>
      <c r="G970" s="46" t="s">
        <v>1</v>
      </c>
      <c r="H970" s="40">
        <v>0.80848178921960878</v>
      </c>
      <c r="I970" s="33" t="s">
        <v>198</v>
      </c>
    </row>
    <row r="971" spans="1:9" x14ac:dyDescent="0.55000000000000004">
      <c r="A971" s="18" t="s">
        <v>199</v>
      </c>
      <c r="B971" s="4" t="s">
        <v>8</v>
      </c>
      <c r="C971" s="4" t="s">
        <v>35</v>
      </c>
      <c r="D971" s="35"/>
      <c r="E971" s="5" t="s">
        <v>36</v>
      </c>
      <c r="F971" s="45"/>
      <c r="G971" s="46" t="s">
        <v>2</v>
      </c>
      <c r="H971" s="67">
        <v>0.89074694084721573</v>
      </c>
      <c r="I971" s="33" t="s">
        <v>198</v>
      </c>
    </row>
    <row r="972" spans="1:9" x14ac:dyDescent="0.55000000000000004">
      <c r="A972" s="18" t="s">
        <v>199</v>
      </c>
      <c r="B972" s="4" t="s">
        <v>8</v>
      </c>
      <c r="C972" s="4" t="s">
        <v>35</v>
      </c>
      <c r="D972" s="35"/>
      <c r="E972" s="5" t="s">
        <v>36</v>
      </c>
      <c r="F972" s="45" t="s">
        <v>1</v>
      </c>
      <c r="G972" s="46" t="s">
        <v>0</v>
      </c>
      <c r="H972" s="40">
        <v>0.80848178921960878</v>
      </c>
      <c r="I972" s="33" t="s">
        <v>198</v>
      </c>
    </row>
    <row r="973" spans="1:9" x14ac:dyDescent="0.55000000000000004">
      <c r="A973" s="18" t="s">
        <v>199</v>
      </c>
      <c r="B973" s="4" t="s">
        <v>8</v>
      </c>
      <c r="C973" s="4" t="s">
        <v>35</v>
      </c>
      <c r="D973" s="35"/>
      <c r="E973" s="5" t="s">
        <v>36</v>
      </c>
      <c r="F973" s="45"/>
      <c r="G973" s="46" t="s">
        <v>2</v>
      </c>
      <c r="H973" s="67">
        <v>0.55096038365928413</v>
      </c>
      <c r="I973" s="33" t="s">
        <v>198</v>
      </c>
    </row>
    <row r="974" spans="1:9" x14ac:dyDescent="0.55000000000000004">
      <c r="A974" s="18" t="s">
        <v>199</v>
      </c>
      <c r="B974" s="4" t="s">
        <v>8</v>
      </c>
      <c r="C974" s="4" t="s">
        <v>35</v>
      </c>
      <c r="D974" s="35"/>
      <c r="E974" s="5" t="s">
        <v>36</v>
      </c>
      <c r="F974" s="45" t="s">
        <v>2</v>
      </c>
      <c r="G974" s="46" t="s">
        <v>0</v>
      </c>
      <c r="H974" s="40">
        <v>0.89074694084721573</v>
      </c>
      <c r="I974" s="33" t="s">
        <v>198</v>
      </c>
    </row>
    <row r="975" spans="1:9" x14ac:dyDescent="0.55000000000000004">
      <c r="A975" s="18" t="s">
        <v>199</v>
      </c>
      <c r="B975" s="4" t="s">
        <v>8</v>
      </c>
      <c r="C975" s="4" t="s">
        <v>35</v>
      </c>
      <c r="D975" s="36"/>
      <c r="E975" s="5" t="s">
        <v>36</v>
      </c>
      <c r="F975" s="45"/>
      <c r="G975" s="46" t="s">
        <v>1</v>
      </c>
      <c r="H975" s="67">
        <v>0.55096038365928413</v>
      </c>
      <c r="I975" s="33" t="s">
        <v>198</v>
      </c>
    </row>
    <row r="976" spans="1:9" x14ac:dyDescent="0.55000000000000004">
      <c r="A976" s="18" t="s">
        <v>199</v>
      </c>
      <c r="B976" s="4" t="s">
        <v>8</v>
      </c>
      <c r="C976" s="4" t="s">
        <v>35</v>
      </c>
      <c r="D976" s="36" t="s">
        <v>175</v>
      </c>
      <c r="E976" s="5" t="s">
        <v>36</v>
      </c>
      <c r="F976" s="45" t="s">
        <v>0</v>
      </c>
      <c r="G976" s="46" t="s">
        <v>1</v>
      </c>
      <c r="H976" s="40">
        <v>0.87994990737104162</v>
      </c>
      <c r="I976" s="33" t="s">
        <v>198</v>
      </c>
    </row>
    <row r="977" spans="1:9" x14ac:dyDescent="0.55000000000000004">
      <c r="A977" s="18" t="s">
        <v>199</v>
      </c>
      <c r="B977" s="4" t="s">
        <v>8</v>
      </c>
      <c r="C977" s="4" t="s">
        <v>35</v>
      </c>
      <c r="D977" s="35"/>
      <c r="E977" s="5" t="s">
        <v>36</v>
      </c>
      <c r="F977" s="45"/>
      <c r="G977" s="46" t="s">
        <v>2</v>
      </c>
      <c r="H977" s="67">
        <v>0.64704252961205944</v>
      </c>
      <c r="I977" s="33" t="s">
        <v>198</v>
      </c>
    </row>
    <row r="978" spans="1:9" x14ac:dyDescent="0.55000000000000004">
      <c r="A978" s="18" t="s">
        <v>199</v>
      </c>
      <c r="B978" s="4" t="s">
        <v>8</v>
      </c>
      <c r="C978" s="4" t="s">
        <v>35</v>
      </c>
      <c r="D978" s="35"/>
      <c r="E978" s="5" t="s">
        <v>36</v>
      </c>
      <c r="F978" s="45" t="s">
        <v>1</v>
      </c>
      <c r="G978" s="46" t="s">
        <v>0</v>
      </c>
      <c r="H978" s="40">
        <v>0.87994990737104162</v>
      </c>
      <c r="I978" s="33" t="s">
        <v>198</v>
      </c>
    </row>
    <row r="979" spans="1:9" x14ac:dyDescent="0.55000000000000004">
      <c r="A979" s="18" t="s">
        <v>199</v>
      </c>
      <c r="B979" s="4" t="s">
        <v>8</v>
      </c>
      <c r="C979" s="4" t="s">
        <v>35</v>
      </c>
      <c r="D979" s="35"/>
      <c r="E979" s="5" t="s">
        <v>36</v>
      </c>
      <c r="F979" s="45"/>
      <c r="G979" s="46" t="s">
        <v>2</v>
      </c>
      <c r="H979" s="67">
        <v>0.39424473597648479</v>
      </c>
      <c r="I979" s="33" t="s">
        <v>198</v>
      </c>
    </row>
    <row r="980" spans="1:9" x14ac:dyDescent="0.55000000000000004">
      <c r="A980" s="18" t="s">
        <v>199</v>
      </c>
      <c r="B980" s="4" t="s">
        <v>8</v>
      </c>
      <c r="C980" s="4" t="s">
        <v>35</v>
      </c>
      <c r="D980" s="35"/>
      <c r="E980" s="5" t="s">
        <v>36</v>
      </c>
      <c r="F980" s="45" t="s">
        <v>2</v>
      </c>
      <c r="G980" s="46" t="s">
        <v>0</v>
      </c>
      <c r="H980" s="40">
        <v>0.64704252961205944</v>
      </c>
      <c r="I980" s="33" t="s">
        <v>198</v>
      </c>
    </row>
    <row r="981" spans="1:9" x14ac:dyDescent="0.55000000000000004">
      <c r="A981" s="18" t="s">
        <v>199</v>
      </c>
      <c r="B981" s="4" t="s">
        <v>8</v>
      </c>
      <c r="C981" s="4" t="s">
        <v>35</v>
      </c>
      <c r="D981" s="36"/>
      <c r="E981" s="5" t="s">
        <v>36</v>
      </c>
      <c r="F981" s="45"/>
      <c r="G981" s="46" t="s">
        <v>1</v>
      </c>
      <c r="H981" s="67">
        <v>0.39424473597648479</v>
      </c>
      <c r="I981" s="33" t="s">
        <v>198</v>
      </c>
    </row>
    <row r="982" spans="1:9" x14ac:dyDescent="0.55000000000000004">
      <c r="A982" s="18" t="s">
        <v>199</v>
      </c>
      <c r="B982" s="4" t="s">
        <v>8</v>
      </c>
      <c r="C982" s="4" t="s">
        <v>35</v>
      </c>
      <c r="D982" s="36" t="s">
        <v>176</v>
      </c>
      <c r="E982" s="5" t="s">
        <v>36</v>
      </c>
      <c r="F982" s="45" t="s">
        <v>0</v>
      </c>
      <c r="G982" s="46" t="s">
        <v>1</v>
      </c>
      <c r="H982" s="40">
        <v>4.9454952185696843E-3</v>
      </c>
      <c r="I982" s="33" t="s">
        <v>198</v>
      </c>
    </row>
    <row r="983" spans="1:9" x14ac:dyDescent="0.55000000000000004">
      <c r="A983" s="18" t="s">
        <v>199</v>
      </c>
      <c r="B983" s="4" t="s">
        <v>8</v>
      </c>
      <c r="C983" s="4" t="s">
        <v>35</v>
      </c>
      <c r="D983" s="35"/>
      <c r="E983" s="5" t="s">
        <v>36</v>
      </c>
      <c r="F983" s="45"/>
      <c r="G983" s="46" t="s">
        <v>2</v>
      </c>
      <c r="H983" s="67">
        <v>0.20478799174478368</v>
      </c>
      <c r="I983" s="33" t="s">
        <v>198</v>
      </c>
    </row>
    <row r="984" spans="1:9" x14ac:dyDescent="0.55000000000000004">
      <c r="A984" s="18" t="s">
        <v>199</v>
      </c>
      <c r="B984" s="4" t="s">
        <v>8</v>
      </c>
      <c r="C984" s="4" t="s">
        <v>35</v>
      </c>
      <c r="D984" s="35"/>
      <c r="E984" s="5" t="s">
        <v>36</v>
      </c>
      <c r="F984" s="45" t="s">
        <v>1</v>
      </c>
      <c r="G984" s="46" t="s">
        <v>0</v>
      </c>
      <c r="H984" s="40">
        <v>4.9454952185696843E-3</v>
      </c>
      <c r="I984" s="33" t="s">
        <v>198</v>
      </c>
    </row>
    <row r="985" spans="1:9" x14ac:dyDescent="0.55000000000000004">
      <c r="A985" s="18" t="s">
        <v>199</v>
      </c>
      <c r="B985" s="4" t="s">
        <v>8</v>
      </c>
      <c r="C985" s="4" t="s">
        <v>35</v>
      </c>
      <c r="D985" s="35"/>
      <c r="E985" s="5" t="s">
        <v>36</v>
      </c>
      <c r="F985" s="45"/>
      <c r="G985" s="46" t="s">
        <v>2</v>
      </c>
      <c r="H985" s="67">
        <v>4.1278301862869848E-2</v>
      </c>
      <c r="I985" s="33" t="s">
        <v>198</v>
      </c>
    </row>
    <row r="986" spans="1:9" x14ac:dyDescent="0.55000000000000004">
      <c r="A986" s="18" t="s">
        <v>199</v>
      </c>
      <c r="B986" s="4" t="s">
        <v>8</v>
      </c>
      <c r="C986" s="4" t="s">
        <v>35</v>
      </c>
      <c r="D986" s="35"/>
      <c r="E986" s="5" t="s">
        <v>36</v>
      </c>
      <c r="F986" s="45" t="s">
        <v>2</v>
      </c>
      <c r="G986" s="46" t="s">
        <v>0</v>
      </c>
      <c r="H986" s="40">
        <v>0.20478799174478368</v>
      </c>
      <c r="I986" s="33" t="s">
        <v>198</v>
      </c>
    </row>
    <row r="987" spans="1:9" x14ac:dyDescent="0.55000000000000004">
      <c r="A987" s="18" t="s">
        <v>199</v>
      </c>
      <c r="B987" s="4" t="s">
        <v>8</v>
      </c>
      <c r="C987" s="4" t="s">
        <v>35</v>
      </c>
      <c r="D987" s="36"/>
      <c r="E987" s="5" t="s">
        <v>36</v>
      </c>
      <c r="F987" s="45"/>
      <c r="G987" s="46" t="s">
        <v>1</v>
      </c>
      <c r="H987" s="67">
        <v>4.1278301862869848E-2</v>
      </c>
      <c r="I987" s="33" t="s">
        <v>198</v>
      </c>
    </row>
    <row r="988" spans="1:9" x14ac:dyDescent="0.55000000000000004">
      <c r="A988" s="18" t="s">
        <v>199</v>
      </c>
      <c r="B988" s="4" t="s">
        <v>8</v>
      </c>
      <c r="C988" s="4" t="s">
        <v>35</v>
      </c>
      <c r="D988" s="36" t="s">
        <v>177</v>
      </c>
      <c r="E988" s="5" t="s">
        <v>36</v>
      </c>
      <c r="F988" s="45" t="s">
        <v>0</v>
      </c>
      <c r="G988" s="46" t="s">
        <v>1</v>
      </c>
      <c r="H988" s="40">
        <v>3.5920984831072644E-7</v>
      </c>
      <c r="I988" s="33" t="s">
        <v>198</v>
      </c>
    </row>
    <row r="989" spans="1:9" x14ac:dyDescent="0.55000000000000004">
      <c r="A989" s="18" t="s">
        <v>199</v>
      </c>
      <c r="B989" s="4" t="s">
        <v>8</v>
      </c>
      <c r="C989" s="4" t="s">
        <v>35</v>
      </c>
      <c r="D989" s="35"/>
      <c r="E989" s="5" t="s">
        <v>36</v>
      </c>
      <c r="F989" s="45"/>
      <c r="G989" s="46" t="s">
        <v>2</v>
      </c>
      <c r="H989" s="67">
        <v>0.99975755398452248</v>
      </c>
      <c r="I989" s="33" t="s">
        <v>198</v>
      </c>
    </row>
    <row r="990" spans="1:9" x14ac:dyDescent="0.55000000000000004">
      <c r="A990" s="18" t="s">
        <v>199</v>
      </c>
      <c r="B990" s="4" t="s">
        <v>8</v>
      </c>
      <c r="C990" s="4" t="s">
        <v>35</v>
      </c>
      <c r="D990" s="35"/>
      <c r="E990" s="5" t="s">
        <v>36</v>
      </c>
      <c r="F990" s="45" t="s">
        <v>1</v>
      </c>
      <c r="G990" s="46" t="s">
        <v>0</v>
      </c>
      <c r="H990" s="40">
        <v>3.5920984831072644E-7</v>
      </c>
      <c r="I990" s="33" t="s">
        <v>198</v>
      </c>
    </row>
    <row r="991" spans="1:9" x14ac:dyDescent="0.55000000000000004">
      <c r="A991" s="18" t="s">
        <v>199</v>
      </c>
      <c r="B991" s="4" t="s">
        <v>8</v>
      </c>
      <c r="C991" s="4" t="s">
        <v>35</v>
      </c>
      <c r="D991" s="35"/>
      <c r="E991" s="5" t="s">
        <v>36</v>
      </c>
      <c r="F991" s="45"/>
      <c r="G991" s="46" t="s">
        <v>2</v>
      </c>
      <c r="H991" s="67">
        <v>3.5865109060395639E-7</v>
      </c>
      <c r="I991" s="33" t="s">
        <v>198</v>
      </c>
    </row>
    <row r="992" spans="1:9" x14ac:dyDescent="0.55000000000000004">
      <c r="A992" s="18" t="s">
        <v>199</v>
      </c>
      <c r="B992" s="4" t="s">
        <v>8</v>
      </c>
      <c r="C992" s="4" t="s">
        <v>35</v>
      </c>
      <c r="D992" s="35"/>
      <c r="E992" s="5" t="s">
        <v>36</v>
      </c>
      <c r="F992" s="45" t="s">
        <v>2</v>
      </c>
      <c r="G992" s="46" t="s">
        <v>0</v>
      </c>
      <c r="H992" s="40">
        <v>0.99975755398452248</v>
      </c>
      <c r="I992" s="33" t="s">
        <v>198</v>
      </c>
    </row>
    <row r="993" spans="1:9" x14ac:dyDescent="0.55000000000000004">
      <c r="A993" s="18" t="s">
        <v>199</v>
      </c>
      <c r="B993" s="4" t="s">
        <v>8</v>
      </c>
      <c r="C993" s="4" t="s">
        <v>35</v>
      </c>
      <c r="D993" s="36"/>
      <c r="E993" s="5" t="s">
        <v>36</v>
      </c>
      <c r="F993" s="45"/>
      <c r="G993" s="46" t="s">
        <v>1</v>
      </c>
      <c r="H993" s="67">
        <v>3.5865109060395639E-7</v>
      </c>
      <c r="I993" s="33" t="s">
        <v>198</v>
      </c>
    </row>
    <row r="994" spans="1:9" x14ac:dyDescent="0.55000000000000004">
      <c r="A994" s="18" t="s">
        <v>199</v>
      </c>
      <c r="B994" s="4" t="s">
        <v>8</v>
      </c>
      <c r="C994" s="4" t="s">
        <v>35</v>
      </c>
      <c r="D994" s="36" t="s">
        <v>178</v>
      </c>
      <c r="E994" s="5" t="s">
        <v>36</v>
      </c>
      <c r="F994" s="45" t="s">
        <v>0</v>
      </c>
      <c r="G994" s="46" t="s">
        <v>1</v>
      </c>
      <c r="H994" s="40">
        <v>0.15319843962615043</v>
      </c>
      <c r="I994" s="33" t="s">
        <v>198</v>
      </c>
    </row>
    <row r="995" spans="1:9" x14ac:dyDescent="0.55000000000000004">
      <c r="A995" s="18" t="s">
        <v>199</v>
      </c>
      <c r="B995" s="4" t="s">
        <v>8</v>
      </c>
      <c r="C995" s="4" t="s">
        <v>35</v>
      </c>
      <c r="D995" s="35"/>
      <c r="E995" s="5" t="s">
        <v>36</v>
      </c>
      <c r="F995" s="45"/>
      <c r="G995" s="46" t="s">
        <v>2</v>
      </c>
      <c r="H995" s="67">
        <v>0.71257766777484677</v>
      </c>
      <c r="I995" s="33" t="s">
        <v>198</v>
      </c>
    </row>
    <row r="996" spans="1:9" x14ac:dyDescent="0.55000000000000004">
      <c r="A996" s="18" t="s">
        <v>199</v>
      </c>
      <c r="B996" s="4" t="s">
        <v>8</v>
      </c>
      <c r="C996" s="4" t="s">
        <v>35</v>
      </c>
      <c r="D996" s="35"/>
      <c r="E996" s="5" t="s">
        <v>36</v>
      </c>
      <c r="F996" s="45" t="s">
        <v>1</v>
      </c>
      <c r="G996" s="46" t="s">
        <v>0</v>
      </c>
      <c r="H996" s="40">
        <v>0.15319843962615043</v>
      </c>
      <c r="I996" s="33" t="s">
        <v>198</v>
      </c>
    </row>
    <row r="997" spans="1:9" x14ac:dyDescent="0.55000000000000004">
      <c r="A997" s="18" t="s">
        <v>199</v>
      </c>
      <c r="B997" s="4" t="s">
        <v>8</v>
      </c>
      <c r="C997" s="4" t="s">
        <v>35</v>
      </c>
      <c r="D997" s="35"/>
      <c r="E997" s="5" t="s">
        <v>36</v>
      </c>
      <c r="F997" s="45"/>
      <c r="G997" s="46" t="s">
        <v>2</v>
      </c>
      <c r="H997" s="67">
        <v>5.5135736877813923E-2</v>
      </c>
      <c r="I997" s="33" t="s">
        <v>198</v>
      </c>
    </row>
    <row r="998" spans="1:9" x14ac:dyDescent="0.55000000000000004">
      <c r="A998" s="18" t="s">
        <v>199</v>
      </c>
      <c r="B998" s="4" t="s">
        <v>8</v>
      </c>
      <c r="C998" s="4" t="s">
        <v>35</v>
      </c>
      <c r="D998" s="35"/>
      <c r="E998" s="5" t="s">
        <v>36</v>
      </c>
      <c r="F998" s="45" t="s">
        <v>2</v>
      </c>
      <c r="G998" s="46" t="s">
        <v>0</v>
      </c>
      <c r="H998" s="40">
        <v>0.71257766777484677</v>
      </c>
      <c r="I998" s="33" t="s">
        <v>198</v>
      </c>
    </row>
    <row r="999" spans="1:9" x14ac:dyDescent="0.55000000000000004">
      <c r="A999" s="18" t="s">
        <v>199</v>
      </c>
      <c r="B999" s="4" t="s">
        <v>8</v>
      </c>
      <c r="C999" s="4" t="s">
        <v>35</v>
      </c>
      <c r="D999" s="36"/>
      <c r="E999" s="5" t="s">
        <v>36</v>
      </c>
      <c r="F999" s="45"/>
      <c r="G999" s="46" t="s">
        <v>1</v>
      </c>
      <c r="H999" s="67">
        <v>5.5135736877813923E-2</v>
      </c>
      <c r="I999" s="33" t="s">
        <v>198</v>
      </c>
    </row>
    <row r="1000" spans="1:9" x14ac:dyDescent="0.55000000000000004">
      <c r="A1000" s="18" t="s">
        <v>199</v>
      </c>
      <c r="B1000" s="4" t="s">
        <v>8</v>
      </c>
      <c r="C1000" s="4" t="s">
        <v>35</v>
      </c>
      <c r="D1000" s="36" t="s">
        <v>179</v>
      </c>
      <c r="E1000" s="5" t="s">
        <v>36</v>
      </c>
      <c r="F1000" s="45" t="s">
        <v>0</v>
      </c>
      <c r="G1000" s="46" t="s">
        <v>1</v>
      </c>
      <c r="H1000" s="40">
        <v>0.99016157925181625</v>
      </c>
      <c r="I1000" s="33" t="s">
        <v>198</v>
      </c>
    </row>
    <row r="1001" spans="1:9" x14ac:dyDescent="0.55000000000000004">
      <c r="A1001" s="18" t="s">
        <v>199</v>
      </c>
      <c r="B1001" s="4" t="s">
        <v>8</v>
      </c>
      <c r="C1001" s="4" t="s">
        <v>35</v>
      </c>
      <c r="D1001" s="35"/>
      <c r="E1001" s="5" t="s">
        <v>36</v>
      </c>
      <c r="F1001" s="45"/>
      <c r="G1001" s="46" t="s">
        <v>2</v>
      </c>
      <c r="H1001" s="67">
        <v>0.22337370335685214</v>
      </c>
      <c r="I1001" s="33" t="s">
        <v>198</v>
      </c>
    </row>
    <row r="1002" spans="1:9" x14ac:dyDescent="0.55000000000000004">
      <c r="A1002" s="18" t="s">
        <v>199</v>
      </c>
      <c r="B1002" s="4" t="s">
        <v>8</v>
      </c>
      <c r="C1002" s="4" t="s">
        <v>35</v>
      </c>
      <c r="D1002" s="35"/>
      <c r="E1002" s="5" t="s">
        <v>36</v>
      </c>
      <c r="F1002" s="45" t="s">
        <v>1</v>
      </c>
      <c r="G1002" s="46" t="s">
        <v>0</v>
      </c>
      <c r="H1002" s="40">
        <v>0.99016157925181625</v>
      </c>
      <c r="I1002" s="33" t="s">
        <v>198</v>
      </c>
    </row>
    <row r="1003" spans="1:9" x14ac:dyDescent="0.55000000000000004">
      <c r="A1003" s="18" t="s">
        <v>199</v>
      </c>
      <c r="B1003" s="4" t="s">
        <v>8</v>
      </c>
      <c r="C1003" s="4" t="s">
        <v>35</v>
      </c>
      <c r="D1003" s="35"/>
      <c r="E1003" s="5" t="s">
        <v>36</v>
      </c>
      <c r="F1003" s="45"/>
      <c r="G1003" s="46" t="s">
        <v>2</v>
      </c>
      <c r="H1003" s="67">
        <v>0.18874879914400189</v>
      </c>
      <c r="I1003" s="33" t="s">
        <v>198</v>
      </c>
    </row>
    <row r="1004" spans="1:9" x14ac:dyDescent="0.55000000000000004">
      <c r="A1004" s="18" t="s">
        <v>199</v>
      </c>
      <c r="B1004" s="4" t="s">
        <v>8</v>
      </c>
      <c r="C1004" s="4" t="s">
        <v>35</v>
      </c>
      <c r="D1004" s="35"/>
      <c r="E1004" s="5" t="s">
        <v>36</v>
      </c>
      <c r="F1004" s="45" t="s">
        <v>2</v>
      </c>
      <c r="G1004" s="46" t="s">
        <v>0</v>
      </c>
      <c r="H1004" s="40">
        <v>0.22337370335685214</v>
      </c>
      <c r="I1004" s="33" t="s">
        <v>198</v>
      </c>
    </row>
    <row r="1005" spans="1:9" x14ac:dyDescent="0.55000000000000004">
      <c r="A1005" s="18" t="s">
        <v>199</v>
      </c>
      <c r="B1005" s="4" t="s">
        <v>8</v>
      </c>
      <c r="C1005" s="4" t="s">
        <v>35</v>
      </c>
      <c r="D1005" s="36"/>
      <c r="E1005" s="5" t="s">
        <v>36</v>
      </c>
      <c r="F1005" s="45"/>
      <c r="G1005" s="46" t="s">
        <v>1</v>
      </c>
      <c r="H1005" s="67">
        <v>0.18874879914400189</v>
      </c>
      <c r="I1005" s="33" t="s">
        <v>198</v>
      </c>
    </row>
    <row r="1006" spans="1:9" x14ac:dyDescent="0.55000000000000004">
      <c r="A1006" s="18" t="s">
        <v>199</v>
      </c>
      <c r="B1006" s="4" t="s">
        <v>8</v>
      </c>
      <c r="C1006" s="4" t="s">
        <v>35</v>
      </c>
      <c r="D1006" s="36" t="s">
        <v>180</v>
      </c>
      <c r="E1006" s="5" t="s">
        <v>36</v>
      </c>
      <c r="F1006" s="45" t="s">
        <v>0</v>
      </c>
      <c r="G1006" s="46" t="s">
        <v>1</v>
      </c>
      <c r="H1006" s="40">
        <v>6.892010492309808E-7</v>
      </c>
      <c r="I1006" s="33" t="s">
        <v>198</v>
      </c>
    </row>
    <row r="1007" spans="1:9" x14ac:dyDescent="0.55000000000000004">
      <c r="A1007" s="18" t="s">
        <v>199</v>
      </c>
      <c r="B1007" s="4" t="s">
        <v>8</v>
      </c>
      <c r="C1007" s="4" t="s">
        <v>35</v>
      </c>
      <c r="D1007" s="35"/>
      <c r="E1007" s="5" t="s">
        <v>36</v>
      </c>
      <c r="F1007" s="45"/>
      <c r="G1007" s="46" t="s">
        <v>2</v>
      </c>
      <c r="H1007" s="67">
        <v>1</v>
      </c>
      <c r="I1007" s="33" t="s">
        <v>198</v>
      </c>
    </row>
    <row r="1008" spans="1:9" x14ac:dyDescent="0.55000000000000004">
      <c r="A1008" s="18" t="s">
        <v>199</v>
      </c>
      <c r="B1008" s="4" t="s">
        <v>8</v>
      </c>
      <c r="C1008" s="4" t="s">
        <v>35</v>
      </c>
      <c r="D1008" s="35"/>
      <c r="E1008" s="5" t="s">
        <v>36</v>
      </c>
      <c r="F1008" s="45" t="s">
        <v>1</v>
      </c>
      <c r="G1008" s="46" t="s">
        <v>0</v>
      </c>
      <c r="H1008" s="40">
        <v>6.892010492309808E-7</v>
      </c>
      <c r="I1008" s="33" t="s">
        <v>198</v>
      </c>
    </row>
    <row r="1009" spans="1:9" x14ac:dyDescent="0.55000000000000004">
      <c r="A1009" s="18" t="s">
        <v>199</v>
      </c>
      <c r="B1009" s="4" t="s">
        <v>8</v>
      </c>
      <c r="C1009" s="4" t="s">
        <v>35</v>
      </c>
      <c r="D1009" s="35"/>
      <c r="E1009" s="5" t="s">
        <v>36</v>
      </c>
      <c r="F1009" s="45"/>
      <c r="G1009" s="46" t="s">
        <v>2</v>
      </c>
      <c r="H1009" s="67">
        <v>6.892010492309808E-7</v>
      </c>
      <c r="I1009" s="33" t="s">
        <v>198</v>
      </c>
    </row>
    <row r="1010" spans="1:9" x14ac:dyDescent="0.55000000000000004">
      <c r="A1010" s="18" t="s">
        <v>199</v>
      </c>
      <c r="B1010" s="4" t="s">
        <v>8</v>
      </c>
      <c r="C1010" s="4" t="s">
        <v>35</v>
      </c>
      <c r="D1010" s="35"/>
      <c r="E1010" s="5" t="s">
        <v>36</v>
      </c>
      <c r="F1010" s="45" t="s">
        <v>2</v>
      </c>
      <c r="G1010" s="46" t="s">
        <v>0</v>
      </c>
      <c r="H1010" s="40">
        <v>1</v>
      </c>
      <c r="I1010" s="33" t="s">
        <v>198</v>
      </c>
    </row>
    <row r="1011" spans="1:9" x14ac:dyDescent="0.55000000000000004">
      <c r="A1011" s="18" t="s">
        <v>199</v>
      </c>
      <c r="B1011" s="4" t="s">
        <v>8</v>
      </c>
      <c r="C1011" s="4" t="s">
        <v>35</v>
      </c>
      <c r="D1011" s="36"/>
      <c r="E1011" s="5" t="s">
        <v>36</v>
      </c>
      <c r="F1011" s="45"/>
      <c r="G1011" s="46" t="s">
        <v>1</v>
      </c>
      <c r="H1011" s="67">
        <v>6.892010492309808E-7</v>
      </c>
      <c r="I1011" s="33" t="s">
        <v>198</v>
      </c>
    </row>
    <row r="1012" spans="1:9" x14ac:dyDescent="0.55000000000000004">
      <c r="A1012" s="18" t="s">
        <v>199</v>
      </c>
      <c r="B1012" s="4" t="s">
        <v>8</v>
      </c>
      <c r="C1012" s="4" t="s">
        <v>35</v>
      </c>
      <c r="D1012" s="36" t="s">
        <v>181</v>
      </c>
      <c r="E1012" s="5" t="s">
        <v>36</v>
      </c>
      <c r="F1012" s="45" t="s">
        <v>0</v>
      </c>
      <c r="G1012" s="46" t="s">
        <v>1</v>
      </c>
      <c r="H1012" s="40">
        <v>0.43791480647525693</v>
      </c>
      <c r="I1012" s="33" t="s">
        <v>198</v>
      </c>
    </row>
    <row r="1013" spans="1:9" x14ac:dyDescent="0.55000000000000004">
      <c r="A1013" s="18" t="s">
        <v>199</v>
      </c>
      <c r="B1013" s="4" t="s">
        <v>8</v>
      </c>
      <c r="C1013" s="4" t="s">
        <v>35</v>
      </c>
      <c r="D1013" s="35"/>
      <c r="E1013" s="5" t="s">
        <v>36</v>
      </c>
      <c r="F1013" s="45"/>
      <c r="G1013" s="46" t="s">
        <v>2</v>
      </c>
      <c r="H1013" s="67">
        <v>8.2393697794484133E-2</v>
      </c>
      <c r="I1013" s="33" t="s">
        <v>198</v>
      </c>
    </row>
    <row r="1014" spans="1:9" x14ac:dyDescent="0.55000000000000004">
      <c r="A1014" s="18" t="s">
        <v>199</v>
      </c>
      <c r="B1014" s="4" t="s">
        <v>8</v>
      </c>
      <c r="C1014" s="4" t="s">
        <v>35</v>
      </c>
      <c r="D1014" s="35"/>
      <c r="E1014" s="5" t="s">
        <v>36</v>
      </c>
      <c r="F1014" s="45" t="s">
        <v>1</v>
      </c>
      <c r="G1014" s="46" t="s">
        <v>0</v>
      </c>
      <c r="H1014" s="40">
        <v>0.43791480647525693</v>
      </c>
      <c r="I1014" s="33" t="s">
        <v>198</v>
      </c>
    </row>
    <row r="1015" spans="1:9" x14ac:dyDescent="0.55000000000000004">
      <c r="A1015" s="18" t="s">
        <v>199</v>
      </c>
      <c r="B1015" s="4" t="s">
        <v>8</v>
      </c>
      <c r="C1015" s="4" t="s">
        <v>35</v>
      </c>
      <c r="D1015" s="35"/>
      <c r="E1015" s="5" t="s">
        <v>36</v>
      </c>
      <c r="F1015" s="45"/>
      <c r="G1015" s="46" t="s">
        <v>2</v>
      </c>
      <c r="H1015" s="67">
        <v>1.7037116632501736E-2</v>
      </c>
      <c r="I1015" s="33" t="s">
        <v>198</v>
      </c>
    </row>
    <row r="1016" spans="1:9" x14ac:dyDescent="0.55000000000000004">
      <c r="A1016" s="18" t="s">
        <v>199</v>
      </c>
      <c r="B1016" s="4" t="s">
        <v>8</v>
      </c>
      <c r="C1016" s="4" t="s">
        <v>35</v>
      </c>
      <c r="D1016" s="35"/>
      <c r="E1016" s="5" t="s">
        <v>36</v>
      </c>
      <c r="F1016" s="45" t="s">
        <v>2</v>
      </c>
      <c r="G1016" s="46" t="s">
        <v>0</v>
      </c>
      <c r="H1016" s="40">
        <v>8.2393697794484133E-2</v>
      </c>
      <c r="I1016" s="33" t="s">
        <v>198</v>
      </c>
    </row>
    <row r="1017" spans="1:9" x14ac:dyDescent="0.55000000000000004">
      <c r="A1017" s="18" t="s">
        <v>199</v>
      </c>
      <c r="B1017" s="4" t="s">
        <v>8</v>
      </c>
      <c r="C1017" s="4" t="s">
        <v>35</v>
      </c>
      <c r="D1017" s="36"/>
      <c r="E1017" s="5" t="s">
        <v>36</v>
      </c>
      <c r="F1017" s="45"/>
      <c r="G1017" s="46" t="s">
        <v>1</v>
      </c>
      <c r="H1017" s="67">
        <v>1.7037116632501736E-2</v>
      </c>
      <c r="I1017" s="33" t="s">
        <v>198</v>
      </c>
    </row>
    <row r="1018" spans="1:9" x14ac:dyDescent="0.55000000000000004">
      <c r="A1018" s="18" t="s">
        <v>199</v>
      </c>
      <c r="B1018" s="4" t="s">
        <v>8</v>
      </c>
      <c r="C1018" s="4" t="s">
        <v>35</v>
      </c>
      <c r="D1018" s="36" t="s">
        <v>182</v>
      </c>
      <c r="E1018" s="5" t="s">
        <v>36</v>
      </c>
      <c r="F1018" s="45" t="s">
        <v>0</v>
      </c>
      <c r="G1018" s="46" t="s">
        <v>1</v>
      </c>
      <c r="H1018" s="40">
        <v>1.9968298444799415E-2</v>
      </c>
      <c r="I1018" s="33" t="s">
        <v>198</v>
      </c>
    </row>
    <row r="1019" spans="1:9" x14ac:dyDescent="0.55000000000000004">
      <c r="A1019" s="18" t="s">
        <v>199</v>
      </c>
      <c r="B1019" s="4" t="s">
        <v>8</v>
      </c>
      <c r="C1019" s="4" t="s">
        <v>35</v>
      </c>
      <c r="D1019" s="35"/>
      <c r="E1019" s="5" t="s">
        <v>36</v>
      </c>
      <c r="F1019" s="45"/>
      <c r="G1019" s="46" t="s">
        <v>2</v>
      </c>
      <c r="H1019" s="67">
        <v>6.7681386913982289E-2</v>
      </c>
      <c r="I1019" s="33" t="s">
        <v>198</v>
      </c>
    </row>
    <row r="1020" spans="1:9" x14ac:dyDescent="0.55000000000000004">
      <c r="A1020" s="18" t="s">
        <v>199</v>
      </c>
      <c r="B1020" s="4" t="s">
        <v>8</v>
      </c>
      <c r="C1020" s="4" t="s">
        <v>35</v>
      </c>
      <c r="D1020" s="35"/>
      <c r="E1020" s="5" t="s">
        <v>36</v>
      </c>
      <c r="F1020" s="45" t="s">
        <v>1</v>
      </c>
      <c r="G1020" s="46" t="s">
        <v>0</v>
      </c>
      <c r="H1020" s="40">
        <v>1.9968298444799415E-2</v>
      </c>
      <c r="I1020" s="33" t="s">
        <v>198</v>
      </c>
    </row>
    <row r="1021" spans="1:9" x14ac:dyDescent="0.55000000000000004">
      <c r="A1021" s="18" t="s">
        <v>199</v>
      </c>
      <c r="B1021" s="4" t="s">
        <v>8</v>
      </c>
      <c r="C1021" s="4" t="s">
        <v>35</v>
      </c>
      <c r="D1021" s="35"/>
      <c r="E1021" s="5" t="s">
        <v>36</v>
      </c>
      <c r="F1021" s="45"/>
      <c r="G1021" s="46" t="s">
        <v>2</v>
      </c>
      <c r="H1021" s="67">
        <v>1.3407895702505224E-3</v>
      </c>
      <c r="I1021" s="33" t="s">
        <v>198</v>
      </c>
    </row>
    <row r="1022" spans="1:9" x14ac:dyDescent="0.55000000000000004">
      <c r="A1022" s="18" t="s">
        <v>199</v>
      </c>
      <c r="B1022" s="4" t="s">
        <v>8</v>
      </c>
      <c r="C1022" s="4" t="s">
        <v>35</v>
      </c>
      <c r="D1022" s="35"/>
      <c r="E1022" s="5" t="s">
        <v>36</v>
      </c>
      <c r="F1022" s="45" t="s">
        <v>2</v>
      </c>
      <c r="G1022" s="46" t="s">
        <v>0</v>
      </c>
      <c r="H1022" s="40">
        <v>6.7681386913982289E-2</v>
      </c>
      <c r="I1022" s="33" t="s">
        <v>198</v>
      </c>
    </row>
    <row r="1023" spans="1:9" x14ac:dyDescent="0.55000000000000004">
      <c r="A1023" s="18" t="s">
        <v>199</v>
      </c>
      <c r="B1023" s="4" t="s">
        <v>8</v>
      </c>
      <c r="C1023" s="4" t="s">
        <v>35</v>
      </c>
      <c r="D1023" s="36"/>
      <c r="E1023" s="5" t="s">
        <v>36</v>
      </c>
      <c r="F1023" s="45"/>
      <c r="G1023" s="46" t="s">
        <v>1</v>
      </c>
      <c r="H1023" s="67">
        <v>1.3407895702505224E-3</v>
      </c>
      <c r="I1023" s="33" t="s">
        <v>198</v>
      </c>
    </row>
    <row r="1024" spans="1:9" x14ac:dyDescent="0.55000000000000004">
      <c r="A1024" s="18" t="s">
        <v>199</v>
      </c>
      <c r="B1024" s="4" t="s">
        <v>8</v>
      </c>
      <c r="C1024" s="4" t="s">
        <v>35</v>
      </c>
      <c r="D1024" s="36" t="s">
        <v>183</v>
      </c>
      <c r="E1024" s="5" t="s">
        <v>36</v>
      </c>
      <c r="F1024" s="45" t="s">
        <v>0</v>
      </c>
      <c r="G1024" s="46" t="s">
        <v>1</v>
      </c>
      <c r="H1024" s="40">
        <v>0.91576532183468051</v>
      </c>
      <c r="I1024" s="33" t="s">
        <v>198</v>
      </c>
    </row>
    <row r="1025" spans="1:9" x14ac:dyDescent="0.55000000000000004">
      <c r="A1025" s="18" t="s">
        <v>199</v>
      </c>
      <c r="B1025" s="4" t="s">
        <v>8</v>
      </c>
      <c r="C1025" s="4" t="s">
        <v>35</v>
      </c>
      <c r="D1025" s="35"/>
      <c r="E1025" s="5" t="s">
        <v>36</v>
      </c>
      <c r="F1025" s="45"/>
      <c r="G1025" s="46" t="s">
        <v>2</v>
      </c>
      <c r="H1025" s="67">
        <v>2.7772747287676758E-2</v>
      </c>
      <c r="I1025" s="33" t="s">
        <v>198</v>
      </c>
    </row>
    <row r="1026" spans="1:9" x14ac:dyDescent="0.55000000000000004">
      <c r="A1026" s="18" t="s">
        <v>199</v>
      </c>
      <c r="B1026" s="4" t="s">
        <v>8</v>
      </c>
      <c r="C1026" s="4" t="s">
        <v>35</v>
      </c>
      <c r="D1026" s="35"/>
      <c r="E1026" s="5" t="s">
        <v>36</v>
      </c>
      <c r="F1026" s="45" t="s">
        <v>1</v>
      </c>
      <c r="G1026" s="46" t="s">
        <v>0</v>
      </c>
      <c r="H1026" s="40">
        <v>0.91576532183468051</v>
      </c>
      <c r="I1026" s="33" t="s">
        <v>198</v>
      </c>
    </row>
    <row r="1027" spans="1:9" x14ac:dyDescent="0.55000000000000004">
      <c r="A1027" s="18" t="s">
        <v>199</v>
      </c>
      <c r="B1027" s="4" t="s">
        <v>8</v>
      </c>
      <c r="C1027" s="4" t="s">
        <v>35</v>
      </c>
      <c r="D1027" s="35"/>
      <c r="E1027" s="5" t="s">
        <v>36</v>
      </c>
      <c r="F1027" s="45"/>
      <c r="G1027" s="46" t="s">
        <v>2</v>
      </c>
      <c r="H1027" s="67">
        <v>1.7509392654523892E-2</v>
      </c>
      <c r="I1027" s="33" t="s">
        <v>198</v>
      </c>
    </row>
    <row r="1028" spans="1:9" x14ac:dyDescent="0.55000000000000004">
      <c r="A1028" s="18" t="s">
        <v>199</v>
      </c>
      <c r="B1028" s="4" t="s">
        <v>8</v>
      </c>
      <c r="C1028" s="4" t="s">
        <v>35</v>
      </c>
      <c r="D1028" s="35"/>
      <c r="E1028" s="5" t="s">
        <v>36</v>
      </c>
      <c r="F1028" s="45" t="s">
        <v>2</v>
      </c>
      <c r="G1028" s="46" t="s">
        <v>0</v>
      </c>
      <c r="H1028" s="40">
        <v>2.7772747287676758E-2</v>
      </c>
      <c r="I1028" s="33" t="s">
        <v>198</v>
      </c>
    </row>
    <row r="1029" spans="1:9" x14ac:dyDescent="0.55000000000000004">
      <c r="A1029" s="18" t="s">
        <v>199</v>
      </c>
      <c r="B1029" s="4" t="s">
        <v>8</v>
      </c>
      <c r="C1029" s="4" t="s">
        <v>35</v>
      </c>
      <c r="D1029" s="36"/>
      <c r="E1029" s="5" t="s">
        <v>36</v>
      </c>
      <c r="F1029" s="45"/>
      <c r="G1029" s="46" t="s">
        <v>1</v>
      </c>
      <c r="H1029" s="67">
        <v>1.7509392654523892E-2</v>
      </c>
      <c r="I1029" s="33" t="s">
        <v>198</v>
      </c>
    </row>
    <row r="1030" spans="1:9" x14ac:dyDescent="0.55000000000000004">
      <c r="A1030" s="18" t="s">
        <v>199</v>
      </c>
      <c r="B1030" s="4" t="s">
        <v>8</v>
      </c>
      <c r="C1030" s="4" t="s">
        <v>35</v>
      </c>
      <c r="D1030" s="36" t="s">
        <v>184</v>
      </c>
      <c r="E1030" s="5" t="s">
        <v>36</v>
      </c>
      <c r="F1030" s="45" t="s">
        <v>0</v>
      </c>
      <c r="G1030" s="46" t="s">
        <v>1</v>
      </c>
      <c r="H1030" s="40">
        <v>2.6618139369061211E-4</v>
      </c>
      <c r="I1030" s="33" t="s">
        <v>198</v>
      </c>
    </row>
    <row r="1031" spans="1:9" x14ac:dyDescent="0.55000000000000004">
      <c r="A1031" s="18" t="s">
        <v>199</v>
      </c>
      <c r="B1031" s="4" t="s">
        <v>8</v>
      </c>
      <c r="C1031" s="4" t="s">
        <v>35</v>
      </c>
      <c r="D1031" s="35"/>
      <c r="E1031" s="5" t="s">
        <v>36</v>
      </c>
      <c r="F1031" s="45"/>
      <c r="G1031" s="46" t="s">
        <v>2</v>
      </c>
      <c r="H1031" s="67">
        <v>0.88979997228322272</v>
      </c>
      <c r="I1031" s="33" t="s">
        <v>198</v>
      </c>
    </row>
    <row r="1032" spans="1:9" x14ac:dyDescent="0.55000000000000004">
      <c r="A1032" s="18" t="s">
        <v>199</v>
      </c>
      <c r="B1032" s="4" t="s">
        <v>8</v>
      </c>
      <c r="C1032" s="4" t="s">
        <v>35</v>
      </c>
      <c r="D1032" s="35"/>
      <c r="E1032" s="5" t="s">
        <v>36</v>
      </c>
      <c r="F1032" s="45" t="s">
        <v>1</v>
      </c>
      <c r="G1032" s="46" t="s">
        <v>0</v>
      </c>
      <c r="H1032" s="40">
        <v>2.6618139369061211E-4</v>
      </c>
      <c r="I1032" s="33" t="s">
        <v>198</v>
      </c>
    </row>
    <row r="1033" spans="1:9" x14ac:dyDescent="0.55000000000000004">
      <c r="A1033" s="18" t="s">
        <v>199</v>
      </c>
      <c r="B1033" s="4" t="s">
        <v>8</v>
      </c>
      <c r="C1033" s="4" t="s">
        <v>35</v>
      </c>
      <c r="D1033" s="35"/>
      <c r="E1033" s="5" t="s">
        <v>36</v>
      </c>
      <c r="F1033" s="45"/>
      <c r="G1033" s="46" t="s">
        <v>2</v>
      </c>
      <c r="H1033" s="67">
        <v>2.00225510383234E-4</v>
      </c>
      <c r="I1033" s="33" t="s">
        <v>198</v>
      </c>
    </row>
    <row r="1034" spans="1:9" x14ac:dyDescent="0.55000000000000004">
      <c r="A1034" s="18" t="s">
        <v>199</v>
      </c>
      <c r="B1034" s="4" t="s">
        <v>8</v>
      </c>
      <c r="C1034" s="4" t="s">
        <v>35</v>
      </c>
      <c r="D1034" s="35"/>
      <c r="E1034" s="5" t="s">
        <v>36</v>
      </c>
      <c r="F1034" s="45" t="s">
        <v>2</v>
      </c>
      <c r="G1034" s="46" t="s">
        <v>0</v>
      </c>
      <c r="H1034" s="40">
        <v>0.88979997228322272</v>
      </c>
      <c r="I1034" s="33" t="s">
        <v>198</v>
      </c>
    </row>
    <row r="1035" spans="1:9" x14ac:dyDescent="0.55000000000000004">
      <c r="A1035" s="18" t="s">
        <v>199</v>
      </c>
      <c r="B1035" s="4" t="s">
        <v>8</v>
      </c>
      <c r="C1035" s="4" t="s">
        <v>35</v>
      </c>
      <c r="D1035" s="36"/>
      <c r="E1035" s="5" t="s">
        <v>36</v>
      </c>
      <c r="F1035" s="45"/>
      <c r="G1035" s="46" t="s">
        <v>1</v>
      </c>
      <c r="H1035" s="67">
        <v>2.00225510383234E-4</v>
      </c>
      <c r="I1035" s="33" t="s">
        <v>198</v>
      </c>
    </row>
    <row r="1036" spans="1:9" x14ac:dyDescent="0.55000000000000004">
      <c r="A1036" s="18" t="s">
        <v>199</v>
      </c>
      <c r="B1036" s="4" t="s">
        <v>8</v>
      </c>
      <c r="C1036" s="4" t="s">
        <v>35</v>
      </c>
      <c r="D1036" s="36" t="s">
        <v>185</v>
      </c>
      <c r="E1036" s="5" t="s">
        <v>36</v>
      </c>
      <c r="F1036" s="45" t="s">
        <v>0</v>
      </c>
      <c r="G1036" s="46" t="s">
        <v>1</v>
      </c>
      <c r="H1036" s="40">
        <v>0.99783595389171231</v>
      </c>
      <c r="I1036" s="33" t="s">
        <v>198</v>
      </c>
    </row>
    <row r="1037" spans="1:9" x14ac:dyDescent="0.55000000000000004">
      <c r="A1037" s="18" t="s">
        <v>199</v>
      </c>
      <c r="B1037" s="4" t="s">
        <v>8</v>
      </c>
      <c r="C1037" s="4" t="s">
        <v>35</v>
      </c>
      <c r="D1037" s="35"/>
      <c r="E1037" s="5" t="s">
        <v>36</v>
      </c>
      <c r="F1037" s="45"/>
      <c r="G1037" s="46" t="s">
        <v>2</v>
      </c>
      <c r="H1037" s="67">
        <v>0.52700574243644804</v>
      </c>
      <c r="I1037" s="33" t="s">
        <v>198</v>
      </c>
    </row>
    <row r="1038" spans="1:9" x14ac:dyDescent="0.55000000000000004">
      <c r="A1038" s="18" t="s">
        <v>199</v>
      </c>
      <c r="B1038" s="4" t="s">
        <v>8</v>
      </c>
      <c r="C1038" s="4" t="s">
        <v>35</v>
      </c>
      <c r="D1038" s="35"/>
      <c r="E1038" s="5" t="s">
        <v>36</v>
      </c>
      <c r="F1038" s="45" t="s">
        <v>1</v>
      </c>
      <c r="G1038" s="46" t="s">
        <v>0</v>
      </c>
      <c r="H1038" s="40">
        <v>0.99783595389171231</v>
      </c>
      <c r="I1038" s="33" t="s">
        <v>198</v>
      </c>
    </row>
    <row r="1039" spans="1:9" x14ac:dyDescent="0.55000000000000004">
      <c r="A1039" s="18" t="s">
        <v>199</v>
      </c>
      <c r="B1039" s="4" t="s">
        <v>8</v>
      </c>
      <c r="C1039" s="4" t="s">
        <v>35</v>
      </c>
      <c r="D1039" s="35"/>
      <c r="E1039" s="5" t="s">
        <v>36</v>
      </c>
      <c r="F1039" s="45"/>
      <c r="G1039" s="46" t="s">
        <v>2</v>
      </c>
      <c r="H1039" s="67">
        <v>0.56084033311444381</v>
      </c>
      <c r="I1039" s="33" t="s">
        <v>198</v>
      </c>
    </row>
    <row r="1040" spans="1:9" x14ac:dyDescent="0.55000000000000004">
      <c r="A1040" s="18" t="s">
        <v>199</v>
      </c>
      <c r="B1040" s="4" t="s">
        <v>8</v>
      </c>
      <c r="C1040" s="4" t="s">
        <v>35</v>
      </c>
      <c r="D1040" s="35"/>
      <c r="E1040" s="5" t="s">
        <v>36</v>
      </c>
      <c r="F1040" s="45" t="s">
        <v>2</v>
      </c>
      <c r="G1040" s="46" t="s">
        <v>0</v>
      </c>
      <c r="H1040" s="40">
        <v>0.52700574243644804</v>
      </c>
      <c r="I1040" s="33" t="s">
        <v>198</v>
      </c>
    </row>
    <row r="1041" spans="1:9" x14ac:dyDescent="0.55000000000000004">
      <c r="A1041" s="18" t="s">
        <v>199</v>
      </c>
      <c r="B1041" s="4" t="s">
        <v>8</v>
      </c>
      <c r="C1041" s="4" t="s">
        <v>35</v>
      </c>
      <c r="D1041" s="36"/>
      <c r="E1041" s="5" t="s">
        <v>36</v>
      </c>
      <c r="F1041" s="45"/>
      <c r="G1041" s="46" t="s">
        <v>1</v>
      </c>
      <c r="H1041" s="67">
        <v>0.56084033311444381</v>
      </c>
      <c r="I1041" s="33" t="s">
        <v>198</v>
      </c>
    </row>
    <row r="1042" spans="1:9" x14ac:dyDescent="0.55000000000000004">
      <c r="A1042" s="18" t="s">
        <v>199</v>
      </c>
      <c r="B1042" s="4" t="s">
        <v>8</v>
      </c>
      <c r="C1042" s="4" t="s">
        <v>35</v>
      </c>
      <c r="D1042" s="36" t="s">
        <v>186</v>
      </c>
      <c r="E1042" s="5" t="s">
        <v>36</v>
      </c>
      <c r="F1042" s="45" t="s">
        <v>0</v>
      </c>
      <c r="G1042" s="46" t="s">
        <v>1</v>
      </c>
      <c r="H1042" s="40">
        <v>0.13318924612945415</v>
      </c>
      <c r="I1042" s="33" t="s">
        <v>198</v>
      </c>
    </row>
    <row r="1043" spans="1:9" x14ac:dyDescent="0.55000000000000004">
      <c r="A1043" s="18" t="s">
        <v>199</v>
      </c>
      <c r="B1043" s="4" t="s">
        <v>8</v>
      </c>
      <c r="C1043" s="4" t="s">
        <v>35</v>
      </c>
      <c r="D1043" s="35"/>
      <c r="E1043" s="5" t="s">
        <v>36</v>
      </c>
      <c r="F1043" s="45"/>
      <c r="G1043" s="46" t="s">
        <v>2</v>
      </c>
      <c r="H1043" s="67">
        <v>5.290554926168145E-2</v>
      </c>
      <c r="I1043" s="33" t="s">
        <v>198</v>
      </c>
    </row>
    <row r="1044" spans="1:9" x14ac:dyDescent="0.55000000000000004">
      <c r="A1044" s="18" t="s">
        <v>199</v>
      </c>
      <c r="B1044" s="4" t="s">
        <v>8</v>
      </c>
      <c r="C1044" s="4" t="s">
        <v>35</v>
      </c>
      <c r="D1044" s="35"/>
      <c r="E1044" s="5" t="s">
        <v>36</v>
      </c>
      <c r="F1044" s="45" t="s">
        <v>1</v>
      </c>
      <c r="G1044" s="46" t="s">
        <v>0</v>
      </c>
      <c r="H1044" s="40">
        <v>0.13318924612945415</v>
      </c>
      <c r="I1044" s="33" t="s">
        <v>198</v>
      </c>
    </row>
    <row r="1045" spans="1:9" x14ac:dyDescent="0.55000000000000004">
      <c r="A1045" s="18" t="s">
        <v>199</v>
      </c>
      <c r="B1045" s="4" t="s">
        <v>8</v>
      </c>
      <c r="C1045" s="4" t="s">
        <v>35</v>
      </c>
      <c r="D1045" s="35"/>
      <c r="E1045" s="5" t="s">
        <v>36</v>
      </c>
      <c r="F1045" s="45"/>
      <c r="G1045" s="46" t="s">
        <v>2</v>
      </c>
      <c r="H1045" s="67">
        <v>0.7553093029101895</v>
      </c>
      <c r="I1045" s="33" t="s">
        <v>198</v>
      </c>
    </row>
    <row r="1046" spans="1:9" x14ac:dyDescent="0.55000000000000004">
      <c r="A1046" s="18" t="s">
        <v>199</v>
      </c>
      <c r="B1046" s="4" t="s">
        <v>8</v>
      </c>
      <c r="C1046" s="4" t="s">
        <v>35</v>
      </c>
      <c r="D1046" s="35"/>
      <c r="E1046" s="5" t="s">
        <v>36</v>
      </c>
      <c r="F1046" s="45" t="s">
        <v>2</v>
      </c>
      <c r="G1046" s="46" t="s">
        <v>0</v>
      </c>
      <c r="H1046" s="40">
        <v>5.290554926168145E-2</v>
      </c>
      <c r="I1046" s="33" t="s">
        <v>198</v>
      </c>
    </row>
    <row r="1047" spans="1:9" x14ac:dyDescent="0.55000000000000004">
      <c r="A1047" s="18" t="s">
        <v>199</v>
      </c>
      <c r="B1047" s="4" t="s">
        <v>8</v>
      </c>
      <c r="C1047" s="4" t="s">
        <v>35</v>
      </c>
      <c r="D1047" s="36"/>
      <c r="E1047" s="5" t="s">
        <v>36</v>
      </c>
      <c r="F1047" s="45"/>
      <c r="G1047" s="46" t="s">
        <v>1</v>
      </c>
      <c r="H1047" s="67">
        <v>0.7553093029101895</v>
      </c>
      <c r="I1047" s="33" t="s">
        <v>198</v>
      </c>
    </row>
    <row r="1048" spans="1:9" x14ac:dyDescent="0.55000000000000004">
      <c r="A1048" s="18" t="s">
        <v>199</v>
      </c>
      <c r="B1048" s="4" t="s">
        <v>8</v>
      </c>
      <c r="C1048" s="4" t="s">
        <v>35</v>
      </c>
      <c r="D1048" s="36" t="s">
        <v>187</v>
      </c>
      <c r="E1048" s="5" t="s">
        <v>36</v>
      </c>
      <c r="F1048" s="45" t="s">
        <v>0</v>
      </c>
      <c r="G1048" s="46" t="s">
        <v>1</v>
      </c>
      <c r="H1048" s="40">
        <v>0.99881662664546789</v>
      </c>
      <c r="I1048" s="33" t="s">
        <v>198</v>
      </c>
    </row>
    <row r="1049" spans="1:9" x14ac:dyDescent="0.55000000000000004">
      <c r="A1049" s="18" t="s">
        <v>199</v>
      </c>
      <c r="B1049" s="4" t="s">
        <v>8</v>
      </c>
      <c r="C1049" s="4" t="s">
        <v>35</v>
      </c>
      <c r="D1049" s="35"/>
      <c r="E1049" s="5" t="s">
        <v>36</v>
      </c>
      <c r="F1049" s="45"/>
      <c r="G1049" s="46" t="s">
        <v>2</v>
      </c>
      <c r="H1049" s="67">
        <v>0.7049633421853656</v>
      </c>
      <c r="I1049" s="33" t="s">
        <v>198</v>
      </c>
    </row>
    <row r="1050" spans="1:9" x14ac:dyDescent="0.55000000000000004">
      <c r="A1050" s="18" t="s">
        <v>199</v>
      </c>
      <c r="B1050" s="4" t="s">
        <v>8</v>
      </c>
      <c r="C1050" s="4" t="s">
        <v>35</v>
      </c>
      <c r="D1050" s="35"/>
      <c r="E1050" s="5" t="s">
        <v>36</v>
      </c>
      <c r="F1050" s="45" t="s">
        <v>1</v>
      </c>
      <c r="G1050" s="46" t="s">
        <v>0</v>
      </c>
      <c r="H1050" s="40">
        <v>0.99881662664546789</v>
      </c>
      <c r="I1050" s="33" t="s">
        <v>198</v>
      </c>
    </row>
    <row r="1051" spans="1:9" x14ac:dyDescent="0.55000000000000004">
      <c r="A1051" s="18" t="s">
        <v>199</v>
      </c>
      <c r="B1051" s="4" t="s">
        <v>8</v>
      </c>
      <c r="C1051" s="4" t="s">
        <v>35</v>
      </c>
      <c r="D1051" s="35"/>
      <c r="E1051" s="5" t="s">
        <v>36</v>
      </c>
      <c r="F1051" s="45"/>
      <c r="G1051" s="46" t="s">
        <v>2</v>
      </c>
      <c r="H1051" s="67">
        <v>0.73108894369165944</v>
      </c>
      <c r="I1051" s="33" t="s">
        <v>198</v>
      </c>
    </row>
    <row r="1052" spans="1:9" x14ac:dyDescent="0.55000000000000004">
      <c r="A1052" s="18" t="s">
        <v>199</v>
      </c>
      <c r="B1052" s="4" t="s">
        <v>8</v>
      </c>
      <c r="C1052" s="4" t="s">
        <v>35</v>
      </c>
      <c r="D1052" s="35"/>
      <c r="E1052" s="5" t="s">
        <v>36</v>
      </c>
      <c r="F1052" s="45" t="s">
        <v>2</v>
      </c>
      <c r="G1052" s="46" t="s">
        <v>0</v>
      </c>
      <c r="H1052" s="40">
        <v>0.7049633421853656</v>
      </c>
      <c r="I1052" s="33" t="s">
        <v>198</v>
      </c>
    </row>
    <row r="1053" spans="1:9" x14ac:dyDescent="0.55000000000000004">
      <c r="A1053" s="18" t="s">
        <v>199</v>
      </c>
      <c r="B1053" s="4" t="s">
        <v>8</v>
      </c>
      <c r="C1053" s="4" t="s">
        <v>35</v>
      </c>
      <c r="D1053" s="36"/>
      <c r="E1053" s="5" t="s">
        <v>36</v>
      </c>
      <c r="F1053" s="45"/>
      <c r="G1053" s="46" t="s">
        <v>1</v>
      </c>
      <c r="H1053" s="67">
        <v>0.73108894369165944</v>
      </c>
      <c r="I1053" s="33" t="s">
        <v>198</v>
      </c>
    </row>
    <row r="1054" spans="1:9" x14ac:dyDescent="0.55000000000000004">
      <c r="A1054" s="18" t="s">
        <v>199</v>
      </c>
      <c r="B1054" s="4" t="s">
        <v>8</v>
      </c>
      <c r="C1054" s="4" t="s">
        <v>35</v>
      </c>
      <c r="D1054" s="36" t="s">
        <v>188</v>
      </c>
      <c r="E1054" s="5" t="s">
        <v>36</v>
      </c>
      <c r="F1054" s="45" t="s">
        <v>0</v>
      </c>
      <c r="G1054" s="46" t="s">
        <v>1</v>
      </c>
      <c r="H1054" s="40">
        <v>1.6608272352942377E-2</v>
      </c>
      <c r="I1054" s="33" t="s">
        <v>198</v>
      </c>
    </row>
    <row r="1055" spans="1:9" x14ac:dyDescent="0.55000000000000004">
      <c r="A1055" s="18" t="s">
        <v>199</v>
      </c>
      <c r="B1055" s="4" t="s">
        <v>8</v>
      </c>
      <c r="C1055" s="4" t="s">
        <v>35</v>
      </c>
      <c r="D1055" s="35"/>
      <c r="E1055" s="5" t="s">
        <v>36</v>
      </c>
      <c r="F1055" s="45"/>
      <c r="G1055" s="46" t="s">
        <v>2</v>
      </c>
      <c r="H1055" s="67">
        <v>0.21531858024180284</v>
      </c>
      <c r="I1055" s="33" t="s">
        <v>198</v>
      </c>
    </row>
    <row r="1056" spans="1:9" x14ac:dyDescent="0.55000000000000004">
      <c r="A1056" s="18" t="s">
        <v>199</v>
      </c>
      <c r="B1056" s="4" t="s">
        <v>8</v>
      </c>
      <c r="C1056" s="4" t="s">
        <v>35</v>
      </c>
      <c r="D1056" s="35"/>
      <c r="E1056" s="5" t="s">
        <v>36</v>
      </c>
      <c r="F1056" s="45" t="s">
        <v>1</v>
      </c>
      <c r="G1056" s="46" t="s">
        <v>0</v>
      </c>
      <c r="H1056" s="40">
        <v>1.6608272352942377E-2</v>
      </c>
      <c r="I1056" s="33" t="s">
        <v>198</v>
      </c>
    </row>
    <row r="1057" spans="1:9" x14ac:dyDescent="0.55000000000000004">
      <c r="A1057" s="18" t="s">
        <v>199</v>
      </c>
      <c r="B1057" s="4" t="s">
        <v>8</v>
      </c>
      <c r="C1057" s="4" t="s">
        <v>35</v>
      </c>
      <c r="D1057" s="35"/>
      <c r="E1057" s="5" t="s">
        <v>36</v>
      </c>
      <c r="F1057" s="45"/>
      <c r="G1057" s="46" t="s">
        <v>2</v>
      </c>
      <c r="H1057" s="67">
        <v>0.17126449062793214</v>
      </c>
      <c r="I1057" s="33" t="s">
        <v>198</v>
      </c>
    </row>
    <row r="1058" spans="1:9" x14ac:dyDescent="0.55000000000000004">
      <c r="A1058" s="18" t="s">
        <v>199</v>
      </c>
      <c r="B1058" s="4" t="s">
        <v>8</v>
      </c>
      <c r="C1058" s="4" t="s">
        <v>35</v>
      </c>
      <c r="D1058" s="35"/>
      <c r="E1058" s="5" t="s">
        <v>36</v>
      </c>
      <c r="F1058" s="45" t="s">
        <v>2</v>
      </c>
      <c r="G1058" s="46" t="s">
        <v>0</v>
      </c>
      <c r="H1058" s="40">
        <v>0.21531858024180284</v>
      </c>
      <c r="I1058" s="33" t="s">
        <v>198</v>
      </c>
    </row>
    <row r="1059" spans="1:9" x14ac:dyDescent="0.55000000000000004">
      <c r="A1059" s="18" t="s">
        <v>199</v>
      </c>
      <c r="B1059" s="4" t="s">
        <v>8</v>
      </c>
      <c r="C1059" s="4" t="s">
        <v>35</v>
      </c>
      <c r="D1059" s="36"/>
      <c r="E1059" s="5" t="s">
        <v>36</v>
      </c>
      <c r="F1059" s="45"/>
      <c r="G1059" s="46" t="s">
        <v>1</v>
      </c>
      <c r="H1059" s="67">
        <v>0.17126449062793214</v>
      </c>
      <c r="I1059" s="33" t="s">
        <v>198</v>
      </c>
    </row>
    <row r="1060" spans="1:9" x14ac:dyDescent="0.55000000000000004">
      <c r="A1060" s="18" t="s">
        <v>199</v>
      </c>
      <c r="B1060" s="4" t="s">
        <v>8</v>
      </c>
      <c r="C1060" s="4" t="s">
        <v>35</v>
      </c>
      <c r="D1060" s="36" t="s">
        <v>189</v>
      </c>
      <c r="E1060" s="5" t="s">
        <v>36</v>
      </c>
      <c r="F1060" s="45" t="s">
        <v>0</v>
      </c>
      <c r="G1060" s="46" t="s">
        <v>1</v>
      </c>
      <c r="H1060" s="40">
        <v>2.5821444492284629E-2</v>
      </c>
      <c r="I1060" s="33" t="s">
        <v>198</v>
      </c>
    </row>
    <row r="1061" spans="1:9" x14ac:dyDescent="0.55000000000000004">
      <c r="A1061" s="18" t="s">
        <v>199</v>
      </c>
      <c r="B1061" s="4" t="s">
        <v>8</v>
      </c>
      <c r="C1061" s="4" t="s">
        <v>35</v>
      </c>
      <c r="D1061" s="35"/>
      <c r="E1061" s="5" t="s">
        <v>36</v>
      </c>
      <c r="F1061" s="45"/>
      <c r="G1061" s="46" t="s">
        <v>2</v>
      </c>
      <c r="H1061" s="67">
        <v>5.3548723172688217E-2</v>
      </c>
      <c r="I1061" s="33" t="s">
        <v>198</v>
      </c>
    </row>
    <row r="1062" spans="1:9" x14ac:dyDescent="0.55000000000000004">
      <c r="A1062" s="18" t="s">
        <v>199</v>
      </c>
      <c r="B1062" s="4" t="s">
        <v>8</v>
      </c>
      <c r="C1062" s="4" t="s">
        <v>35</v>
      </c>
      <c r="D1062" s="35"/>
      <c r="E1062" s="5" t="s">
        <v>36</v>
      </c>
      <c r="F1062" s="45" t="s">
        <v>1</v>
      </c>
      <c r="G1062" s="46" t="s">
        <v>0</v>
      </c>
      <c r="H1062" s="40">
        <v>2.5821444492284629E-2</v>
      </c>
      <c r="I1062" s="33" t="s">
        <v>198</v>
      </c>
    </row>
    <row r="1063" spans="1:9" x14ac:dyDescent="0.55000000000000004">
      <c r="A1063" s="18" t="s">
        <v>199</v>
      </c>
      <c r="B1063" s="4" t="s">
        <v>8</v>
      </c>
      <c r="C1063" s="4" t="s">
        <v>35</v>
      </c>
      <c r="D1063" s="35"/>
      <c r="E1063" s="5" t="s">
        <v>36</v>
      </c>
      <c r="F1063" s="45"/>
      <c r="G1063" s="46" t="s">
        <v>2</v>
      </c>
      <c r="H1063" s="67">
        <v>1.3795909539163764E-3</v>
      </c>
      <c r="I1063" s="33" t="s">
        <v>198</v>
      </c>
    </row>
    <row r="1064" spans="1:9" x14ac:dyDescent="0.55000000000000004">
      <c r="A1064" s="18" t="s">
        <v>199</v>
      </c>
      <c r="B1064" s="4" t="s">
        <v>8</v>
      </c>
      <c r="C1064" s="4" t="s">
        <v>35</v>
      </c>
      <c r="D1064" s="35"/>
      <c r="E1064" s="5" t="s">
        <v>36</v>
      </c>
      <c r="F1064" s="45" t="s">
        <v>2</v>
      </c>
      <c r="G1064" s="46" t="s">
        <v>0</v>
      </c>
      <c r="H1064" s="40">
        <v>5.3548723172688217E-2</v>
      </c>
      <c r="I1064" s="33" t="s">
        <v>198</v>
      </c>
    </row>
    <row r="1065" spans="1:9" x14ac:dyDescent="0.55000000000000004">
      <c r="A1065" s="18" t="s">
        <v>199</v>
      </c>
      <c r="B1065" s="4" t="s">
        <v>8</v>
      </c>
      <c r="C1065" s="4" t="s">
        <v>35</v>
      </c>
      <c r="D1065" s="36"/>
      <c r="E1065" s="5" t="s">
        <v>36</v>
      </c>
      <c r="F1065" s="45"/>
      <c r="G1065" s="46" t="s">
        <v>1</v>
      </c>
      <c r="H1065" s="67">
        <v>1.3795909539163764E-3</v>
      </c>
      <c r="I1065" s="33" t="s">
        <v>198</v>
      </c>
    </row>
    <row r="1066" spans="1:9" x14ac:dyDescent="0.55000000000000004">
      <c r="A1066" s="18" t="s">
        <v>199</v>
      </c>
      <c r="B1066" s="4" t="s">
        <v>8</v>
      </c>
      <c r="C1066" s="4" t="s">
        <v>35</v>
      </c>
      <c r="D1066" s="36" t="s">
        <v>190</v>
      </c>
      <c r="E1066" s="5" t="s">
        <v>36</v>
      </c>
      <c r="F1066" s="45" t="s">
        <v>0</v>
      </c>
      <c r="G1066" s="46" t="s">
        <v>1</v>
      </c>
      <c r="H1066" s="40">
        <v>0.5892142862166807</v>
      </c>
      <c r="I1066" s="33" t="s">
        <v>198</v>
      </c>
    </row>
    <row r="1067" spans="1:9" x14ac:dyDescent="0.55000000000000004">
      <c r="A1067" s="18" t="s">
        <v>199</v>
      </c>
      <c r="B1067" s="4" t="s">
        <v>8</v>
      </c>
      <c r="C1067" s="4" t="s">
        <v>35</v>
      </c>
      <c r="D1067" s="35"/>
      <c r="E1067" s="5" t="s">
        <v>36</v>
      </c>
      <c r="F1067" s="45"/>
      <c r="G1067" s="46" t="s">
        <v>2</v>
      </c>
      <c r="H1067" s="67">
        <v>0.87210735710487364</v>
      </c>
      <c r="I1067" s="33" t="s">
        <v>198</v>
      </c>
    </row>
    <row r="1068" spans="1:9" x14ac:dyDescent="0.55000000000000004">
      <c r="A1068" s="18" t="s">
        <v>199</v>
      </c>
      <c r="B1068" s="4" t="s">
        <v>8</v>
      </c>
      <c r="C1068" s="4" t="s">
        <v>35</v>
      </c>
      <c r="D1068" s="35"/>
      <c r="E1068" s="5" t="s">
        <v>36</v>
      </c>
      <c r="F1068" s="45" t="s">
        <v>1</v>
      </c>
      <c r="G1068" s="46" t="s">
        <v>0</v>
      </c>
      <c r="H1068" s="40">
        <v>0.5892142862166807</v>
      </c>
      <c r="I1068" s="33" t="s">
        <v>198</v>
      </c>
    </row>
    <row r="1069" spans="1:9" x14ac:dyDescent="0.55000000000000004">
      <c r="A1069" s="18" t="s">
        <v>199</v>
      </c>
      <c r="B1069" s="4" t="s">
        <v>8</v>
      </c>
      <c r="C1069" s="4" t="s">
        <v>35</v>
      </c>
      <c r="D1069" s="35"/>
      <c r="E1069" s="5" t="s">
        <v>36</v>
      </c>
      <c r="F1069" s="45"/>
      <c r="G1069" s="46" t="s">
        <v>2</v>
      </c>
      <c r="H1069" s="67">
        <v>0.86399634062703889</v>
      </c>
      <c r="I1069" s="33" t="s">
        <v>198</v>
      </c>
    </row>
    <row r="1070" spans="1:9" x14ac:dyDescent="0.55000000000000004">
      <c r="A1070" s="18" t="s">
        <v>199</v>
      </c>
      <c r="B1070" s="4" t="s">
        <v>8</v>
      </c>
      <c r="C1070" s="4" t="s">
        <v>35</v>
      </c>
      <c r="D1070" s="35"/>
      <c r="E1070" s="5" t="s">
        <v>36</v>
      </c>
      <c r="F1070" s="45" t="s">
        <v>2</v>
      </c>
      <c r="G1070" s="46" t="s">
        <v>0</v>
      </c>
      <c r="H1070" s="40">
        <v>0.87210735710487364</v>
      </c>
      <c r="I1070" s="33" t="s">
        <v>198</v>
      </c>
    </row>
    <row r="1071" spans="1:9" x14ac:dyDescent="0.55000000000000004">
      <c r="A1071" s="18" t="s">
        <v>199</v>
      </c>
      <c r="B1071" s="4" t="s">
        <v>8</v>
      </c>
      <c r="C1071" s="4" t="s">
        <v>35</v>
      </c>
      <c r="D1071" s="36"/>
      <c r="E1071" s="5" t="s">
        <v>36</v>
      </c>
      <c r="F1071" s="45"/>
      <c r="G1071" s="46" t="s">
        <v>1</v>
      </c>
      <c r="H1071" s="67">
        <v>0.86399634062703889</v>
      </c>
      <c r="I1071" s="33" t="s">
        <v>198</v>
      </c>
    </row>
    <row r="1072" spans="1:9" x14ac:dyDescent="0.55000000000000004">
      <c r="A1072" s="18" t="s">
        <v>199</v>
      </c>
      <c r="B1072" s="4" t="s">
        <v>8</v>
      </c>
      <c r="C1072" s="4" t="s">
        <v>35</v>
      </c>
      <c r="D1072" s="36" t="s">
        <v>191</v>
      </c>
      <c r="E1072" s="5" t="s">
        <v>36</v>
      </c>
      <c r="F1072" s="45" t="s">
        <v>0</v>
      </c>
      <c r="G1072" s="46" t="s">
        <v>1</v>
      </c>
      <c r="H1072" s="40">
        <v>7.3394669930805567E-2</v>
      </c>
      <c r="I1072" s="33" t="s">
        <v>198</v>
      </c>
    </row>
    <row r="1073" spans="1:9" x14ac:dyDescent="0.55000000000000004">
      <c r="A1073" s="18" t="s">
        <v>199</v>
      </c>
      <c r="B1073" s="4" t="s">
        <v>8</v>
      </c>
      <c r="C1073" s="4" t="s">
        <v>35</v>
      </c>
      <c r="D1073" s="35"/>
      <c r="E1073" s="5" t="s">
        <v>36</v>
      </c>
      <c r="F1073" s="45"/>
      <c r="G1073" s="46" t="s">
        <v>2</v>
      </c>
      <c r="H1073" s="67">
        <v>7.9697998958583316E-4</v>
      </c>
      <c r="I1073" s="33" t="s">
        <v>198</v>
      </c>
    </row>
    <row r="1074" spans="1:9" x14ac:dyDescent="0.55000000000000004">
      <c r="A1074" s="18" t="s">
        <v>199</v>
      </c>
      <c r="B1074" s="4" t="s">
        <v>8</v>
      </c>
      <c r="C1074" s="4" t="s">
        <v>35</v>
      </c>
      <c r="D1074" s="35"/>
      <c r="E1074" s="5" t="s">
        <v>36</v>
      </c>
      <c r="F1074" s="45" t="s">
        <v>1</v>
      </c>
      <c r="G1074" s="46" t="s">
        <v>0</v>
      </c>
      <c r="H1074" s="40">
        <v>7.3394669930805567E-2</v>
      </c>
      <c r="I1074" s="33" t="s">
        <v>198</v>
      </c>
    </row>
    <row r="1075" spans="1:9" x14ac:dyDescent="0.55000000000000004">
      <c r="A1075" s="18" t="s">
        <v>199</v>
      </c>
      <c r="B1075" s="4" t="s">
        <v>8</v>
      </c>
      <c r="C1075" s="4" t="s">
        <v>35</v>
      </c>
      <c r="D1075" s="35"/>
      <c r="E1075" s="5" t="s">
        <v>36</v>
      </c>
      <c r="F1075" s="45"/>
      <c r="G1075" s="46" t="s">
        <v>2</v>
      </c>
      <c r="H1075" s="67">
        <v>8.9427294609980557E-3</v>
      </c>
      <c r="I1075" s="33" t="s">
        <v>198</v>
      </c>
    </row>
    <row r="1076" spans="1:9" x14ac:dyDescent="0.55000000000000004">
      <c r="A1076" s="18" t="s">
        <v>199</v>
      </c>
      <c r="B1076" s="4" t="s">
        <v>8</v>
      </c>
      <c r="C1076" s="4" t="s">
        <v>35</v>
      </c>
      <c r="D1076" s="35"/>
      <c r="E1076" s="5" t="s">
        <v>36</v>
      </c>
      <c r="F1076" s="45" t="s">
        <v>2</v>
      </c>
      <c r="G1076" s="46" t="s">
        <v>0</v>
      </c>
      <c r="H1076" s="40">
        <v>7.9697998958583316E-4</v>
      </c>
      <c r="I1076" s="33" t="s">
        <v>198</v>
      </c>
    </row>
    <row r="1077" spans="1:9" x14ac:dyDescent="0.55000000000000004">
      <c r="A1077" s="18" t="s">
        <v>199</v>
      </c>
      <c r="B1077" s="4" t="s">
        <v>8</v>
      </c>
      <c r="C1077" s="4" t="s">
        <v>35</v>
      </c>
      <c r="D1077" s="36"/>
      <c r="E1077" s="5" t="s">
        <v>36</v>
      </c>
      <c r="F1077" s="45"/>
      <c r="G1077" s="46" t="s">
        <v>1</v>
      </c>
      <c r="H1077" s="67">
        <v>8.9427294609980557E-3</v>
      </c>
      <c r="I1077" s="33" t="s">
        <v>198</v>
      </c>
    </row>
    <row r="1078" spans="1:9" x14ac:dyDescent="0.55000000000000004">
      <c r="A1078" s="18" t="s">
        <v>199</v>
      </c>
      <c r="B1078" s="4" t="s">
        <v>8</v>
      </c>
      <c r="C1078" s="4" t="s">
        <v>35</v>
      </c>
      <c r="D1078" s="36" t="s">
        <v>192</v>
      </c>
      <c r="E1078" s="5" t="s">
        <v>36</v>
      </c>
      <c r="F1078" s="45" t="s">
        <v>0</v>
      </c>
      <c r="G1078" s="46" t="s">
        <v>1</v>
      </c>
      <c r="H1078" s="40">
        <v>0.54455356667481625</v>
      </c>
      <c r="I1078" s="33" t="s">
        <v>198</v>
      </c>
    </row>
    <row r="1079" spans="1:9" x14ac:dyDescent="0.55000000000000004">
      <c r="A1079" s="18" t="s">
        <v>199</v>
      </c>
      <c r="B1079" s="4" t="s">
        <v>8</v>
      </c>
      <c r="C1079" s="4" t="s">
        <v>35</v>
      </c>
      <c r="D1079" s="35"/>
      <c r="E1079" s="5" t="s">
        <v>36</v>
      </c>
      <c r="F1079" s="45"/>
      <c r="G1079" s="46" t="s">
        <v>2</v>
      </c>
      <c r="H1079" s="67">
        <v>0.99825046543705642</v>
      </c>
      <c r="I1079" s="33" t="s">
        <v>198</v>
      </c>
    </row>
    <row r="1080" spans="1:9" x14ac:dyDescent="0.55000000000000004">
      <c r="A1080" s="18" t="s">
        <v>199</v>
      </c>
      <c r="B1080" s="4" t="s">
        <v>8</v>
      </c>
      <c r="C1080" s="4" t="s">
        <v>35</v>
      </c>
      <c r="D1080" s="35"/>
      <c r="E1080" s="5" t="s">
        <v>36</v>
      </c>
      <c r="F1080" s="45" t="s">
        <v>1</v>
      </c>
      <c r="G1080" s="46" t="s">
        <v>0</v>
      </c>
      <c r="H1080" s="40">
        <v>0.54455356667481625</v>
      </c>
      <c r="I1080" s="33" t="s">
        <v>198</v>
      </c>
    </row>
    <row r="1081" spans="1:9" x14ac:dyDescent="0.55000000000000004">
      <c r="A1081" s="18" t="s">
        <v>199</v>
      </c>
      <c r="B1081" s="4" t="s">
        <v>8</v>
      </c>
      <c r="C1081" s="4" t="s">
        <v>35</v>
      </c>
      <c r="D1081" s="35"/>
      <c r="E1081" s="5" t="s">
        <v>36</v>
      </c>
      <c r="F1081" s="45"/>
      <c r="G1081" s="46" t="s">
        <v>2</v>
      </c>
      <c r="H1081" s="67">
        <v>0.51449733363753736</v>
      </c>
      <c r="I1081" s="33" t="s">
        <v>198</v>
      </c>
    </row>
    <row r="1082" spans="1:9" x14ac:dyDescent="0.55000000000000004">
      <c r="A1082" s="18" t="s">
        <v>199</v>
      </c>
      <c r="B1082" s="4" t="s">
        <v>8</v>
      </c>
      <c r="C1082" s="4" t="s">
        <v>35</v>
      </c>
      <c r="D1082" s="35"/>
      <c r="E1082" s="5" t="s">
        <v>36</v>
      </c>
      <c r="F1082" s="45" t="s">
        <v>2</v>
      </c>
      <c r="G1082" s="46" t="s">
        <v>0</v>
      </c>
      <c r="H1082" s="40">
        <v>0.99825046543705642</v>
      </c>
      <c r="I1082" s="33" t="s">
        <v>198</v>
      </c>
    </row>
    <row r="1083" spans="1:9" x14ac:dyDescent="0.55000000000000004">
      <c r="A1083" s="18" t="s">
        <v>199</v>
      </c>
      <c r="B1083" s="4" t="s">
        <v>8</v>
      </c>
      <c r="C1083" s="4" t="s">
        <v>35</v>
      </c>
      <c r="D1083" s="36"/>
      <c r="E1083" s="5" t="s">
        <v>36</v>
      </c>
      <c r="F1083" s="45"/>
      <c r="G1083" s="46" t="s">
        <v>1</v>
      </c>
      <c r="H1083" s="67">
        <v>0.51449733363753736</v>
      </c>
      <c r="I1083" s="33" t="s">
        <v>198</v>
      </c>
    </row>
    <row r="1084" spans="1:9" x14ac:dyDescent="0.55000000000000004">
      <c r="A1084" s="18" t="s">
        <v>199</v>
      </c>
      <c r="B1084" s="4" t="s">
        <v>8</v>
      </c>
      <c r="C1084" s="4" t="s">
        <v>35</v>
      </c>
      <c r="D1084" s="36" t="s">
        <v>193</v>
      </c>
      <c r="E1084" s="5" t="s">
        <v>36</v>
      </c>
      <c r="F1084" s="45" t="s">
        <v>0</v>
      </c>
      <c r="G1084" s="46" t="s">
        <v>1</v>
      </c>
      <c r="H1084" s="40">
        <v>0.97979707170877217</v>
      </c>
      <c r="I1084" s="33" t="s">
        <v>198</v>
      </c>
    </row>
    <row r="1085" spans="1:9" x14ac:dyDescent="0.55000000000000004">
      <c r="A1085" s="18" t="s">
        <v>199</v>
      </c>
      <c r="B1085" s="4" t="s">
        <v>8</v>
      </c>
      <c r="C1085" s="4" t="s">
        <v>35</v>
      </c>
      <c r="D1085" s="35"/>
      <c r="E1085" s="5" t="s">
        <v>36</v>
      </c>
      <c r="F1085" s="45"/>
      <c r="G1085" s="46" t="s">
        <v>2</v>
      </c>
      <c r="H1085" s="67">
        <v>4.0072963340513912E-2</v>
      </c>
      <c r="I1085" s="33" t="s">
        <v>198</v>
      </c>
    </row>
    <row r="1086" spans="1:9" x14ac:dyDescent="0.55000000000000004">
      <c r="A1086" s="18" t="s">
        <v>199</v>
      </c>
      <c r="B1086" s="4" t="s">
        <v>8</v>
      </c>
      <c r="C1086" s="4" t="s">
        <v>35</v>
      </c>
      <c r="D1086" s="35"/>
      <c r="E1086" s="5" t="s">
        <v>36</v>
      </c>
      <c r="F1086" s="45" t="s">
        <v>1</v>
      </c>
      <c r="G1086" s="46" t="s">
        <v>0</v>
      </c>
      <c r="H1086" s="40">
        <v>0.97979707170877217</v>
      </c>
      <c r="I1086" s="33" t="s">
        <v>198</v>
      </c>
    </row>
    <row r="1087" spans="1:9" x14ac:dyDescent="0.55000000000000004">
      <c r="A1087" s="18" t="s">
        <v>199</v>
      </c>
      <c r="B1087" s="4" t="s">
        <v>8</v>
      </c>
      <c r="C1087" s="4" t="s">
        <v>35</v>
      </c>
      <c r="D1087" s="35"/>
      <c r="E1087" s="5" t="s">
        <v>36</v>
      </c>
      <c r="F1087" s="45"/>
      <c r="G1087" s="46" t="s">
        <v>2</v>
      </c>
      <c r="H1087" s="67">
        <v>3.1802701003926126E-2</v>
      </c>
      <c r="I1087" s="33" t="s">
        <v>198</v>
      </c>
    </row>
    <row r="1088" spans="1:9" x14ac:dyDescent="0.55000000000000004">
      <c r="A1088" s="18" t="s">
        <v>199</v>
      </c>
      <c r="B1088" s="4" t="s">
        <v>8</v>
      </c>
      <c r="C1088" s="4" t="s">
        <v>35</v>
      </c>
      <c r="D1088" s="35"/>
      <c r="E1088" s="5" t="s">
        <v>36</v>
      </c>
      <c r="F1088" s="45" t="s">
        <v>2</v>
      </c>
      <c r="G1088" s="46" t="s">
        <v>0</v>
      </c>
      <c r="H1088" s="40">
        <v>4.0072963340513912E-2</v>
      </c>
      <c r="I1088" s="33" t="s">
        <v>198</v>
      </c>
    </row>
    <row r="1089" spans="1:9" x14ac:dyDescent="0.55000000000000004">
      <c r="A1089" s="18" t="s">
        <v>199</v>
      </c>
      <c r="B1089" s="4" t="s">
        <v>8</v>
      </c>
      <c r="C1089" s="4" t="s">
        <v>35</v>
      </c>
      <c r="D1089" s="36"/>
      <c r="E1089" s="5" t="s">
        <v>36</v>
      </c>
      <c r="F1089" s="45"/>
      <c r="G1089" s="46" t="s">
        <v>1</v>
      </c>
      <c r="H1089" s="67">
        <v>3.1802701003926126E-2</v>
      </c>
      <c r="I1089" s="33" t="s">
        <v>198</v>
      </c>
    </row>
    <row r="1090" spans="1:9" x14ac:dyDescent="0.55000000000000004">
      <c r="A1090" s="18" t="s">
        <v>199</v>
      </c>
      <c r="B1090" s="4" t="s">
        <v>8</v>
      </c>
      <c r="C1090" s="4" t="s">
        <v>35</v>
      </c>
      <c r="D1090" s="36" t="s">
        <v>194</v>
      </c>
      <c r="E1090" s="5" t="s">
        <v>36</v>
      </c>
      <c r="F1090" s="45" t="s">
        <v>0</v>
      </c>
      <c r="G1090" s="46" t="s">
        <v>1</v>
      </c>
      <c r="H1090" s="40">
        <v>0.88325777751205448</v>
      </c>
      <c r="I1090" s="33" t="s">
        <v>198</v>
      </c>
    </row>
    <row r="1091" spans="1:9" x14ac:dyDescent="0.55000000000000004">
      <c r="A1091" s="18" t="s">
        <v>199</v>
      </c>
      <c r="B1091" s="4" t="s">
        <v>8</v>
      </c>
      <c r="C1091" s="4" t="s">
        <v>35</v>
      </c>
      <c r="D1091" s="35"/>
      <c r="E1091" s="5" t="s">
        <v>36</v>
      </c>
      <c r="F1091" s="45"/>
      <c r="G1091" s="46" t="s">
        <v>2</v>
      </c>
      <c r="H1091" s="67">
        <v>0.22913263023351427</v>
      </c>
      <c r="I1091" s="33" t="s">
        <v>198</v>
      </c>
    </row>
    <row r="1092" spans="1:9" x14ac:dyDescent="0.55000000000000004">
      <c r="A1092" s="18" t="s">
        <v>199</v>
      </c>
      <c r="B1092" s="4" t="s">
        <v>8</v>
      </c>
      <c r="C1092" s="4" t="s">
        <v>35</v>
      </c>
      <c r="D1092" s="35"/>
      <c r="E1092" s="5" t="s">
        <v>36</v>
      </c>
      <c r="F1092" s="45" t="s">
        <v>1</v>
      </c>
      <c r="G1092" s="46" t="s">
        <v>0</v>
      </c>
      <c r="H1092" s="40">
        <v>0.88325777751205448</v>
      </c>
      <c r="I1092" s="33" t="s">
        <v>198</v>
      </c>
    </row>
    <row r="1093" spans="1:9" x14ac:dyDescent="0.55000000000000004">
      <c r="A1093" s="18" t="s">
        <v>199</v>
      </c>
      <c r="B1093" s="4" t="s">
        <v>8</v>
      </c>
      <c r="C1093" s="4" t="s">
        <v>35</v>
      </c>
      <c r="D1093" s="35"/>
      <c r="E1093" s="5" t="s">
        <v>36</v>
      </c>
      <c r="F1093" s="45"/>
      <c r="G1093" s="46" t="s">
        <v>2</v>
      </c>
      <c r="H1093" s="67">
        <v>0.12477877329373854</v>
      </c>
      <c r="I1093" s="33" t="s">
        <v>198</v>
      </c>
    </row>
    <row r="1094" spans="1:9" x14ac:dyDescent="0.55000000000000004">
      <c r="A1094" s="18" t="s">
        <v>199</v>
      </c>
      <c r="B1094" s="4" t="s">
        <v>8</v>
      </c>
      <c r="C1094" s="4" t="s">
        <v>35</v>
      </c>
      <c r="D1094" s="35"/>
      <c r="E1094" s="5" t="s">
        <v>36</v>
      </c>
      <c r="F1094" s="45" t="s">
        <v>2</v>
      </c>
      <c r="G1094" s="46" t="s">
        <v>0</v>
      </c>
      <c r="H1094" s="40">
        <v>0.22913263023351427</v>
      </c>
      <c r="I1094" s="33" t="s">
        <v>198</v>
      </c>
    </row>
    <row r="1095" spans="1:9" x14ac:dyDescent="0.55000000000000004">
      <c r="A1095" s="18" t="s">
        <v>199</v>
      </c>
      <c r="B1095" s="4" t="s">
        <v>8</v>
      </c>
      <c r="C1095" s="4" t="s">
        <v>35</v>
      </c>
      <c r="D1095" s="36"/>
      <c r="E1095" s="5" t="s">
        <v>36</v>
      </c>
      <c r="F1095" s="45"/>
      <c r="G1095" s="46" t="s">
        <v>1</v>
      </c>
      <c r="H1095" s="67">
        <v>0.12477877329373854</v>
      </c>
      <c r="I1095" s="33" t="s">
        <v>198</v>
      </c>
    </row>
    <row r="1096" spans="1:9" x14ac:dyDescent="0.55000000000000004">
      <c r="A1096" s="18" t="s">
        <v>199</v>
      </c>
      <c r="B1096" s="4" t="s">
        <v>8</v>
      </c>
      <c r="C1096" s="4" t="s">
        <v>35</v>
      </c>
      <c r="D1096" s="36" t="s">
        <v>195</v>
      </c>
      <c r="E1096" s="5" t="s">
        <v>36</v>
      </c>
      <c r="F1096" s="45" t="s">
        <v>0</v>
      </c>
      <c r="G1096" s="46" t="s">
        <v>1</v>
      </c>
      <c r="H1096" s="40">
        <v>1.1846985833874335E-4</v>
      </c>
      <c r="I1096" s="33" t="s">
        <v>198</v>
      </c>
    </row>
    <row r="1097" spans="1:9" x14ac:dyDescent="0.55000000000000004">
      <c r="A1097" s="18" t="s">
        <v>199</v>
      </c>
      <c r="B1097" s="4" t="s">
        <v>8</v>
      </c>
      <c r="C1097" s="4" t="s">
        <v>35</v>
      </c>
      <c r="D1097" s="35"/>
      <c r="E1097" s="5" t="s">
        <v>36</v>
      </c>
      <c r="F1097" s="45"/>
      <c r="G1097" s="46" t="s">
        <v>2</v>
      </c>
      <c r="H1097" s="67">
        <v>0.9535230050756186</v>
      </c>
      <c r="I1097" s="33" t="s">
        <v>198</v>
      </c>
    </row>
    <row r="1098" spans="1:9" x14ac:dyDescent="0.55000000000000004">
      <c r="A1098" s="18" t="s">
        <v>199</v>
      </c>
      <c r="B1098" s="4" t="s">
        <v>8</v>
      </c>
      <c r="C1098" s="4" t="s">
        <v>35</v>
      </c>
      <c r="D1098" s="35"/>
      <c r="E1098" s="5" t="s">
        <v>36</v>
      </c>
      <c r="F1098" s="45" t="s">
        <v>1</v>
      </c>
      <c r="G1098" s="46" t="s">
        <v>0</v>
      </c>
      <c r="H1098" s="40">
        <v>1.1846985833874335E-4</v>
      </c>
      <c r="I1098" s="33" t="s">
        <v>198</v>
      </c>
    </row>
    <row r="1099" spans="1:9" x14ac:dyDescent="0.55000000000000004">
      <c r="A1099" s="18" t="s">
        <v>199</v>
      </c>
      <c r="B1099" s="4" t="s">
        <v>8</v>
      </c>
      <c r="C1099" s="4" t="s">
        <v>35</v>
      </c>
      <c r="D1099" s="35"/>
      <c r="E1099" s="5" t="s">
        <v>36</v>
      </c>
      <c r="F1099" s="45"/>
      <c r="G1099" s="46" t="s">
        <v>2</v>
      </c>
      <c r="H1099" s="67">
        <v>1.008877906132355E-4</v>
      </c>
      <c r="I1099" s="33" t="s">
        <v>198</v>
      </c>
    </row>
    <row r="1100" spans="1:9" x14ac:dyDescent="0.55000000000000004">
      <c r="A1100" s="18" t="s">
        <v>199</v>
      </c>
      <c r="B1100" s="4" t="s">
        <v>8</v>
      </c>
      <c r="C1100" s="4" t="s">
        <v>35</v>
      </c>
      <c r="D1100" s="35"/>
      <c r="E1100" s="5" t="s">
        <v>36</v>
      </c>
      <c r="F1100" s="45" t="s">
        <v>2</v>
      </c>
      <c r="G1100" s="46" t="s">
        <v>0</v>
      </c>
      <c r="H1100" s="40">
        <v>0.9535230050756186</v>
      </c>
      <c r="I1100" s="33" t="s">
        <v>198</v>
      </c>
    </row>
    <row r="1101" spans="1:9" x14ac:dyDescent="0.55000000000000004">
      <c r="A1101" s="18" t="s">
        <v>199</v>
      </c>
      <c r="B1101" s="4" t="s">
        <v>8</v>
      </c>
      <c r="C1101" s="4" t="s">
        <v>35</v>
      </c>
      <c r="D1101" s="36"/>
      <c r="E1101" s="5" t="s">
        <v>36</v>
      </c>
      <c r="F1101" s="45"/>
      <c r="G1101" s="46" t="s">
        <v>1</v>
      </c>
      <c r="H1101" s="67">
        <v>1.008877906132355E-4</v>
      </c>
      <c r="I1101" s="33" t="s">
        <v>198</v>
      </c>
    </row>
    <row r="1102" spans="1:9" x14ac:dyDescent="0.55000000000000004">
      <c r="A1102" s="18" t="s">
        <v>199</v>
      </c>
      <c r="B1102" s="4" t="s">
        <v>8</v>
      </c>
      <c r="C1102" s="4" t="s">
        <v>35</v>
      </c>
      <c r="D1102" s="36" t="s">
        <v>196</v>
      </c>
      <c r="E1102" s="5" t="s">
        <v>36</v>
      </c>
      <c r="F1102" s="45" t="s">
        <v>0</v>
      </c>
      <c r="G1102" s="46" t="s">
        <v>1</v>
      </c>
      <c r="H1102" s="40">
        <v>9.8526147804934738E-2</v>
      </c>
      <c r="I1102" s="33" t="s">
        <v>198</v>
      </c>
    </row>
    <row r="1103" spans="1:9" x14ac:dyDescent="0.55000000000000004">
      <c r="A1103" s="18" t="s">
        <v>199</v>
      </c>
      <c r="B1103" s="4" t="s">
        <v>8</v>
      </c>
      <c r="C1103" s="4" t="s">
        <v>35</v>
      </c>
      <c r="D1103" s="35"/>
      <c r="E1103" s="5" t="s">
        <v>36</v>
      </c>
      <c r="F1103" s="45"/>
      <c r="G1103" s="46" t="s">
        <v>2</v>
      </c>
      <c r="H1103" s="67">
        <v>0.99501330373483221</v>
      </c>
      <c r="I1103" s="33" t="s">
        <v>198</v>
      </c>
    </row>
    <row r="1104" spans="1:9" x14ac:dyDescent="0.55000000000000004">
      <c r="A1104" s="18" t="s">
        <v>199</v>
      </c>
      <c r="B1104" s="4" t="s">
        <v>8</v>
      </c>
      <c r="C1104" s="4" t="s">
        <v>35</v>
      </c>
      <c r="D1104" s="35"/>
      <c r="E1104" s="5" t="s">
        <v>36</v>
      </c>
      <c r="F1104" s="45" t="s">
        <v>1</v>
      </c>
      <c r="G1104" s="46" t="s">
        <v>0</v>
      </c>
      <c r="H1104" s="40">
        <v>9.8526147804934738E-2</v>
      </c>
      <c r="I1104" s="33" t="s">
        <v>198</v>
      </c>
    </row>
    <row r="1105" spans="1:9" x14ac:dyDescent="0.55000000000000004">
      <c r="A1105" s="18" t="s">
        <v>199</v>
      </c>
      <c r="B1105" s="4" t="s">
        <v>8</v>
      </c>
      <c r="C1105" s="4" t="s">
        <v>35</v>
      </c>
      <c r="D1105" s="35"/>
      <c r="E1105" s="5" t="s">
        <v>36</v>
      </c>
      <c r="F1105" s="45"/>
      <c r="G1105" s="46" t="s">
        <v>2</v>
      </c>
      <c r="H1105" s="67">
        <v>8.7292141555712521E-2</v>
      </c>
      <c r="I1105" s="33" t="s">
        <v>198</v>
      </c>
    </row>
    <row r="1106" spans="1:9" x14ac:dyDescent="0.55000000000000004">
      <c r="A1106" s="18" t="s">
        <v>199</v>
      </c>
      <c r="B1106" s="4" t="s">
        <v>8</v>
      </c>
      <c r="C1106" s="4" t="s">
        <v>35</v>
      </c>
      <c r="D1106" s="35"/>
      <c r="E1106" s="5" t="s">
        <v>36</v>
      </c>
      <c r="F1106" s="45" t="s">
        <v>2</v>
      </c>
      <c r="G1106" s="46" t="s">
        <v>0</v>
      </c>
      <c r="H1106" s="40">
        <v>0.99501330373483221</v>
      </c>
      <c r="I1106" s="33" t="s">
        <v>198</v>
      </c>
    </row>
    <row r="1107" spans="1:9" x14ac:dyDescent="0.55000000000000004">
      <c r="A1107" s="18" t="s">
        <v>199</v>
      </c>
      <c r="B1107" s="4" t="s">
        <v>8</v>
      </c>
      <c r="C1107" s="4" t="s">
        <v>35</v>
      </c>
      <c r="D1107" s="36"/>
      <c r="E1107" s="5" t="s">
        <v>36</v>
      </c>
      <c r="F1107" s="45"/>
      <c r="G1107" s="46" t="s">
        <v>1</v>
      </c>
      <c r="H1107" s="67">
        <v>8.7292141555712521E-2</v>
      </c>
      <c r="I1107" s="33" t="s">
        <v>198</v>
      </c>
    </row>
    <row r="1108" spans="1:9" x14ac:dyDescent="0.55000000000000004">
      <c r="A1108" s="18" t="s">
        <v>199</v>
      </c>
      <c r="B1108" s="4" t="s">
        <v>8</v>
      </c>
      <c r="C1108" s="4" t="s">
        <v>35</v>
      </c>
      <c r="D1108" s="36" t="s">
        <v>197</v>
      </c>
      <c r="E1108" s="5" t="s">
        <v>36</v>
      </c>
      <c r="F1108" s="45" t="s">
        <v>0</v>
      </c>
      <c r="G1108" s="46" t="s">
        <v>1</v>
      </c>
      <c r="H1108" s="40">
        <v>6.8700430891879494E-2</v>
      </c>
      <c r="I1108" s="33" t="s">
        <v>198</v>
      </c>
    </row>
    <row r="1109" spans="1:9" x14ac:dyDescent="0.55000000000000004">
      <c r="A1109" s="18" t="s">
        <v>199</v>
      </c>
      <c r="B1109" s="4" t="s">
        <v>8</v>
      </c>
      <c r="C1109" s="4" t="s">
        <v>35</v>
      </c>
      <c r="D1109" s="35"/>
      <c r="E1109" s="5" t="s">
        <v>36</v>
      </c>
      <c r="F1109" s="45"/>
      <c r="G1109" s="46" t="s">
        <v>2</v>
      </c>
      <c r="H1109" s="67">
        <v>0.16598400935691948</v>
      </c>
      <c r="I1109" s="33" t="s">
        <v>198</v>
      </c>
    </row>
    <row r="1110" spans="1:9" x14ac:dyDescent="0.55000000000000004">
      <c r="A1110" s="18" t="s">
        <v>199</v>
      </c>
      <c r="B1110" s="4" t="s">
        <v>8</v>
      </c>
      <c r="C1110" s="4" t="s">
        <v>35</v>
      </c>
      <c r="D1110" s="35"/>
      <c r="E1110" s="5" t="s">
        <v>36</v>
      </c>
      <c r="F1110" s="45" t="s">
        <v>1</v>
      </c>
      <c r="G1110" s="46" t="s">
        <v>0</v>
      </c>
      <c r="H1110" s="40">
        <v>6.8700430891879494E-2</v>
      </c>
      <c r="I1110" s="33" t="s">
        <v>198</v>
      </c>
    </row>
    <row r="1111" spans="1:9" x14ac:dyDescent="0.55000000000000004">
      <c r="A1111" s="18" t="s">
        <v>199</v>
      </c>
      <c r="B1111" s="4" t="s">
        <v>8</v>
      </c>
      <c r="C1111" s="4" t="s">
        <v>35</v>
      </c>
      <c r="D1111" s="35"/>
      <c r="E1111" s="5" t="s">
        <v>36</v>
      </c>
      <c r="F1111" s="45"/>
      <c r="G1111" s="46" t="s">
        <v>2</v>
      </c>
      <c r="H1111" s="67">
        <v>0.77559283571914139</v>
      </c>
      <c r="I1111" s="33" t="s">
        <v>198</v>
      </c>
    </row>
    <row r="1112" spans="1:9" x14ac:dyDescent="0.55000000000000004">
      <c r="A1112" s="18" t="s">
        <v>199</v>
      </c>
      <c r="B1112" s="4" t="s">
        <v>8</v>
      </c>
      <c r="C1112" s="4" t="s">
        <v>35</v>
      </c>
      <c r="D1112" s="35"/>
      <c r="E1112" s="5" t="s">
        <v>36</v>
      </c>
      <c r="F1112" s="45" t="s">
        <v>2</v>
      </c>
      <c r="G1112" s="46" t="s">
        <v>0</v>
      </c>
      <c r="H1112" s="40">
        <v>0.16598400935691948</v>
      </c>
      <c r="I1112" s="33" t="s">
        <v>198</v>
      </c>
    </row>
    <row r="1113" spans="1:9" x14ac:dyDescent="0.55000000000000004">
      <c r="A1113" s="18" t="s">
        <v>199</v>
      </c>
      <c r="B1113" s="4" t="s">
        <v>8</v>
      </c>
      <c r="C1113" s="4" t="s">
        <v>35</v>
      </c>
      <c r="E1113" s="5" t="s">
        <v>36</v>
      </c>
      <c r="F1113" s="45"/>
      <c r="G1113" s="46" t="s">
        <v>1</v>
      </c>
      <c r="H1113" s="68">
        <v>0.77559283571914139</v>
      </c>
      <c r="I1113" s="33" t="s">
        <v>198</v>
      </c>
    </row>
    <row r="1114" spans="1:9" x14ac:dyDescent="0.55000000000000004">
      <c r="A1114" s="18" t="s">
        <v>199</v>
      </c>
      <c r="B1114" s="4" t="s">
        <v>212</v>
      </c>
      <c r="C1114" s="4" t="s">
        <v>200</v>
      </c>
      <c r="D1114" s="38" t="s">
        <v>201</v>
      </c>
      <c r="E1114" s="5" t="s">
        <v>4</v>
      </c>
      <c r="F1114" s="71" t="s">
        <v>0</v>
      </c>
      <c r="G1114" s="71" t="s">
        <v>2</v>
      </c>
      <c r="H1114" s="40">
        <v>1.4103702897547399E-3</v>
      </c>
      <c r="I1114" s="33" t="s">
        <v>96</v>
      </c>
    </row>
    <row r="1115" spans="1:9" x14ac:dyDescent="0.55000000000000004">
      <c r="A1115" s="18" t="s">
        <v>199</v>
      </c>
      <c r="B1115" s="4" t="s">
        <v>212</v>
      </c>
      <c r="C1115" s="4" t="s">
        <v>200</v>
      </c>
      <c r="D1115" s="39" t="s">
        <v>202</v>
      </c>
      <c r="E1115" s="5" t="s">
        <v>4</v>
      </c>
      <c r="F1115" s="71" t="s">
        <v>0</v>
      </c>
      <c r="G1115" s="71" t="s">
        <v>2</v>
      </c>
      <c r="H1115" s="40">
        <v>7.3401026833379471E-2</v>
      </c>
      <c r="I1115" s="33" t="s">
        <v>96</v>
      </c>
    </row>
    <row r="1116" spans="1:9" x14ac:dyDescent="0.55000000000000004">
      <c r="A1116" s="18" t="s">
        <v>199</v>
      </c>
      <c r="B1116" s="4" t="s">
        <v>212</v>
      </c>
      <c r="C1116" s="4" t="s">
        <v>200</v>
      </c>
      <c r="D1116" s="8" t="s">
        <v>203</v>
      </c>
      <c r="E1116" s="5" t="s">
        <v>4</v>
      </c>
      <c r="F1116" s="71" t="s">
        <v>0</v>
      </c>
      <c r="G1116" s="71" t="s">
        <v>2</v>
      </c>
      <c r="H1116" s="40">
        <v>3.8521852745829234E-3</v>
      </c>
      <c r="I1116" s="33" t="s">
        <v>96</v>
      </c>
    </row>
    <row r="1117" spans="1:9" x14ac:dyDescent="0.55000000000000004">
      <c r="A1117" s="18" t="s">
        <v>199</v>
      </c>
      <c r="B1117" s="4" t="s">
        <v>212</v>
      </c>
      <c r="C1117" s="4" t="s">
        <v>200</v>
      </c>
      <c r="D1117" s="8" t="s">
        <v>204</v>
      </c>
      <c r="E1117" s="5" t="s">
        <v>4</v>
      </c>
      <c r="F1117" s="71" t="s">
        <v>0</v>
      </c>
      <c r="G1117" s="71" t="s">
        <v>2</v>
      </c>
      <c r="H1117" s="40">
        <v>4.0651343323555517E-3</v>
      </c>
      <c r="I1117" s="33" t="s">
        <v>96</v>
      </c>
    </row>
    <row r="1118" spans="1:9" x14ac:dyDescent="0.55000000000000004">
      <c r="A1118" s="18" t="s">
        <v>199</v>
      </c>
      <c r="B1118" s="4" t="s">
        <v>212</v>
      </c>
      <c r="C1118" s="4" t="s">
        <v>200</v>
      </c>
      <c r="D1118" s="8" t="s">
        <v>205</v>
      </c>
      <c r="E1118" s="5" t="s">
        <v>4</v>
      </c>
      <c r="F1118" s="71" t="s">
        <v>0</v>
      </c>
      <c r="G1118" s="71" t="s">
        <v>2</v>
      </c>
      <c r="H1118" s="40">
        <v>4.6574327687155656E-3</v>
      </c>
      <c r="I1118" s="33" t="s">
        <v>96</v>
      </c>
    </row>
    <row r="1119" spans="1:9" x14ac:dyDescent="0.55000000000000004">
      <c r="A1119" s="18" t="s">
        <v>199</v>
      </c>
      <c r="B1119" s="4" t="s">
        <v>212</v>
      </c>
      <c r="C1119" s="4" t="s">
        <v>200</v>
      </c>
      <c r="D1119" s="8" t="s">
        <v>206</v>
      </c>
      <c r="E1119" s="5" t="s">
        <v>4</v>
      </c>
      <c r="F1119" s="71" t="s">
        <v>0</v>
      </c>
      <c r="G1119" s="71" t="s">
        <v>2</v>
      </c>
      <c r="H1119" s="40">
        <v>0.16408788602803562</v>
      </c>
      <c r="I1119" s="33" t="s">
        <v>96</v>
      </c>
    </row>
    <row r="1120" spans="1:9" x14ac:dyDescent="0.55000000000000004">
      <c r="A1120" s="18" t="s">
        <v>199</v>
      </c>
      <c r="B1120" s="4" t="s">
        <v>212</v>
      </c>
      <c r="C1120" s="4" t="s">
        <v>200</v>
      </c>
      <c r="D1120" s="8" t="s">
        <v>207</v>
      </c>
      <c r="E1120" s="5" t="s">
        <v>4</v>
      </c>
      <c r="F1120" s="71" t="s">
        <v>0</v>
      </c>
      <c r="G1120" s="71" t="s">
        <v>2</v>
      </c>
      <c r="H1120" s="40">
        <v>0.40450549030085314</v>
      </c>
      <c r="I1120" s="33" t="s">
        <v>96</v>
      </c>
    </row>
    <row r="1121" spans="1:9" x14ac:dyDescent="0.55000000000000004">
      <c r="A1121" s="18" t="s">
        <v>199</v>
      </c>
      <c r="B1121" s="4" t="s">
        <v>212</v>
      </c>
      <c r="C1121" s="4" t="s">
        <v>200</v>
      </c>
      <c r="D1121" s="8" t="s">
        <v>208</v>
      </c>
      <c r="E1121" s="5" t="s">
        <v>4</v>
      </c>
      <c r="F1121" s="71" t="s">
        <v>0</v>
      </c>
      <c r="G1121" s="71" t="s">
        <v>2</v>
      </c>
      <c r="H1121" s="40">
        <v>2.8061279572074809E-2</v>
      </c>
      <c r="I1121" s="33" t="s">
        <v>96</v>
      </c>
    </row>
    <row r="1122" spans="1:9" x14ac:dyDescent="0.55000000000000004">
      <c r="A1122" s="19"/>
      <c r="B1122" s="16"/>
      <c r="C1122" s="16"/>
      <c r="D1122" s="37"/>
      <c r="E1122" s="16"/>
      <c r="F1122" s="16"/>
      <c r="G1122" s="16"/>
      <c r="H1122" s="17"/>
      <c r="I1122" s="17"/>
    </row>
    <row r="1123" spans="1:9" x14ac:dyDescent="0.55000000000000004">
      <c r="A1123" s="18" t="s">
        <v>209</v>
      </c>
      <c r="B1123" s="4" t="s">
        <v>212</v>
      </c>
      <c r="C1123" s="4" t="s">
        <v>200</v>
      </c>
      <c r="D1123" s="8" t="s">
        <v>210</v>
      </c>
      <c r="I1123" s="33" t="s">
        <v>96</v>
      </c>
    </row>
    <row r="1124" spans="1:9" x14ac:dyDescent="0.55000000000000004">
      <c r="A1124" s="18" t="s">
        <v>215</v>
      </c>
      <c r="B1124" s="4" t="s">
        <v>212</v>
      </c>
      <c r="C1124" s="4" t="s">
        <v>200</v>
      </c>
      <c r="D1124" s="8" t="s">
        <v>211</v>
      </c>
      <c r="I1124" s="33" t="s">
        <v>96</v>
      </c>
    </row>
    <row r="1125" spans="1:9" x14ac:dyDescent="0.55000000000000004">
      <c r="A1125" s="18" t="s">
        <v>209</v>
      </c>
      <c r="B1125" s="4" t="s">
        <v>213</v>
      </c>
      <c r="C1125" s="4" t="s">
        <v>200</v>
      </c>
      <c r="D1125" s="8" t="s">
        <v>210</v>
      </c>
      <c r="I1125" s="33" t="s">
        <v>217</v>
      </c>
    </row>
    <row r="1126" spans="1:9" x14ac:dyDescent="0.55000000000000004">
      <c r="A1126" s="18" t="s">
        <v>215</v>
      </c>
      <c r="B1126" s="4" t="s">
        <v>213</v>
      </c>
      <c r="C1126" s="4" t="s">
        <v>200</v>
      </c>
      <c r="D1126" s="8" t="s">
        <v>211</v>
      </c>
      <c r="I1126" s="33" t="s">
        <v>217</v>
      </c>
    </row>
    <row r="1127" spans="1:9" x14ac:dyDescent="0.55000000000000004">
      <c r="A1127" s="19"/>
      <c r="B1127" s="16"/>
      <c r="C1127" s="16"/>
      <c r="D1127" s="37"/>
      <c r="E1127" s="16"/>
      <c r="F1127" s="16"/>
      <c r="G1127" s="16"/>
      <c r="H1127" s="17"/>
      <c r="I1127" s="17"/>
    </row>
    <row r="1128" spans="1:9" x14ac:dyDescent="0.55000000000000004">
      <c r="A1128" s="18" t="s">
        <v>219</v>
      </c>
      <c r="B1128" s="4" t="s">
        <v>8</v>
      </c>
      <c r="C1128" s="4" t="s">
        <v>35</v>
      </c>
      <c r="D1128" s="8" t="s">
        <v>214</v>
      </c>
      <c r="E1128" s="5" t="s">
        <v>3</v>
      </c>
      <c r="F1128" s="45" t="s">
        <v>0</v>
      </c>
      <c r="G1128" s="46" t="s">
        <v>1</v>
      </c>
      <c r="H1128" s="41">
        <v>1.487317535427124E-2</v>
      </c>
      <c r="I1128" s="33" t="s">
        <v>95</v>
      </c>
    </row>
    <row r="1129" spans="1:9" x14ac:dyDescent="0.55000000000000004">
      <c r="A1129" s="18" t="s">
        <v>219</v>
      </c>
      <c r="B1129" s="4" t="s">
        <v>8</v>
      </c>
      <c r="C1129" s="4" t="s">
        <v>35</v>
      </c>
      <c r="D1129" s="8"/>
      <c r="E1129" s="5" t="s">
        <v>3</v>
      </c>
      <c r="F1129" s="45"/>
      <c r="G1129" s="46" t="s">
        <v>2</v>
      </c>
      <c r="H1129" s="42">
        <v>1.3625349377886176E-2</v>
      </c>
      <c r="I1129" s="33" t="s">
        <v>95</v>
      </c>
    </row>
    <row r="1130" spans="1:9" x14ac:dyDescent="0.55000000000000004">
      <c r="A1130" s="18" t="s">
        <v>219</v>
      </c>
      <c r="B1130" s="4" t="s">
        <v>8</v>
      </c>
      <c r="C1130" s="4" t="s">
        <v>35</v>
      </c>
      <c r="D1130" s="8"/>
      <c r="E1130" s="5" t="s">
        <v>3</v>
      </c>
      <c r="F1130" s="45" t="s">
        <v>1</v>
      </c>
      <c r="G1130" s="46" t="s">
        <v>0</v>
      </c>
      <c r="H1130" s="41">
        <v>1.487317535427124E-2</v>
      </c>
      <c r="I1130" s="33" t="s">
        <v>95</v>
      </c>
    </row>
    <row r="1131" spans="1:9" x14ac:dyDescent="0.55000000000000004">
      <c r="A1131" s="18" t="s">
        <v>219</v>
      </c>
      <c r="B1131" s="4" t="s">
        <v>8</v>
      </c>
      <c r="C1131" s="4" t="s">
        <v>35</v>
      </c>
      <c r="D1131" s="8"/>
      <c r="E1131" s="5" t="s">
        <v>3</v>
      </c>
      <c r="F1131" s="45"/>
      <c r="G1131" s="46" t="s">
        <v>2</v>
      </c>
      <c r="H1131" s="42">
        <v>1.4074756618863704E-3</v>
      </c>
      <c r="I1131" s="33" t="s">
        <v>95</v>
      </c>
    </row>
    <row r="1132" spans="1:9" x14ac:dyDescent="0.55000000000000004">
      <c r="A1132" s="18" t="s">
        <v>219</v>
      </c>
      <c r="B1132" s="4" t="s">
        <v>8</v>
      </c>
      <c r="C1132" s="4" t="s">
        <v>35</v>
      </c>
      <c r="D1132" s="8"/>
      <c r="E1132" s="5" t="s">
        <v>3</v>
      </c>
      <c r="F1132" s="45" t="s">
        <v>2</v>
      </c>
      <c r="G1132" s="46" t="s">
        <v>0</v>
      </c>
      <c r="H1132" s="41">
        <v>1.3625349377886176E-2</v>
      </c>
      <c r="I1132" s="33" t="s">
        <v>95</v>
      </c>
    </row>
    <row r="1133" spans="1:9" x14ac:dyDescent="0.55000000000000004">
      <c r="A1133" s="18" t="s">
        <v>219</v>
      </c>
      <c r="B1133" s="4" t="s">
        <v>8</v>
      </c>
      <c r="C1133" s="4" t="s">
        <v>35</v>
      </c>
      <c r="D1133" s="8"/>
      <c r="E1133" s="5" t="s">
        <v>3</v>
      </c>
      <c r="F1133" s="45"/>
      <c r="G1133" s="46" t="s">
        <v>1</v>
      </c>
      <c r="H1133" s="42">
        <v>1.4074756618863704E-3</v>
      </c>
      <c r="I1133" s="33" t="s">
        <v>95</v>
      </c>
    </row>
    <row r="1134" spans="1:9" x14ac:dyDescent="0.55000000000000004">
      <c r="A1134" s="18" t="s">
        <v>220</v>
      </c>
      <c r="B1134" s="4" t="s">
        <v>8</v>
      </c>
      <c r="C1134" s="4" t="s">
        <v>35</v>
      </c>
      <c r="D1134" s="8" t="s">
        <v>218</v>
      </c>
      <c r="E1134" s="5" t="s">
        <v>3</v>
      </c>
      <c r="F1134" s="45" t="s">
        <v>0</v>
      </c>
      <c r="G1134" s="46" t="s">
        <v>1</v>
      </c>
      <c r="H1134" s="41">
        <v>6.8073169415624801E-2</v>
      </c>
      <c r="I1134" s="33" t="s">
        <v>95</v>
      </c>
    </row>
    <row r="1135" spans="1:9" x14ac:dyDescent="0.55000000000000004">
      <c r="A1135" s="18" t="s">
        <v>220</v>
      </c>
      <c r="B1135" s="4" t="s">
        <v>8</v>
      </c>
      <c r="C1135" s="4" t="s">
        <v>35</v>
      </c>
      <c r="D1135" s="8"/>
      <c r="E1135" s="5" t="s">
        <v>3</v>
      </c>
      <c r="F1135" s="45"/>
      <c r="G1135" s="46" t="s">
        <v>2</v>
      </c>
      <c r="H1135" s="42">
        <v>1.0636941636556041E-2</v>
      </c>
      <c r="I1135" s="33" t="s">
        <v>95</v>
      </c>
    </row>
    <row r="1136" spans="1:9" x14ac:dyDescent="0.55000000000000004">
      <c r="A1136" s="18" t="s">
        <v>220</v>
      </c>
      <c r="B1136" s="4" t="s">
        <v>8</v>
      </c>
      <c r="C1136" s="4" t="s">
        <v>35</v>
      </c>
      <c r="D1136" s="8"/>
      <c r="E1136" s="5" t="s">
        <v>3</v>
      </c>
      <c r="F1136" s="45" t="s">
        <v>1</v>
      </c>
      <c r="G1136" s="46" t="s">
        <v>0</v>
      </c>
      <c r="H1136" s="41">
        <v>6.8073169415624801E-2</v>
      </c>
      <c r="I1136" s="33" t="s">
        <v>95</v>
      </c>
    </row>
    <row r="1137" spans="1:9" x14ac:dyDescent="0.55000000000000004">
      <c r="A1137" s="18" t="s">
        <v>220</v>
      </c>
      <c r="B1137" s="4" t="s">
        <v>8</v>
      </c>
      <c r="C1137" s="4" t="s">
        <v>35</v>
      </c>
      <c r="D1137" s="8"/>
      <c r="E1137" s="5" t="s">
        <v>3</v>
      </c>
      <c r="F1137" s="45"/>
      <c r="G1137" s="46" t="s">
        <v>2</v>
      </c>
      <c r="H1137" s="42">
        <v>8.7767216994417696E-3</v>
      </c>
      <c r="I1137" s="33" t="s">
        <v>95</v>
      </c>
    </row>
    <row r="1138" spans="1:9" x14ac:dyDescent="0.55000000000000004">
      <c r="A1138" s="18" t="s">
        <v>220</v>
      </c>
      <c r="B1138" s="4" t="s">
        <v>8</v>
      </c>
      <c r="C1138" s="4" t="s">
        <v>35</v>
      </c>
      <c r="D1138" s="8"/>
      <c r="E1138" s="5" t="s">
        <v>3</v>
      </c>
      <c r="F1138" s="45" t="s">
        <v>2</v>
      </c>
      <c r="G1138" s="46" t="s">
        <v>0</v>
      </c>
      <c r="H1138" s="41">
        <v>1.0636941636556041E-2</v>
      </c>
      <c r="I1138" s="33" t="s">
        <v>95</v>
      </c>
    </row>
    <row r="1139" spans="1:9" x14ac:dyDescent="0.55000000000000004">
      <c r="A1139" s="18" t="s">
        <v>220</v>
      </c>
      <c r="B1139" s="4" t="s">
        <v>8</v>
      </c>
      <c r="C1139" s="4" t="s">
        <v>35</v>
      </c>
      <c r="D1139" s="8"/>
      <c r="E1139" s="5" t="s">
        <v>3</v>
      </c>
      <c r="F1139" s="45"/>
      <c r="G1139" s="46" t="s">
        <v>1</v>
      </c>
      <c r="H1139" s="43">
        <v>8.7767216994417696E-3</v>
      </c>
      <c r="I1139" s="33" t="s">
        <v>95</v>
      </c>
    </row>
    <row r="1140" spans="1:9" x14ac:dyDescent="0.55000000000000004">
      <c r="A1140" s="18" t="s">
        <v>221</v>
      </c>
      <c r="B1140" s="4" t="s">
        <v>8</v>
      </c>
      <c r="C1140" s="4" t="s">
        <v>35</v>
      </c>
      <c r="D1140" s="8" t="s">
        <v>214</v>
      </c>
      <c r="E1140" s="5" t="s">
        <v>36</v>
      </c>
      <c r="F1140" s="45" t="s">
        <v>0</v>
      </c>
      <c r="G1140" s="46" t="s">
        <v>1</v>
      </c>
      <c r="H1140" s="44">
        <v>0.23392409139159187</v>
      </c>
      <c r="I1140" s="33" t="s">
        <v>95</v>
      </c>
    </row>
    <row r="1141" spans="1:9" x14ac:dyDescent="0.55000000000000004">
      <c r="A1141" s="18" t="s">
        <v>221</v>
      </c>
      <c r="B1141" s="4" t="s">
        <v>8</v>
      </c>
      <c r="C1141" s="4" t="s">
        <v>35</v>
      </c>
      <c r="D1141" s="8"/>
      <c r="E1141" s="5" t="s">
        <v>36</v>
      </c>
      <c r="F1141" s="45"/>
      <c r="G1141" s="46" t="s">
        <v>2</v>
      </c>
      <c r="H1141" s="42">
        <v>4.5801316520943658E-4</v>
      </c>
      <c r="I1141" s="33" t="s">
        <v>95</v>
      </c>
    </row>
    <row r="1142" spans="1:9" x14ac:dyDescent="0.55000000000000004">
      <c r="A1142" s="18" t="s">
        <v>221</v>
      </c>
      <c r="B1142" s="4" t="s">
        <v>8</v>
      </c>
      <c r="C1142" s="4" t="s">
        <v>35</v>
      </c>
      <c r="D1142" s="8"/>
      <c r="E1142" s="5" t="s">
        <v>36</v>
      </c>
      <c r="F1142" s="45" t="s">
        <v>1</v>
      </c>
      <c r="G1142" s="46" t="s">
        <v>0</v>
      </c>
      <c r="H1142" s="41">
        <v>0.23392409139159187</v>
      </c>
      <c r="I1142" s="33" t="s">
        <v>95</v>
      </c>
    </row>
    <row r="1143" spans="1:9" x14ac:dyDescent="0.55000000000000004">
      <c r="A1143" s="18" t="s">
        <v>221</v>
      </c>
      <c r="B1143" s="4" t="s">
        <v>8</v>
      </c>
      <c r="C1143" s="4" t="s">
        <v>35</v>
      </c>
      <c r="D1143" s="8"/>
      <c r="E1143" s="5" t="s">
        <v>36</v>
      </c>
      <c r="F1143" s="45"/>
      <c r="G1143" s="46" t="s">
        <v>2</v>
      </c>
      <c r="H1143" s="42">
        <v>1.4517887152687425E-4</v>
      </c>
      <c r="I1143" s="33" t="s">
        <v>95</v>
      </c>
    </row>
    <row r="1144" spans="1:9" x14ac:dyDescent="0.55000000000000004">
      <c r="A1144" s="18" t="s">
        <v>221</v>
      </c>
      <c r="B1144" s="4" t="s">
        <v>8</v>
      </c>
      <c r="C1144" s="4" t="s">
        <v>35</v>
      </c>
      <c r="D1144" s="8"/>
      <c r="E1144" s="5" t="s">
        <v>36</v>
      </c>
      <c r="F1144" s="45" t="s">
        <v>2</v>
      </c>
      <c r="G1144" s="46" t="s">
        <v>0</v>
      </c>
      <c r="H1144" s="41">
        <v>4.5801316520943658E-4</v>
      </c>
      <c r="I1144" s="33" t="s">
        <v>95</v>
      </c>
    </row>
    <row r="1145" spans="1:9" x14ac:dyDescent="0.55000000000000004">
      <c r="A1145" s="18" t="s">
        <v>221</v>
      </c>
      <c r="B1145" s="4" t="s">
        <v>8</v>
      </c>
      <c r="C1145" s="4" t="s">
        <v>35</v>
      </c>
      <c r="D1145" s="8"/>
      <c r="E1145" s="5" t="s">
        <v>36</v>
      </c>
      <c r="F1145" s="45"/>
      <c r="G1145" s="46" t="s">
        <v>1</v>
      </c>
      <c r="H1145" s="42">
        <v>1.4517887152687425E-4</v>
      </c>
      <c r="I1145" s="33" t="s">
        <v>95</v>
      </c>
    </row>
    <row r="1146" spans="1:9" x14ac:dyDescent="0.55000000000000004">
      <c r="A1146" s="18" t="s">
        <v>222</v>
      </c>
      <c r="B1146" s="4" t="s">
        <v>8</v>
      </c>
      <c r="C1146" s="4" t="s">
        <v>35</v>
      </c>
      <c r="D1146" s="8" t="s">
        <v>218</v>
      </c>
      <c r="E1146" s="5" t="s">
        <v>3</v>
      </c>
      <c r="F1146" s="45" t="s">
        <v>0</v>
      </c>
      <c r="G1146" s="46" t="s">
        <v>1</v>
      </c>
      <c r="H1146" s="41">
        <v>0.64521924596157365</v>
      </c>
      <c r="I1146" s="33" t="s">
        <v>95</v>
      </c>
    </row>
    <row r="1147" spans="1:9" x14ac:dyDescent="0.55000000000000004">
      <c r="A1147" s="18" t="s">
        <v>222</v>
      </c>
      <c r="B1147" s="4" t="s">
        <v>8</v>
      </c>
      <c r="C1147" s="4" t="s">
        <v>35</v>
      </c>
      <c r="D1147" s="8"/>
      <c r="E1147" s="5" t="s">
        <v>3</v>
      </c>
      <c r="F1147" s="45"/>
      <c r="G1147" s="46" t="s">
        <v>2</v>
      </c>
      <c r="H1147" s="42">
        <v>7.3301113428292375E-4</v>
      </c>
      <c r="I1147" s="33" t="s">
        <v>95</v>
      </c>
    </row>
    <row r="1148" spans="1:9" x14ac:dyDescent="0.55000000000000004">
      <c r="A1148" s="18" t="s">
        <v>222</v>
      </c>
      <c r="B1148" s="4" t="s">
        <v>8</v>
      </c>
      <c r="C1148" s="4" t="s">
        <v>35</v>
      </c>
      <c r="D1148" s="8"/>
      <c r="E1148" s="5" t="s">
        <v>3</v>
      </c>
      <c r="F1148" s="45" t="s">
        <v>1</v>
      </c>
      <c r="G1148" s="46" t="s">
        <v>0</v>
      </c>
      <c r="H1148" s="41">
        <v>0.64521924596157365</v>
      </c>
      <c r="I1148" s="33" t="s">
        <v>95</v>
      </c>
    </row>
    <row r="1149" spans="1:9" x14ac:dyDescent="0.55000000000000004">
      <c r="A1149" s="18" t="s">
        <v>222</v>
      </c>
      <c r="B1149" s="4" t="s">
        <v>8</v>
      </c>
      <c r="C1149" s="4" t="s">
        <v>35</v>
      </c>
      <c r="D1149" s="8"/>
      <c r="E1149" s="5" t="s">
        <v>3</v>
      </c>
      <c r="F1149" s="45"/>
      <c r="G1149" s="46" t="s">
        <v>2</v>
      </c>
      <c r="H1149" s="42">
        <v>8.8302752456748124E-6</v>
      </c>
      <c r="I1149" s="33" t="s">
        <v>95</v>
      </c>
    </row>
    <row r="1150" spans="1:9" x14ac:dyDescent="0.55000000000000004">
      <c r="A1150" s="18" t="s">
        <v>222</v>
      </c>
      <c r="B1150" s="4" t="s">
        <v>8</v>
      </c>
      <c r="C1150" s="4" t="s">
        <v>35</v>
      </c>
      <c r="D1150" s="8"/>
      <c r="E1150" s="5" t="s">
        <v>3</v>
      </c>
      <c r="F1150" s="45" t="s">
        <v>2</v>
      </c>
      <c r="G1150" s="46" t="s">
        <v>0</v>
      </c>
      <c r="H1150" s="41">
        <v>7.3301113428292375E-4</v>
      </c>
      <c r="I1150" s="33" t="s">
        <v>95</v>
      </c>
    </row>
    <row r="1151" spans="1:9" x14ac:dyDescent="0.55000000000000004">
      <c r="A1151" s="18" t="s">
        <v>222</v>
      </c>
      <c r="D1151" s="8"/>
      <c r="E1151" s="5" t="s">
        <v>3</v>
      </c>
      <c r="F1151" s="45"/>
      <c r="G1151" s="46" t="s">
        <v>1</v>
      </c>
      <c r="H1151" s="43">
        <v>8.8302752456748124E-6</v>
      </c>
      <c r="I1151" s="33" t="s">
        <v>95</v>
      </c>
    </row>
    <row r="1152" spans="1:9" x14ac:dyDescent="0.55000000000000004">
      <c r="D1152" s="8"/>
    </row>
    <row r="1153" spans="4:4" x14ac:dyDescent="0.55000000000000004">
      <c r="D1153" s="8"/>
    </row>
    <row r="1154" spans="4:4" x14ac:dyDescent="0.55000000000000004">
      <c r="D1154" s="8"/>
    </row>
    <row r="1155" spans="4:4" x14ac:dyDescent="0.55000000000000004">
      <c r="D1155" s="8"/>
    </row>
    <row r="1156" spans="4:4" x14ac:dyDescent="0.55000000000000004">
      <c r="D1156" s="8"/>
    </row>
    <row r="1157" spans="4:4" x14ac:dyDescent="0.55000000000000004">
      <c r="D1157" s="8"/>
    </row>
    <row r="1158" spans="4:4" x14ac:dyDescent="0.55000000000000004">
      <c r="D1158" s="8"/>
    </row>
    <row r="1159" spans="4:4" x14ac:dyDescent="0.55000000000000004">
      <c r="D1159" s="8"/>
    </row>
    <row r="1160" spans="4:4" x14ac:dyDescent="0.55000000000000004">
      <c r="D1160" s="8"/>
    </row>
    <row r="1161" spans="4:4" x14ac:dyDescent="0.55000000000000004">
      <c r="D1161" s="8"/>
    </row>
    <row r="1162" spans="4:4" x14ac:dyDescent="0.55000000000000004">
      <c r="D1162" s="8"/>
    </row>
    <row r="1163" spans="4:4" x14ac:dyDescent="0.55000000000000004">
      <c r="D1163" s="8"/>
    </row>
    <row r="1164" spans="4:4" x14ac:dyDescent="0.55000000000000004">
      <c r="D1164" s="8"/>
    </row>
    <row r="1165" spans="4:4" x14ac:dyDescent="0.55000000000000004">
      <c r="D1165" s="8"/>
    </row>
    <row r="1166" spans="4:4" x14ac:dyDescent="0.55000000000000004">
      <c r="D1166" s="8"/>
    </row>
    <row r="1167" spans="4:4" x14ac:dyDescent="0.55000000000000004">
      <c r="D1167" s="8"/>
    </row>
    <row r="1168" spans="4:4" x14ac:dyDescent="0.55000000000000004">
      <c r="D1168" s="8"/>
    </row>
    <row r="1169" spans="4:4" x14ac:dyDescent="0.55000000000000004">
      <c r="D1169" s="8"/>
    </row>
    <row r="1170" spans="4:4" x14ac:dyDescent="0.55000000000000004">
      <c r="D1170" s="8"/>
    </row>
    <row r="1171" spans="4:4" x14ac:dyDescent="0.55000000000000004">
      <c r="D1171" s="8"/>
    </row>
    <row r="1172" spans="4:4" x14ac:dyDescent="0.55000000000000004">
      <c r="D1172" s="8"/>
    </row>
    <row r="1173" spans="4:4" x14ac:dyDescent="0.55000000000000004">
      <c r="D1173" s="8"/>
    </row>
    <row r="1174" spans="4:4" x14ac:dyDescent="0.55000000000000004">
      <c r="D1174" s="8"/>
    </row>
  </sheetData>
  <mergeCells count="418">
    <mergeCell ref="F1140:F1141"/>
    <mergeCell ref="F1142:F1143"/>
    <mergeCell ref="F1144:F1145"/>
    <mergeCell ref="F1146:F1147"/>
    <mergeCell ref="F1148:F1149"/>
    <mergeCell ref="F1150:F1151"/>
    <mergeCell ref="F1128:F1129"/>
    <mergeCell ref="F1130:F1131"/>
    <mergeCell ref="F1132:F1133"/>
    <mergeCell ref="F1134:F1135"/>
    <mergeCell ref="F1136:F1137"/>
    <mergeCell ref="F1138:F1139"/>
    <mergeCell ref="F1102:F1103"/>
    <mergeCell ref="F1104:F1105"/>
    <mergeCell ref="F1106:F1107"/>
    <mergeCell ref="F1108:F1109"/>
    <mergeCell ref="F1110:F1111"/>
    <mergeCell ref="F1112:F1113"/>
    <mergeCell ref="F1090:F1091"/>
    <mergeCell ref="F1092:F1093"/>
    <mergeCell ref="F1094:F1095"/>
    <mergeCell ref="F1096:F1097"/>
    <mergeCell ref="F1098:F1099"/>
    <mergeCell ref="F1100:F1101"/>
    <mergeCell ref="F1078:F1079"/>
    <mergeCell ref="F1080:F1081"/>
    <mergeCell ref="F1082:F1083"/>
    <mergeCell ref="F1084:F1085"/>
    <mergeCell ref="F1086:F1087"/>
    <mergeCell ref="F1088:F1089"/>
    <mergeCell ref="F1066:F1067"/>
    <mergeCell ref="F1068:F1069"/>
    <mergeCell ref="F1070:F1071"/>
    <mergeCell ref="F1072:F1073"/>
    <mergeCell ref="F1074:F1075"/>
    <mergeCell ref="F1076:F1077"/>
    <mergeCell ref="F1054:F1055"/>
    <mergeCell ref="F1056:F1057"/>
    <mergeCell ref="F1058:F1059"/>
    <mergeCell ref="F1060:F1061"/>
    <mergeCell ref="F1062:F1063"/>
    <mergeCell ref="F1064:F1065"/>
    <mergeCell ref="F1042:F1043"/>
    <mergeCell ref="F1044:F1045"/>
    <mergeCell ref="F1046:F1047"/>
    <mergeCell ref="F1048:F1049"/>
    <mergeCell ref="F1050:F1051"/>
    <mergeCell ref="F1052:F1053"/>
    <mergeCell ref="F1030:F1031"/>
    <mergeCell ref="F1032:F1033"/>
    <mergeCell ref="F1034:F1035"/>
    <mergeCell ref="F1036:F1037"/>
    <mergeCell ref="F1038:F1039"/>
    <mergeCell ref="F1040:F1041"/>
    <mergeCell ref="F1018:F1019"/>
    <mergeCell ref="F1020:F1021"/>
    <mergeCell ref="F1022:F1023"/>
    <mergeCell ref="F1024:F1025"/>
    <mergeCell ref="F1026:F1027"/>
    <mergeCell ref="F1028:F1029"/>
    <mergeCell ref="F1006:F1007"/>
    <mergeCell ref="F1008:F1009"/>
    <mergeCell ref="F1010:F1011"/>
    <mergeCell ref="F1012:F1013"/>
    <mergeCell ref="F1014:F1015"/>
    <mergeCell ref="F1016:F1017"/>
    <mergeCell ref="F994:F995"/>
    <mergeCell ref="F996:F997"/>
    <mergeCell ref="F998:F999"/>
    <mergeCell ref="F1000:F1001"/>
    <mergeCell ref="F1002:F1003"/>
    <mergeCell ref="F1004:F1005"/>
    <mergeCell ref="F982:F983"/>
    <mergeCell ref="F984:F985"/>
    <mergeCell ref="F986:F987"/>
    <mergeCell ref="F988:F989"/>
    <mergeCell ref="F990:F991"/>
    <mergeCell ref="F992:F993"/>
    <mergeCell ref="F970:F971"/>
    <mergeCell ref="F972:F973"/>
    <mergeCell ref="F974:F975"/>
    <mergeCell ref="F976:F977"/>
    <mergeCell ref="F978:F979"/>
    <mergeCell ref="F980:F981"/>
    <mergeCell ref="F958:F959"/>
    <mergeCell ref="F960:F961"/>
    <mergeCell ref="F962:F963"/>
    <mergeCell ref="F964:F965"/>
    <mergeCell ref="F966:F967"/>
    <mergeCell ref="F968:F969"/>
    <mergeCell ref="F946:F947"/>
    <mergeCell ref="F948:F949"/>
    <mergeCell ref="F950:F951"/>
    <mergeCell ref="F952:F953"/>
    <mergeCell ref="F954:F955"/>
    <mergeCell ref="F956:F957"/>
    <mergeCell ref="F934:F935"/>
    <mergeCell ref="F936:F937"/>
    <mergeCell ref="F938:F939"/>
    <mergeCell ref="F940:F941"/>
    <mergeCell ref="F942:F943"/>
    <mergeCell ref="F944:F945"/>
    <mergeCell ref="F922:F923"/>
    <mergeCell ref="F924:F925"/>
    <mergeCell ref="F926:F927"/>
    <mergeCell ref="F928:F929"/>
    <mergeCell ref="F930:F931"/>
    <mergeCell ref="F932:F933"/>
    <mergeCell ref="F910:F911"/>
    <mergeCell ref="F912:F913"/>
    <mergeCell ref="F914:F915"/>
    <mergeCell ref="F916:F917"/>
    <mergeCell ref="F918:F919"/>
    <mergeCell ref="F920:F921"/>
    <mergeCell ref="F898:F899"/>
    <mergeCell ref="F900:F901"/>
    <mergeCell ref="F902:F903"/>
    <mergeCell ref="F904:F905"/>
    <mergeCell ref="F906:F907"/>
    <mergeCell ref="F908:F909"/>
    <mergeCell ref="F886:F887"/>
    <mergeCell ref="F888:F889"/>
    <mergeCell ref="F890:F891"/>
    <mergeCell ref="F892:F893"/>
    <mergeCell ref="F894:F895"/>
    <mergeCell ref="F896:F897"/>
    <mergeCell ref="F874:F875"/>
    <mergeCell ref="F876:F877"/>
    <mergeCell ref="F878:F879"/>
    <mergeCell ref="F880:F881"/>
    <mergeCell ref="F882:F883"/>
    <mergeCell ref="F884:F885"/>
    <mergeCell ref="F862:F863"/>
    <mergeCell ref="F864:F865"/>
    <mergeCell ref="F866:F867"/>
    <mergeCell ref="F868:F869"/>
    <mergeCell ref="F870:F871"/>
    <mergeCell ref="F872:F873"/>
    <mergeCell ref="F850:F851"/>
    <mergeCell ref="F852:F853"/>
    <mergeCell ref="F854:F855"/>
    <mergeCell ref="F856:F857"/>
    <mergeCell ref="F858:F859"/>
    <mergeCell ref="F860:F861"/>
    <mergeCell ref="F838:F839"/>
    <mergeCell ref="F840:F841"/>
    <mergeCell ref="F842:F843"/>
    <mergeCell ref="F844:F845"/>
    <mergeCell ref="F846:F847"/>
    <mergeCell ref="F848:F849"/>
    <mergeCell ref="F826:F827"/>
    <mergeCell ref="F828:F829"/>
    <mergeCell ref="F830:F831"/>
    <mergeCell ref="F832:F833"/>
    <mergeCell ref="F834:F835"/>
    <mergeCell ref="F836:F837"/>
    <mergeCell ref="F814:F815"/>
    <mergeCell ref="F816:F817"/>
    <mergeCell ref="F818:F819"/>
    <mergeCell ref="F820:F821"/>
    <mergeCell ref="F822:F823"/>
    <mergeCell ref="F824:F825"/>
    <mergeCell ref="F802:F803"/>
    <mergeCell ref="F804:F805"/>
    <mergeCell ref="F806:F807"/>
    <mergeCell ref="F808:F809"/>
    <mergeCell ref="F810:F811"/>
    <mergeCell ref="F812:F813"/>
    <mergeCell ref="F790:F791"/>
    <mergeCell ref="F792:F793"/>
    <mergeCell ref="F794:F795"/>
    <mergeCell ref="F796:F797"/>
    <mergeCell ref="F798:F799"/>
    <mergeCell ref="F800:F801"/>
    <mergeCell ref="F778:F779"/>
    <mergeCell ref="F780:F781"/>
    <mergeCell ref="F782:F783"/>
    <mergeCell ref="F784:F785"/>
    <mergeCell ref="F786:F787"/>
    <mergeCell ref="F788:F789"/>
    <mergeCell ref="F766:F767"/>
    <mergeCell ref="F768:F769"/>
    <mergeCell ref="F770:F771"/>
    <mergeCell ref="F772:F773"/>
    <mergeCell ref="F774:F775"/>
    <mergeCell ref="F776:F777"/>
    <mergeCell ref="F754:F755"/>
    <mergeCell ref="F756:F757"/>
    <mergeCell ref="F758:F759"/>
    <mergeCell ref="F760:F761"/>
    <mergeCell ref="F762:F763"/>
    <mergeCell ref="F764:F765"/>
    <mergeCell ref="F742:F743"/>
    <mergeCell ref="F744:F745"/>
    <mergeCell ref="F746:F747"/>
    <mergeCell ref="F748:F749"/>
    <mergeCell ref="F750:F751"/>
    <mergeCell ref="F752:F753"/>
    <mergeCell ref="F730:F731"/>
    <mergeCell ref="F732:F733"/>
    <mergeCell ref="F734:F735"/>
    <mergeCell ref="F736:F737"/>
    <mergeCell ref="F738:F739"/>
    <mergeCell ref="F740:F741"/>
    <mergeCell ref="F718:F719"/>
    <mergeCell ref="F720:F721"/>
    <mergeCell ref="F722:F723"/>
    <mergeCell ref="F724:F725"/>
    <mergeCell ref="F726:F727"/>
    <mergeCell ref="F728:F729"/>
    <mergeCell ref="F706:F707"/>
    <mergeCell ref="F708:F709"/>
    <mergeCell ref="F710:F711"/>
    <mergeCell ref="F712:F713"/>
    <mergeCell ref="F714:F715"/>
    <mergeCell ref="F716:F717"/>
    <mergeCell ref="F694:F695"/>
    <mergeCell ref="F696:F697"/>
    <mergeCell ref="F698:F699"/>
    <mergeCell ref="F700:F701"/>
    <mergeCell ref="F702:F703"/>
    <mergeCell ref="F704:F705"/>
    <mergeCell ref="F682:F683"/>
    <mergeCell ref="F684:F685"/>
    <mergeCell ref="F686:F687"/>
    <mergeCell ref="F688:F689"/>
    <mergeCell ref="F690:F691"/>
    <mergeCell ref="F692:F693"/>
    <mergeCell ref="F670:F671"/>
    <mergeCell ref="F672:F673"/>
    <mergeCell ref="F674:F675"/>
    <mergeCell ref="F676:F677"/>
    <mergeCell ref="F678:F679"/>
    <mergeCell ref="F680:F681"/>
    <mergeCell ref="F658:F659"/>
    <mergeCell ref="F660:F661"/>
    <mergeCell ref="F662:F663"/>
    <mergeCell ref="F664:F665"/>
    <mergeCell ref="F666:F667"/>
    <mergeCell ref="F668:F669"/>
    <mergeCell ref="F646:F647"/>
    <mergeCell ref="F648:F649"/>
    <mergeCell ref="F650:F651"/>
    <mergeCell ref="F652:F653"/>
    <mergeCell ref="F654:F655"/>
    <mergeCell ref="F656:F657"/>
    <mergeCell ref="F634:F635"/>
    <mergeCell ref="F636:F637"/>
    <mergeCell ref="F638:F639"/>
    <mergeCell ref="F640:F641"/>
    <mergeCell ref="F642:F643"/>
    <mergeCell ref="F644:F645"/>
    <mergeCell ref="F622:F623"/>
    <mergeCell ref="F624:F625"/>
    <mergeCell ref="F626:F627"/>
    <mergeCell ref="F628:F629"/>
    <mergeCell ref="F630:F631"/>
    <mergeCell ref="F632:F633"/>
    <mergeCell ref="F610:F611"/>
    <mergeCell ref="F612:F613"/>
    <mergeCell ref="F614:F615"/>
    <mergeCell ref="F616:F617"/>
    <mergeCell ref="F618:F619"/>
    <mergeCell ref="F620:F621"/>
    <mergeCell ref="F598:F599"/>
    <mergeCell ref="F600:F601"/>
    <mergeCell ref="F602:F603"/>
    <mergeCell ref="F604:F605"/>
    <mergeCell ref="F606:F607"/>
    <mergeCell ref="F608:F609"/>
    <mergeCell ref="F586:F587"/>
    <mergeCell ref="F588:F589"/>
    <mergeCell ref="F590:F591"/>
    <mergeCell ref="F592:F593"/>
    <mergeCell ref="F594:F595"/>
    <mergeCell ref="F596:F597"/>
    <mergeCell ref="F574:F575"/>
    <mergeCell ref="F576:F577"/>
    <mergeCell ref="F578:F579"/>
    <mergeCell ref="F580:F581"/>
    <mergeCell ref="F582:F583"/>
    <mergeCell ref="F584:F585"/>
    <mergeCell ref="F562:F563"/>
    <mergeCell ref="F564:F565"/>
    <mergeCell ref="F566:F567"/>
    <mergeCell ref="F568:F569"/>
    <mergeCell ref="F570:F571"/>
    <mergeCell ref="F572:F573"/>
    <mergeCell ref="F550:F551"/>
    <mergeCell ref="F552:F553"/>
    <mergeCell ref="F554:F555"/>
    <mergeCell ref="F556:F557"/>
    <mergeCell ref="F558:F559"/>
    <mergeCell ref="F560:F561"/>
    <mergeCell ref="F532:F533"/>
    <mergeCell ref="F534:F535"/>
    <mergeCell ref="F536:F537"/>
    <mergeCell ref="F538:F539"/>
    <mergeCell ref="F540:F541"/>
    <mergeCell ref="F542:F543"/>
    <mergeCell ref="F544:F545"/>
    <mergeCell ref="F546:F547"/>
    <mergeCell ref="F548:F549"/>
    <mergeCell ref="F525:F526"/>
    <mergeCell ref="F527:F528"/>
    <mergeCell ref="F529:F530"/>
    <mergeCell ref="F513:F514"/>
    <mergeCell ref="F515:F516"/>
    <mergeCell ref="F517:F518"/>
    <mergeCell ref="F519:F520"/>
    <mergeCell ref="F521:F522"/>
    <mergeCell ref="F523:F524"/>
    <mergeCell ref="F501:F502"/>
    <mergeCell ref="F503:F504"/>
    <mergeCell ref="F505:F506"/>
    <mergeCell ref="F507:F508"/>
    <mergeCell ref="F509:F510"/>
    <mergeCell ref="F511:F512"/>
    <mergeCell ref="F493:F494"/>
    <mergeCell ref="F495:F496"/>
    <mergeCell ref="F497:F498"/>
    <mergeCell ref="F499:F500"/>
    <mergeCell ref="F476:F477"/>
    <mergeCell ref="F478:F479"/>
    <mergeCell ref="F480:F481"/>
    <mergeCell ref="F482:F483"/>
    <mergeCell ref="F484:F485"/>
    <mergeCell ref="F486:F487"/>
    <mergeCell ref="F489:F490"/>
    <mergeCell ref="F491:F492"/>
    <mergeCell ref="F446:F447"/>
    <mergeCell ref="F448:F449"/>
    <mergeCell ref="F450:F451"/>
    <mergeCell ref="F452:F453"/>
    <mergeCell ref="F454:F455"/>
    <mergeCell ref="F456:F457"/>
    <mergeCell ref="F458:F459"/>
    <mergeCell ref="F468:F469"/>
    <mergeCell ref="F470:F471"/>
    <mergeCell ref="F472:F473"/>
    <mergeCell ref="F474:F475"/>
    <mergeCell ref="F460:F461"/>
    <mergeCell ref="F462:F463"/>
    <mergeCell ref="F464:F465"/>
    <mergeCell ref="F466:F467"/>
    <mergeCell ref="F439:F440"/>
    <mergeCell ref="F441:F442"/>
    <mergeCell ref="F443:F444"/>
    <mergeCell ref="F427:F428"/>
    <mergeCell ref="F429:F430"/>
    <mergeCell ref="F431:F432"/>
    <mergeCell ref="F433:F434"/>
    <mergeCell ref="F435:F436"/>
    <mergeCell ref="F437:F438"/>
    <mergeCell ref="F415:F416"/>
    <mergeCell ref="F417:F418"/>
    <mergeCell ref="F419:F420"/>
    <mergeCell ref="F421:F422"/>
    <mergeCell ref="F423:F424"/>
    <mergeCell ref="F425:F426"/>
    <mergeCell ref="F403:F404"/>
    <mergeCell ref="F405:F406"/>
    <mergeCell ref="F407:F408"/>
    <mergeCell ref="F409:F410"/>
    <mergeCell ref="F411:F412"/>
    <mergeCell ref="F413:F414"/>
    <mergeCell ref="F391:F392"/>
    <mergeCell ref="F393:F394"/>
    <mergeCell ref="F395:F396"/>
    <mergeCell ref="F397:F398"/>
    <mergeCell ref="F399:F400"/>
    <mergeCell ref="F401:F402"/>
    <mergeCell ref="F378:F379"/>
    <mergeCell ref="F380:F381"/>
    <mergeCell ref="F382:F383"/>
    <mergeCell ref="F385:F386"/>
    <mergeCell ref="F387:F388"/>
    <mergeCell ref="F389:F390"/>
    <mergeCell ref="F366:F367"/>
    <mergeCell ref="F368:F369"/>
    <mergeCell ref="F370:F371"/>
    <mergeCell ref="F372:F373"/>
    <mergeCell ref="F374:F375"/>
    <mergeCell ref="F376:F377"/>
    <mergeCell ref="F354:F355"/>
    <mergeCell ref="F356:F357"/>
    <mergeCell ref="F358:F359"/>
    <mergeCell ref="F360:F361"/>
    <mergeCell ref="F362:F363"/>
    <mergeCell ref="F364:F365"/>
    <mergeCell ref="F342:F343"/>
    <mergeCell ref="F344:F345"/>
    <mergeCell ref="F346:F347"/>
    <mergeCell ref="F348:F349"/>
    <mergeCell ref="F350:F351"/>
    <mergeCell ref="F352:F353"/>
    <mergeCell ref="F330:F331"/>
    <mergeCell ref="F332:F333"/>
    <mergeCell ref="F334:F335"/>
    <mergeCell ref="F336:F337"/>
    <mergeCell ref="F338:F339"/>
    <mergeCell ref="F340:F341"/>
    <mergeCell ref="F324:F325"/>
    <mergeCell ref="F326:F327"/>
    <mergeCell ref="F328:F329"/>
    <mergeCell ref="F312:F313"/>
    <mergeCell ref="F314:F315"/>
    <mergeCell ref="F316:F317"/>
    <mergeCell ref="F318:F319"/>
    <mergeCell ref="F320:F321"/>
    <mergeCell ref="F322:F323"/>
    <mergeCell ref="F1:G1"/>
    <mergeCell ref="F300:F301"/>
    <mergeCell ref="F302:F303"/>
    <mergeCell ref="F304:F305"/>
    <mergeCell ref="F306:F307"/>
    <mergeCell ref="F308:F309"/>
    <mergeCell ref="F310:F311"/>
  </mergeCells>
  <conditionalFormatting sqref="H1:H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0-11T13:25:19Z</dcterms:modified>
</cp:coreProperties>
</file>